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charts/chart1.xml" ContentType="application/vnd.openxmlformats-officedocument.drawingml.chart+xml"/>
  <Override PartName="/xl/charts/colors1.xml" ContentType="application/vnd.ms-office.chartcolorstyle+xml"/>
  <Override PartName="/xl/charts/style1.xml" ContentType="application/vnd.ms-office.chartstyle+xml"/>
  <Override PartName="/xl/drawings/drawing1.xml" ContentType="application/vnd.openxmlformats-officedocument.drawing+xml"/>
  <Override PartName="/xl/externalLinks/externalLink1.xml" ContentType="application/vnd.openxmlformats-officedocument.spreadsheetml.externalLink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9200" windowHeight="7140"/>
  </bookViews>
  <sheets>
    <sheet name="original data" sheetId="1" r:id="rId1"/>
    <sheet name="species level average value" sheetId="2" r:id="rId2"/>
    <sheet name="water level" sheetId="3" r:id="rId3"/>
  </sheets>
  <externalReferences>
    <externalReference r:id="rId4"/>
  </externalReferences>
  <definedNames>
    <definedName name="_xlnm._FilterDatabase" localSheetId="0" hidden="1">'original data'!$A$1:$J$257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555" uniqueCount="841">
  <si>
    <t>序号</t>
  </si>
  <si>
    <t>区县完整</t>
  </si>
  <si>
    <t>区县（植物）</t>
  </si>
  <si>
    <t>海拔</t>
  </si>
  <si>
    <t>物种名称</t>
  </si>
  <si>
    <t>物种序号</t>
  </si>
  <si>
    <t>碳%</t>
  </si>
  <si>
    <t>氮%</t>
  </si>
  <si>
    <t>碳氮比</t>
  </si>
  <si>
    <t>磷</t>
  </si>
  <si>
    <t>SOM</t>
  </si>
  <si>
    <t>TP</t>
  </si>
  <si>
    <t>AP</t>
  </si>
  <si>
    <t>TN</t>
  </si>
  <si>
    <t>NO3-N</t>
  </si>
  <si>
    <t>NH4-N</t>
  </si>
  <si>
    <t>TK</t>
  </si>
  <si>
    <t>AK</t>
  </si>
  <si>
    <t>Slope</t>
  </si>
  <si>
    <t>Aspect</t>
  </si>
  <si>
    <t>pH</t>
  </si>
  <si>
    <t>SWC</t>
  </si>
  <si>
    <t>BD</t>
  </si>
  <si>
    <t>奉节</t>
  </si>
  <si>
    <t>苍耳</t>
  </si>
  <si>
    <t>醴肠</t>
  </si>
  <si>
    <t>双穗雀稗</t>
  </si>
  <si>
    <t>狗尾草</t>
  </si>
  <si>
    <t>苘麻</t>
  </si>
  <si>
    <t>狗牙根</t>
  </si>
  <si>
    <t>奉节干流</t>
  </si>
  <si>
    <t>香附子</t>
  </si>
  <si>
    <t>草木犀</t>
  </si>
  <si>
    <t>狼杷草</t>
  </si>
  <si>
    <t>巫溪</t>
  </si>
  <si>
    <t>酸模叶蓼</t>
  </si>
  <si>
    <t>巫溪干流</t>
  </si>
  <si>
    <t>巫山</t>
  </si>
  <si>
    <t>巫山干流</t>
  </si>
  <si>
    <t>大宁</t>
  </si>
  <si>
    <t>万州</t>
  </si>
  <si>
    <t>葎草</t>
  </si>
  <si>
    <t>喜旱莲子草</t>
  </si>
  <si>
    <t>小蓬草（小白）</t>
  </si>
  <si>
    <t>武陵</t>
  </si>
  <si>
    <t>稗</t>
  </si>
  <si>
    <t>石荠苎</t>
  </si>
  <si>
    <t>开县</t>
  </si>
  <si>
    <t>合萌</t>
  </si>
  <si>
    <t>牛鞭草</t>
  </si>
  <si>
    <t>荩草</t>
  </si>
  <si>
    <t>赵家</t>
  </si>
  <si>
    <t>云阳</t>
  </si>
  <si>
    <t>野胡萝卜</t>
  </si>
  <si>
    <t>青葙</t>
  </si>
  <si>
    <t>云阳干流</t>
  </si>
  <si>
    <t>忠县</t>
  </si>
  <si>
    <t>旋鳞莎草</t>
  </si>
  <si>
    <t>小鱼仙草</t>
  </si>
  <si>
    <t>白车轴草</t>
  </si>
  <si>
    <t>丰都</t>
  </si>
  <si>
    <t>长寿</t>
  </si>
  <si>
    <t>长寿-干流1</t>
  </si>
  <si>
    <t>长寿-干流2</t>
  </si>
  <si>
    <t>长寿-干流3</t>
  </si>
  <si>
    <t>涪陵</t>
  </si>
  <si>
    <t>涪陵-乌</t>
  </si>
  <si>
    <t>涪陵干流</t>
  </si>
  <si>
    <t>涪陵乌</t>
  </si>
  <si>
    <t>火炭母</t>
  </si>
  <si>
    <t>涪陵-乌6</t>
  </si>
  <si>
    <t>涪陵-乌7</t>
  </si>
  <si>
    <t>涪陵-qx</t>
  </si>
  <si>
    <t>蒌蒿</t>
  </si>
  <si>
    <t>江津</t>
  </si>
  <si>
    <t>兴山</t>
  </si>
  <si>
    <t>巴东</t>
  </si>
  <si>
    <t>species</t>
  </si>
  <si>
    <t>LCC</t>
  </si>
  <si>
    <t>LNC</t>
  </si>
  <si>
    <t>LPC</t>
  </si>
  <si>
    <t>CNR</t>
  </si>
  <si>
    <t>CPR</t>
  </si>
  <si>
    <t>NPR</t>
  </si>
  <si>
    <t>Celosia argentea</t>
  </si>
  <si>
    <t>Alternanthera philoxeroides</t>
  </si>
  <si>
    <t>Cynodon dactylon</t>
  </si>
  <si>
    <t>Echinochloa crusgalli</t>
  </si>
  <si>
    <t>Setaria viridis</t>
  </si>
  <si>
    <t>Arthraxon hispidus</t>
  </si>
  <si>
    <t>Hemarthria altissima</t>
  </si>
  <si>
    <t>Paspalum paspaloides</t>
  </si>
  <si>
    <t>Cyperus michelianus</t>
  </si>
  <si>
    <t>Cyperus rotundus</t>
  </si>
  <si>
    <t>Humulus scandens</t>
  </si>
  <si>
    <t>Daucus carota</t>
  </si>
  <si>
    <t>Polygonum chinense</t>
  </si>
  <si>
    <t>Polygonum lapathifolium</t>
  </si>
  <si>
    <t>Xanthium sibiricum</t>
  </si>
  <si>
    <t>Bidens tripartita</t>
  </si>
  <si>
    <t>Eclipta prostrata</t>
  </si>
  <si>
    <t>Conyza canadensis</t>
  </si>
  <si>
    <t>Artemisia selengensis</t>
  </si>
  <si>
    <t>Abutilon theophrasti</t>
  </si>
  <si>
    <t>Melilotus officinalis</t>
  </si>
  <si>
    <t>Trifolium repens</t>
  </si>
  <si>
    <t>Aeschynomene indica</t>
  </si>
  <si>
    <t>Mosla scabra</t>
  </si>
  <si>
    <t>Mosla dianthera</t>
  </si>
  <si>
    <t>data</t>
  </si>
  <si>
    <t>water level</t>
  </si>
  <si>
    <t>2018.1.1</t>
  </si>
  <si>
    <t>2018.1.2</t>
  </si>
  <si>
    <t>2018.1.3</t>
  </si>
  <si>
    <t>2018.1.4</t>
  </si>
  <si>
    <t>2018.1.5</t>
  </si>
  <si>
    <t>2018.1.6</t>
  </si>
  <si>
    <t>2018.1.7</t>
  </si>
  <si>
    <t>2018.1.8</t>
  </si>
  <si>
    <t>2018.1.9</t>
  </si>
  <si>
    <t>2018.1.10</t>
  </si>
  <si>
    <t>2018.1.11</t>
  </si>
  <si>
    <t>2018.1.12</t>
  </si>
  <si>
    <t>2018.1.13</t>
  </si>
  <si>
    <t>2018.1.14</t>
  </si>
  <si>
    <t>2018.1.15</t>
  </si>
  <si>
    <t>2018.1.16</t>
  </si>
  <si>
    <t>2018.1.17</t>
  </si>
  <si>
    <t>2018.1.18</t>
  </si>
  <si>
    <t>2018.1.19</t>
  </si>
  <si>
    <t>2018.1.20</t>
  </si>
  <si>
    <t>2018.1.21</t>
  </si>
  <si>
    <t>2018.1.22</t>
  </si>
  <si>
    <t>2018.1.23</t>
  </si>
  <si>
    <t>2018.1.24</t>
  </si>
  <si>
    <t>2018.1.25</t>
  </si>
  <si>
    <t>2018.1.26</t>
  </si>
  <si>
    <t>2018.1.27</t>
  </si>
  <si>
    <t>2018.1.28</t>
  </si>
  <si>
    <t>2018.1.29</t>
  </si>
  <si>
    <t>2018.1.30</t>
  </si>
  <si>
    <t>2018.1.31</t>
  </si>
  <si>
    <t>2018.2.1</t>
  </si>
  <si>
    <t>2018.2.2</t>
  </si>
  <si>
    <t>2018.2.3</t>
  </si>
  <si>
    <t>2018.2.4</t>
  </si>
  <si>
    <t>2018.2.5</t>
  </si>
  <si>
    <t>2018.2.6</t>
  </si>
  <si>
    <t>2018.2.7</t>
  </si>
  <si>
    <t>2018.2.8</t>
  </si>
  <si>
    <t>2018.2.9</t>
  </si>
  <si>
    <t>2018.2.10</t>
  </si>
  <si>
    <t>2018.2.11</t>
  </si>
  <si>
    <t>2018.2.12</t>
  </si>
  <si>
    <t>2018.2.13</t>
  </si>
  <si>
    <t>2018.2.14</t>
  </si>
  <si>
    <t>2018.2.15</t>
  </si>
  <si>
    <t>2018.2.16</t>
  </si>
  <si>
    <t>2018.2.17</t>
  </si>
  <si>
    <t>2018.2.18</t>
  </si>
  <si>
    <t>2018.2.19</t>
  </si>
  <si>
    <t>2018.2.20</t>
  </si>
  <si>
    <t>2018.2.21</t>
  </si>
  <si>
    <t>2018.2.22</t>
  </si>
  <si>
    <t>2018.2.23</t>
  </si>
  <si>
    <t>2018.2.24</t>
  </si>
  <si>
    <t>2018.2.25</t>
  </si>
  <si>
    <t>2018.2.26</t>
  </si>
  <si>
    <t>2018.2.27</t>
  </si>
  <si>
    <t>2018.2.28</t>
  </si>
  <si>
    <t>2018.3.1</t>
  </si>
  <si>
    <t>2018.3.2</t>
  </si>
  <si>
    <t>2018.3.3</t>
  </si>
  <si>
    <t>2018.3.4</t>
  </si>
  <si>
    <t>2018.3.5</t>
  </si>
  <si>
    <t>2018.3.6</t>
  </si>
  <si>
    <t>2018.3.7</t>
  </si>
  <si>
    <t>2018.3.8</t>
  </si>
  <si>
    <t>2018.3.9</t>
  </si>
  <si>
    <t>2018.3.10</t>
  </si>
  <si>
    <t>2018.3.11</t>
  </si>
  <si>
    <t>2018.3.12</t>
  </si>
  <si>
    <t>2018.3.13</t>
  </si>
  <si>
    <t>2018.3.14</t>
  </si>
  <si>
    <t>2018.3.15</t>
  </si>
  <si>
    <t>2018.3.16</t>
  </si>
  <si>
    <t>2018.3.17</t>
  </si>
  <si>
    <t>2018.3.18</t>
  </si>
  <si>
    <t>2018.3.19</t>
  </si>
  <si>
    <t>2018.3.20</t>
  </si>
  <si>
    <t>2018.3.21</t>
  </si>
  <si>
    <t>2018.3.22</t>
  </si>
  <si>
    <t>2018.3.23</t>
  </si>
  <si>
    <t>2018.3.24</t>
  </si>
  <si>
    <t>2018.3.25</t>
  </si>
  <si>
    <t>2018.3.26</t>
  </si>
  <si>
    <t>2018.3.27</t>
  </si>
  <si>
    <t>2018.3.28</t>
  </si>
  <si>
    <t>2018.3.29</t>
  </si>
  <si>
    <t>2018.3.30</t>
  </si>
  <si>
    <t>2018.3.31</t>
  </si>
  <si>
    <t>2018.4.1</t>
  </si>
  <si>
    <t>2018.4.2</t>
  </si>
  <si>
    <t>2018.4.3</t>
  </si>
  <si>
    <t>2018.4.4</t>
  </si>
  <si>
    <t>2018.4.5</t>
  </si>
  <si>
    <t>2018.4.6</t>
  </si>
  <si>
    <t>2018.4.7</t>
  </si>
  <si>
    <t>2018.4.8</t>
  </si>
  <si>
    <t>2018.4.9</t>
  </si>
  <si>
    <t>2018.4.10</t>
  </si>
  <si>
    <t>2018.4.11</t>
  </si>
  <si>
    <t>2018.4.12</t>
  </si>
  <si>
    <t>2018.4.13</t>
  </si>
  <si>
    <t>2018.4.14</t>
  </si>
  <si>
    <t>2018.4.15</t>
  </si>
  <si>
    <t>2018.4.16</t>
  </si>
  <si>
    <t>2018.4.17</t>
  </si>
  <si>
    <t>2018.4.18</t>
  </si>
  <si>
    <t>2018.4.19</t>
  </si>
  <si>
    <t>2018.4.20</t>
  </si>
  <si>
    <t>2018.4.21</t>
  </si>
  <si>
    <t>2018.4.22</t>
  </si>
  <si>
    <t>2018.4.23</t>
  </si>
  <si>
    <t>2018.4.24</t>
  </si>
  <si>
    <t>2018.4.25</t>
  </si>
  <si>
    <t>2018.4.26</t>
  </si>
  <si>
    <t>2018.4.27</t>
  </si>
  <si>
    <t>2018.4.28</t>
  </si>
  <si>
    <t>2018.4.29</t>
  </si>
  <si>
    <t>2018.4.30</t>
  </si>
  <si>
    <t>2018.5.1</t>
  </si>
  <si>
    <t>2018.5.2</t>
  </si>
  <si>
    <t>2018.5.3</t>
  </si>
  <si>
    <t>2018.5.4</t>
  </si>
  <si>
    <t>2018.5.5</t>
  </si>
  <si>
    <t>2018.5.6</t>
  </si>
  <si>
    <t>2018.5.7</t>
  </si>
  <si>
    <t>2018.5.8</t>
  </si>
  <si>
    <t>2018.5.9</t>
  </si>
  <si>
    <t>2018.5.10</t>
  </si>
  <si>
    <t>2018.5.11</t>
  </si>
  <si>
    <t>2018.5.12</t>
  </si>
  <si>
    <t>2018.5.13</t>
  </si>
  <si>
    <t>2018.5.14</t>
  </si>
  <si>
    <t>2018.5.15</t>
  </si>
  <si>
    <t>2018.5.16</t>
  </si>
  <si>
    <t>2018.5.17</t>
  </si>
  <si>
    <t>2018.5.18</t>
  </si>
  <si>
    <t>2018.5.19</t>
  </si>
  <si>
    <t>2018.5.20</t>
  </si>
  <si>
    <t>2018.5.21</t>
  </si>
  <si>
    <t>2018.5.22</t>
  </si>
  <si>
    <t>2018.5.23</t>
  </si>
  <si>
    <t>2018.5.24</t>
  </si>
  <si>
    <t>2018.5.25</t>
  </si>
  <si>
    <t>2018.5.26</t>
  </si>
  <si>
    <t>2018.5.27</t>
  </si>
  <si>
    <t>2018.5.28</t>
  </si>
  <si>
    <t>2018.5.29</t>
  </si>
  <si>
    <t>2018.5.30</t>
  </si>
  <si>
    <t>2018.5.31</t>
  </si>
  <si>
    <t>2018.6.1</t>
  </si>
  <si>
    <t>2018.6.2</t>
  </si>
  <si>
    <t>2018.6.3</t>
  </si>
  <si>
    <t>2018.6.4</t>
  </si>
  <si>
    <t>2018.6.5</t>
  </si>
  <si>
    <t>2018.6.6</t>
  </si>
  <si>
    <t>2018.6.7</t>
  </si>
  <si>
    <t>2018.6.8</t>
  </si>
  <si>
    <t>2018.6.9</t>
  </si>
  <si>
    <t>2018.6.10</t>
  </si>
  <si>
    <t>2018.6.11</t>
  </si>
  <si>
    <t>2018.6.12</t>
  </si>
  <si>
    <t>2018.6.13</t>
  </si>
  <si>
    <t>2018.6.14</t>
  </si>
  <si>
    <t>2018.6.15</t>
  </si>
  <si>
    <t>2018.6.16</t>
  </si>
  <si>
    <t>2018.6.17</t>
  </si>
  <si>
    <t>2018.6.18</t>
  </si>
  <si>
    <t>2018.6.19</t>
  </si>
  <si>
    <t>2018.6.20</t>
  </si>
  <si>
    <t>2018.6.21</t>
  </si>
  <si>
    <t>2018.6.22</t>
  </si>
  <si>
    <t>2018.6.23</t>
  </si>
  <si>
    <t>2018.6.24</t>
  </si>
  <si>
    <t>2018.6.25</t>
  </si>
  <si>
    <t>2018.6.26</t>
  </si>
  <si>
    <t>2018.6.27</t>
  </si>
  <si>
    <t>2018.6.28</t>
  </si>
  <si>
    <t>2018.6.29</t>
  </si>
  <si>
    <t>2018.6.30</t>
  </si>
  <si>
    <t>2018.7.1</t>
  </si>
  <si>
    <t>2018.7.2</t>
  </si>
  <si>
    <t>2018.7.3</t>
  </si>
  <si>
    <t>2018.7.4</t>
  </si>
  <si>
    <t>2018.7.5</t>
  </si>
  <si>
    <t>2018.7.6</t>
  </si>
  <si>
    <t>2018.7.7</t>
  </si>
  <si>
    <t>2018.7.8</t>
  </si>
  <si>
    <t>2018.7.9</t>
  </si>
  <si>
    <t>2018.7.10</t>
  </si>
  <si>
    <t>2018.7.11</t>
  </si>
  <si>
    <t>2018.7.12</t>
  </si>
  <si>
    <t>2018.7.13</t>
  </si>
  <si>
    <t>2018.7.14</t>
  </si>
  <si>
    <t>2018.7.15</t>
  </si>
  <si>
    <t>2018.7.16</t>
  </si>
  <si>
    <t>2018.7.17</t>
  </si>
  <si>
    <t>2018.7.18</t>
  </si>
  <si>
    <t>2018.7.19</t>
  </si>
  <si>
    <t>2018.7.20</t>
  </si>
  <si>
    <t>2018.7.21</t>
  </si>
  <si>
    <t>2018.7.22</t>
  </si>
  <si>
    <t>2018.7.23</t>
  </si>
  <si>
    <t>2018.7.24</t>
  </si>
  <si>
    <t>2018.7.25</t>
  </si>
  <si>
    <t>2018.7.26</t>
  </si>
  <si>
    <t>2018.7.27</t>
  </si>
  <si>
    <t>2018.7.28</t>
  </si>
  <si>
    <t>2018.7.29</t>
  </si>
  <si>
    <t>2018.7.30</t>
  </si>
  <si>
    <t>2018.7.31</t>
  </si>
  <si>
    <t>2018.8.1</t>
  </si>
  <si>
    <t>2018.8.2</t>
  </si>
  <si>
    <t>2018.8.3</t>
  </si>
  <si>
    <t>2018.8.4</t>
  </si>
  <si>
    <t>2018.8.5</t>
  </si>
  <si>
    <t>2018.8.6</t>
  </si>
  <si>
    <t>2018.8.7</t>
  </si>
  <si>
    <t>2018.8.8</t>
  </si>
  <si>
    <t>2018.8.9</t>
  </si>
  <si>
    <t>2018.8.10</t>
  </si>
  <si>
    <t>2018.8.11</t>
  </si>
  <si>
    <t>2018.8.12</t>
  </si>
  <si>
    <t>2018.8.13</t>
  </si>
  <si>
    <t>2018.8.14</t>
  </si>
  <si>
    <t>2018.8.15</t>
  </si>
  <si>
    <t>2018.8.16</t>
  </si>
  <si>
    <t>2018.8.17</t>
  </si>
  <si>
    <t>2018.8.18</t>
  </si>
  <si>
    <t>2018.8.19</t>
  </si>
  <si>
    <t>2018.8.20</t>
  </si>
  <si>
    <t>2018.8.21</t>
  </si>
  <si>
    <t>2018.8.22</t>
  </si>
  <si>
    <t>2018.8.23</t>
  </si>
  <si>
    <t>2018.8.24</t>
  </si>
  <si>
    <t>2018.8.25</t>
  </si>
  <si>
    <t>2018.8.26</t>
  </si>
  <si>
    <t>2018.8.27</t>
  </si>
  <si>
    <t>2018.8.28</t>
  </si>
  <si>
    <t>2018.8.29</t>
  </si>
  <si>
    <t>2018.8.30</t>
  </si>
  <si>
    <t>2018.8.31</t>
  </si>
  <si>
    <t>2018.9.1</t>
  </si>
  <si>
    <t>2018.9.2</t>
  </si>
  <si>
    <t>2018.9.3</t>
  </si>
  <si>
    <t>2018.9.4</t>
  </si>
  <si>
    <t>2018.9.5</t>
  </si>
  <si>
    <t>2018.9.6</t>
  </si>
  <si>
    <t>2018.9.7</t>
  </si>
  <si>
    <t>2018.9.8</t>
  </si>
  <si>
    <t>2018.9.9</t>
  </si>
  <si>
    <t>2018.9.10</t>
  </si>
  <si>
    <t>2018.9.11</t>
  </si>
  <si>
    <t>2018.9.12</t>
  </si>
  <si>
    <t>2018.9.13</t>
  </si>
  <si>
    <t>2018.9.14</t>
  </si>
  <si>
    <t>2018.9.15</t>
  </si>
  <si>
    <t>2018.9.16</t>
  </si>
  <si>
    <t>2018.9.17</t>
  </si>
  <si>
    <t>2018.9.18</t>
  </si>
  <si>
    <t>2018.9.19</t>
  </si>
  <si>
    <t>2018.9.20</t>
  </si>
  <si>
    <t>2018.9.21</t>
  </si>
  <si>
    <t>2018.9.22</t>
  </si>
  <si>
    <t>2018.9.23</t>
  </si>
  <si>
    <t>2018.9.24</t>
  </si>
  <si>
    <t>2018.9.25</t>
  </si>
  <si>
    <t>2018.9.26</t>
  </si>
  <si>
    <t>2018.9.27</t>
  </si>
  <si>
    <t>2018.9.28</t>
  </si>
  <si>
    <t>2018.9.29</t>
  </si>
  <si>
    <t>2018.9.30</t>
  </si>
  <si>
    <t>2018.10.1</t>
  </si>
  <si>
    <t>2018.10.2</t>
  </si>
  <si>
    <t>2018.10.3</t>
  </si>
  <si>
    <t>2018.10.4</t>
  </si>
  <si>
    <t>2018.10.5</t>
  </si>
  <si>
    <t>2018.10.6</t>
  </si>
  <si>
    <t>2018.10.7</t>
  </si>
  <si>
    <t>2018.10.8</t>
  </si>
  <si>
    <t>2018.10.9</t>
  </si>
  <si>
    <t>2018.10.10</t>
  </si>
  <si>
    <t>2018.10.11</t>
  </si>
  <si>
    <t>2018.10.12</t>
  </si>
  <si>
    <t>2018.10.13</t>
  </si>
  <si>
    <t>2018.10.14</t>
  </si>
  <si>
    <t>2018.10.15</t>
  </si>
  <si>
    <t>2018.10.16</t>
  </si>
  <si>
    <t>2018.10.17</t>
  </si>
  <si>
    <t>2018.10.18</t>
  </si>
  <si>
    <t>2018.10.19</t>
  </si>
  <si>
    <t>2018.10.20</t>
  </si>
  <si>
    <t>2018.10.21</t>
  </si>
  <si>
    <t>2018.10.22</t>
  </si>
  <si>
    <t>2018.10.23</t>
  </si>
  <si>
    <t>2018.10.24</t>
  </si>
  <si>
    <t>2018.10.25</t>
  </si>
  <si>
    <t>2018.10.26</t>
  </si>
  <si>
    <t>2018.10.27</t>
  </si>
  <si>
    <t>2018.10.28</t>
  </si>
  <si>
    <t>2018.10.29</t>
  </si>
  <si>
    <t>2018.10.30</t>
  </si>
  <si>
    <t>2018.10.31</t>
  </si>
  <si>
    <t>2018.11.1</t>
  </si>
  <si>
    <t>2018.11.2</t>
  </si>
  <si>
    <t>2018.11.3</t>
  </si>
  <si>
    <t>2018.11.4</t>
  </si>
  <si>
    <t>2018.11.5</t>
  </si>
  <si>
    <t>2018.11.6</t>
  </si>
  <si>
    <t>2018.11.7</t>
  </si>
  <si>
    <t>2018.11.8</t>
  </si>
  <si>
    <t>2018.11.9</t>
  </si>
  <si>
    <t>2018.11.10</t>
  </si>
  <si>
    <t>2018.11.11</t>
  </si>
  <si>
    <t>2018.11.12</t>
  </si>
  <si>
    <t>2018.11.13</t>
  </si>
  <si>
    <t>2018.11.14</t>
  </si>
  <si>
    <t>2018.11.15</t>
  </si>
  <si>
    <t>2018.11.16</t>
  </si>
  <si>
    <t>2018.11.17</t>
  </si>
  <si>
    <t>2018.11.18</t>
  </si>
  <si>
    <t>2018.11.19</t>
  </si>
  <si>
    <t>2018.11.20</t>
  </si>
  <si>
    <t>2018.11.21</t>
  </si>
  <si>
    <t>2018.11.22</t>
  </si>
  <si>
    <t>2018.11.23</t>
  </si>
  <si>
    <t>2018.11.24</t>
  </si>
  <si>
    <t>2018.11.25</t>
  </si>
  <si>
    <t>2018.11.26</t>
  </si>
  <si>
    <t>2018.11.27</t>
  </si>
  <si>
    <t>2018.11.28</t>
  </si>
  <si>
    <t>2018.11.29</t>
  </si>
  <si>
    <t>2018.11.30</t>
  </si>
  <si>
    <t>2018.12.1</t>
  </si>
  <si>
    <t>2018.12.2</t>
  </si>
  <si>
    <t>2018.12.3</t>
  </si>
  <si>
    <t>2018.12.4</t>
  </si>
  <si>
    <t>2018.12.5</t>
  </si>
  <si>
    <t>2018.12.6</t>
  </si>
  <si>
    <t>2018.12.7</t>
  </si>
  <si>
    <t>2018.12.8</t>
  </si>
  <si>
    <t>2018.12.9</t>
  </si>
  <si>
    <t>2018.12.10</t>
  </si>
  <si>
    <t>2018.12.11</t>
  </si>
  <si>
    <t>2018.12.12</t>
  </si>
  <si>
    <t>2018.12.13</t>
  </si>
  <si>
    <t>2018.12.14</t>
  </si>
  <si>
    <t>2018.12.15</t>
  </si>
  <si>
    <t>2018.12.16</t>
  </si>
  <si>
    <t>2018.12.17</t>
  </si>
  <si>
    <t>2018.12.18</t>
  </si>
  <si>
    <t>2018.12.19</t>
  </si>
  <si>
    <t>2018.12.20</t>
  </si>
  <si>
    <t>2018.12.21</t>
  </si>
  <si>
    <t>2018.12.22</t>
  </si>
  <si>
    <t>2018.12.23</t>
  </si>
  <si>
    <t>2018.12.24</t>
  </si>
  <si>
    <t>2018.12.25</t>
  </si>
  <si>
    <t>2018.12.26</t>
  </si>
  <si>
    <t>2018.12.27</t>
  </si>
  <si>
    <t>2018.12.28</t>
  </si>
  <si>
    <t>2018.12.29</t>
  </si>
  <si>
    <t>2018.12.30</t>
  </si>
  <si>
    <t>2018.12.31</t>
  </si>
  <si>
    <t>2019.1.1</t>
  </si>
  <si>
    <t>2019.1.2</t>
  </si>
  <si>
    <t>2019.1.3</t>
  </si>
  <si>
    <t>2019.1.4</t>
  </si>
  <si>
    <t>2019.1.5</t>
  </si>
  <si>
    <t>2019.1.6</t>
  </si>
  <si>
    <t>2019.1.7</t>
  </si>
  <si>
    <t>2019.1.8</t>
  </si>
  <si>
    <t>2019.1.9</t>
  </si>
  <si>
    <t>2019.1.10</t>
  </si>
  <si>
    <t>2019.1.11</t>
  </si>
  <si>
    <t>2019.1.12</t>
  </si>
  <si>
    <t>2019.1.13</t>
  </si>
  <si>
    <t>2019.1.14</t>
  </si>
  <si>
    <t>2019.1.15</t>
  </si>
  <si>
    <t>2019.1.16</t>
  </si>
  <si>
    <t>2019.1.17</t>
  </si>
  <si>
    <t>2019.1.18</t>
  </si>
  <si>
    <t>2019.1.19</t>
  </si>
  <si>
    <t>2019.1.20</t>
  </si>
  <si>
    <t>2019.1.21</t>
  </si>
  <si>
    <t>2019.1.22</t>
  </si>
  <si>
    <t>2019.1.23</t>
  </si>
  <si>
    <t>2019.1.24</t>
  </si>
  <si>
    <t>2019.1.25</t>
  </si>
  <si>
    <t>2019.1.26</t>
  </si>
  <si>
    <t>2019.1.27</t>
  </si>
  <si>
    <t>2019.1.28</t>
  </si>
  <si>
    <t>2019.1.29</t>
  </si>
  <si>
    <t>2019.1.30</t>
  </si>
  <si>
    <t>2019.1.31</t>
  </si>
  <si>
    <t>2019.2.1</t>
  </si>
  <si>
    <t>2019.2.2</t>
  </si>
  <si>
    <t>2019.2.3</t>
  </si>
  <si>
    <t>2019.2.4</t>
  </si>
  <si>
    <t>2019.2.5</t>
  </si>
  <si>
    <t>2019.2.6</t>
  </si>
  <si>
    <t>2019.2.7</t>
  </si>
  <si>
    <t>2019.2.8</t>
  </si>
  <si>
    <t>2019.2.9</t>
  </si>
  <si>
    <t>2019.2.10</t>
  </si>
  <si>
    <t>2019.2.11</t>
  </si>
  <si>
    <t>2019.2.12</t>
  </si>
  <si>
    <t>2019.2.13</t>
  </si>
  <si>
    <t>2019.2.14</t>
  </si>
  <si>
    <t>2019.2.15</t>
  </si>
  <si>
    <t>2019.2.16</t>
  </si>
  <si>
    <t>2019.2.17</t>
  </si>
  <si>
    <t>2019.2.18</t>
  </si>
  <si>
    <t>2019.2.19</t>
  </si>
  <si>
    <t>2019.2.20</t>
  </si>
  <si>
    <t>2019.2.21</t>
  </si>
  <si>
    <t>2019.2.22</t>
  </si>
  <si>
    <t>2019.2.23</t>
  </si>
  <si>
    <t>2019.2.24</t>
  </si>
  <si>
    <t>2019.2.25</t>
  </si>
  <si>
    <t>2019.2.26</t>
  </si>
  <si>
    <t>2019.2.27</t>
  </si>
  <si>
    <t>2019.2.28</t>
  </si>
  <si>
    <t>2019.3.1</t>
  </si>
  <si>
    <t>2019.3.2</t>
  </si>
  <si>
    <t>2019.3.3</t>
  </si>
  <si>
    <t>2019.3.4</t>
  </si>
  <si>
    <t>2019.3.5</t>
  </si>
  <si>
    <t>2019.3.6</t>
  </si>
  <si>
    <t>2019.3.7</t>
  </si>
  <si>
    <t>2019.3.8</t>
  </si>
  <si>
    <t>2019.3.9</t>
  </si>
  <si>
    <t>2019.3.10</t>
  </si>
  <si>
    <t>2019.3.11</t>
  </si>
  <si>
    <t>2019.3.12</t>
  </si>
  <si>
    <t>2019.3.13</t>
  </si>
  <si>
    <t>2019.3.14</t>
  </si>
  <si>
    <t>2019.3.15</t>
  </si>
  <si>
    <t>2019.3.16</t>
  </si>
  <si>
    <t>2019.3.17</t>
  </si>
  <si>
    <t>2019.3.18</t>
  </si>
  <si>
    <t>2019.3.19</t>
  </si>
  <si>
    <t>2019.3.20</t>
  </si>
  <si>
    <t>2019.3.21</t>
  </si>
  <si>
    <t>2019.3.22</t>
  </si>
  <si>
    <t>2019.3.23</t>
  </si>
  <si>
    <t>2019.3.24</t>
  </si>
  <si>
    <t>2019.3.25</t>
  </si>
  <si>
    <t>2019.3.26</t>
  </si>
  <si>
    <t>2019.3.27</t>
  </si>
  <si>
    <t>2019.3.28</t>
  </si>
  <si>
    <t>2019.3.29</t>
  </si>
  <si>
    <t>2019.3.30</t>
  </si>
  <si>
    <t>2019.3.31</t>
  </si>
  <si>
    <t>2019.4.1</t>
  </si>
  <si>
    <t>2019.4.2</t>
  </si>
  <si>
    <t>2019.4.3</t>
  </si>
  <si>
    <t>2019.4.4</t>
  </si>
  <si>
    <t>2019.4.5</t>
  </si>
  <si>
    <t>2019.4.6</t>
  </si>
  <si>
    <t>2019.4.7</t>
  </si>
  <si>
    <t>2019.4.8</t>
  </si>
  <si>
    <t>2019.4.9</t>
  </si>
  <si>
    <t>2019.4.10</t>
  </si>
  <si>
    <t>2019.4.11</t>
  </si>
  <si>
    <t>2019.4.12</t>
  </si>
  <si>
    <t>2019.4.13</t>
  </si>
  <si>
    <t>2019.4.14</t>
  </si>
  <si>
    <t>2019.4.15</t>
  </si>
  <si>
    <t>2019.4.16</t>
  </si>
  <si>
    <t>2019.4.17</t>
  </si>
  <si>
    <t>2019.4.18</t>
  </si>
  <si>
    <t>2019.4.19</t>
  </si>
  <si>
    <t>2019.4.20</t>
  </si>
  <si>
    <t>2019.4.21</t>
  </si>
  <si>
    <t>2019.4.22</t>
  </si>
  <si>
    <t>2019.4.23</t>
  </si>
  <si>
    <t>2019.4.24</t>
  </si>
  <si>
    <t>2019.4.25</t>
  </si>
  <si>
    <t>2019.4.26</t>
  </si>
  <si>
    <t>2019.4.27</t>
  </si>
  <si>
    <t>2019.4.28</t>
  </si>
  <si>
    <t>2019.4.29</t>
  </si>
  <si>
    <t>2019.4.30</t>
  </si>
  <si>
    <t>2019.5.1</t>
  </si>
  <si>
    <t>2019.5.2</t>
  </si>
  <si>
    <t>2019.5.3</t>
  </si>
  <si>
    <t>2019.5.4</t>
  </si>
  <si>
    <t>2019.5.5</t>
  </si>
  <si>
    <t>2019.5.6</t>
  </si>
  <si>
    <t>2019.5.7</t>
  </si>
  <si>
    <t>2019.5.8</t>
  </si>
  <si>
    <t>2019.5.9</t>
  </si>
  <si>
    <t>2019.5.10</t>
  </si>
  <si>
    <t>2019.5.11</t>
  </si>
  <si>
    <t>2019.5.12</t>
  </si>
  <si>
    <t>2019.5.13</t>
  </si>
  <si>
    <t>2019.5.14</t>
  </si>
  <si>
    <t>2019.5.15</t>
  </si>
  <si>
    <t>2019.5.16</t>
  </si>
  <si>
    <t>2019.5.17</t>
  </si>
  <si>
    <t>2019.5.18</t>
  </si>
  <si>
    <t>2019.5.19</t>
  </si>
  <si>
    <t>2019.5.20</t>
  </si>
  <si>
    <t>2019.5.21</t>
  </si>
  <si>
    <t>2019.5.22</t>
  </si>
  <si>
    <t>2019.5.23</t>
  </si>
  <si>
    <t>2019.5.24</t>
  </si>
  <si>
    <t>2019.5.25</t>
  </si>
  <si>
    <t>2019.5.26</t>
  </si>
  <si>
    <t>2019.5.27</t>
  </si>
  <si>
    <t>2019.5.28</t>
  </si>
  <si>
    <t>2019.5.29</t>
  </si>
  <si>
    <t>2019.5.30</t>
  </si>
  <si>
    <t>2019.5.31</t>
  </si>
  <si>
    <t>2019.6.1</t>
  </si>
  <si>
    <t>2019.6.2</t>
  </si>
  <si>
    <t>2019.6.3</t>
  </si>
  <si>
    <t>2019.6.4</t>
  </si>
  <si>
    <t>2019.6.5</t>
  </si>
  <si>
    <t>2019.6.6</t>
  </si>
  <si>
    <t>2019.6.7</t>
  </si>
  <si>
    <t>2019.6.8</t>
  </si>
  <si>
    <t>2019.6.9</t>
  </si>
  <si>
    <t>2019.6.10</t>
  </si>
  <si>
    <t>2019.6.11</t>
  </si>
  <si>
    <t>2019.6.12</t>
  </si>
  <si>
    <t>2019.6.13</t>
  </si>
  <si>
    <t>2019.6.14</t>
  </si>
  <si>
    <t>2019.6.15</t>
  </si>
  <si>
    <t>2019.6.16</t>
  </si>
  <si>
    <t>2019.6.17</t>
  </si>
  <si>
    <t>2019.6.18</t>
  </si>
  <si>
    <t>2019.6.19</t>
  </si>
  <si>
    <t>2019.6.20</t>
  </si>
  <si>
    <t>2019.6.21</t>
  </si>
  <si>
    <t>2019.6.22</t>
  </si>
  <si>
    <t>2019.6.23</t>
  </si>
  <si>
    <t>2019.6.24</t>
  </si>
  <si>
    <t>2019.6.25</t>
  </si>
  <si>
    <t>2019.6.26</t>
  </si>
  <si>
    <t>2019.6.27</t>
  </si>
  <si>
    <t>2019.6.28</t>
  </si>
  <si>
    <t>2019.6.29</t>
  </si>
  <si>
    <t>2019.6.30</t>
  </si>
  <si>
    <t>2019.7.1</t>
  </si>
  <si>
    <t>2019.7.2</t>
  </si>
  <si>
    <t>2019.7.3</t>
  </si>
  <si>
    <t>2019.7.4</t>
  </si>
  <si>
    <t>2019.7.5</t>
  </si>
  <si>
    <t>2019.7.6</t>
  </si>
  <si>
    <t>2019.7.7</t>
  </si>
  <si>
    <t>2019.7.8</t>
  </si>
  <si>
    <t>2019.7.9</t>
  </si>
  <si>
    <t>2019.7.10</t>
  </si>
  <si>
    <t>2019.7.11</t>
  </si>
  <si>
    <t>2019.7.12</t>
  </si>
  <si>
    <t>2019.7.13</t>
  </si>
  <si>
    <t>2019.7.14</t>
  </si>
  <si>
    <t>2019.7.15</t>
  </si>
  <si>
    <t>2019.7.16</t>
  </si>
  <si>
    <t>2019.7.17</t>
  </si>
  <si>
    <t>2019.7.18</t>
  </si>
  <si>
    <t>2019.7.19</t>
  </si>
  <si>
    <t>2019.7.20</t>
  </si>
  <si>
    <t>2019.7.21</t>
  </si>
  <si>
    <t>2019.7.22</t>
  </si>
  <si>
    <t>2019.7.23</t>
  </si>
  <si>
    <t>2019.7.24</t>
  </si>
  <si>
    <t>2019.7.25</t>
  </si>
  <si>
    <t>2019.7.26</t>
  </si>
  <si>
    <t>2019.7.27</t>
  </si>
  <si>
    <t>2019.7.28</t>
  </si>
  <si>
    <t>2019.7.29</t>
  </si>
  <si>
    <t>2019.7.30</t>
  </si>
  <si>
    <t>2019.7.31</t>
  </si>
  <si>
    <t>2019.8.1</t>
  </si>
  <si>
    <t>2019.8.2</t>
  </si>
  <si>
    <t>2019.8.3</t>
  </si>
  <si>
    <t>2019.8.4</t>
  </si>
  <si>
    <t>2019.8.5</t>
  </si>
  <si>
    <t>2019.8.6</t>
  </si>
  <si>
    <t>2019.8.7</t>
  </si>
  <si>
    <t>2019.8.8</t>
  </si>
  <si>
    <t>2019.8.9</t>
  </si>
  <si>
    <t>2019.8.10</t>
  </si>
  <si>
    <t>2019.8.11</t>
  </si>
  <si>
    <t>2019.8.12</t>
  </si>
  <si>
    <t>2019.8.13</t>
  </si>
  <si>
    <t>2019.8.14</t>
  </si>
  <si>
    <t>2019.8.15</t>
  </si>
  <si>
    <t>2019.8.16</t>
  </si>
  <si>
    <t>2019.8.17</t>
  </si>
  <si>
    <t>2019.8.18</t>
  </si>
  <si>
    <t>2019.8.19</t>
  </si>
  <si>
    <t>2019.8.20</t>
  </si>
  <si>
    <t>2019.8.21</t>
  </si>
  <si>
    <t>2019.8.22</t>
  </si>
  <si>
    <t>2019.8.23</t>
  </si>
  <si>
    <t>2019.8.24</t>
  </si>
  <si>
    <t>2019.8.25</t>
  </si>
  <si>
    <t>2019.8.26</t>
  </si>
  <si>
    <t>2019.8.27</t>
  </si>
  <si>
    <t>2019.8.28</t>
  </si>
  <si>
    <t>2019.8.29</t>
  </si>
  <si>
    <t>2019.8.30</t>
  </si>
  <si>
    <t>2019.8.31</t>
  </si>
  <si>
    <t>2019.9.1</t>
  </si>
  <si>
    <t>2019.9.2</t>
  </si>
  <si>
    <t>2019.9.3</t>
  </si>
  <si>
    <t>2019.9.4</t>
  </si>
  <si>
    <t>2019.9.5</t>
  </si>
  <si>
    <t>2019.9.6</t>
  </si>
  <si>
    <t>2019.9.7</t>
  </si>
  <si>
    <t>2019.9.8</t>
  </si>
  <si>
    <t>2019.9.9</t>
  </si>
  <si>
    <t>2019.9.10</t>
  </si>
  <si>
    <t>2019.9.11</t>
  </si>
  <si>
    <t>2019.9.12</t>
  </si>
  <si>
    <t>2019.9.13</t>
  </si>
  <si>
    <t>2019.9.14</t>
  </si>
  <si>
    <t>2019.9.15</t>
  </si>
  <si>
    <t>2019.9.16</t>
  </si>
  <si>
    <t>2019.9.17</t>
  </si>
  <si>
    <t>2019.9.18</t>
  </si>
  <si>
    <t>2019.9.19</t>
  </si>
  <si>
    <t>2019.9.20</t>
  </si>
  <si>
    <t>2019.9.21</t>
  </si>
  <si>
    <t>2019.9.22</t>
  </si>
  <si>
    <t>2019.9.23</t>
  </si>
  <si>
    <t>2019.9.24</t>
  </si>
  <si>
    <t>2019.9.25</t>
  </si>
  <si>
    <t>2019.9.26</t>
  </si>
  <si>
    <t>2019.9.27</t>
  </si>
  <si>
    <t>2019.9.28</t>
  </si>
  <si>
    <t>2019.9.29</t>
  </si>
  <si>
    <t>2019.9.30</t>
  </si>
  <si>
    <t>2019.10.1</t>
  </si>
  <si>
    <t>2019.10.2</t>
  </si>
  <si>
    <t>2019.10.3</t>
  </si>
  <si>
    <t>2019.10.4</t>
  </si>
  <si>
    <t>2019.10.5</t>
  </si>
  <si>
    <t>2019.10.6</t>
  </si>
  <si>
    <t>2019.10.7</t>
  </si>
  <si>
    <t>2019.10.8</t>
  </si>
  <si>
    <t>2019.10.9</t>
  </si>
  <si>
    <t>2019.10.10</t>
  </si>
  <si>
    <t>2019.10.11</t>
  </si>
  <si>
    <t>2019.10.12</t>
  </si>
  <si>
    <t>2019.10.13</t>
  </si>
  <si>
    <t>2019.10.14</t>
  </si>
  <si>
    <t>2019.10.15</t>
  </si>
  <si>
    <t>2019.10.16</t>
  </si>
  <si>
    <t>2019.10.17</t>
  </si>
  <si>
    <t>2019.10.18</t>
  </si>
  <si>
    <t>2019.10.19</t>
  </si>
  <si>
    <t>2019.10.20</t>
  </si>
  <si>
    <t>2019.10.21</t>
  </si>
  <si>
    <t>2019.10.22</t>
  </si>
  <si>
    <t>2019.10.23</t>
  </si>
  <si>
    <t>2019.10.24</t>
  </si>
  <si>
    <t>2019.10.25</t>
  </si>
  <si>
    <t>2019.10.26</t>
  </si>
  <si>
    <t>2019.10.27</t>
  </si>
  <si>
    <t>2019.10.28</t>
  </si>
  <si>
    <t>2019.10.29</t>
  </si>
  <si>
    <t>2019.10.30</t>
  </si>
  <si>
    <t>2019.10.31</t>
  </si>
  <si>
    <t>2019.11.1</t>
  </si>
  <si>
    <t>2019.11.2</t>
  </si>
  <si>
    <t>2019.11.3</t>
  </si>
  <si>
    <t>2019.11.4</t>
  </si>
  <si>
    <t>2019.11.5</t>
  </si>
  <si>
    <t>2019.11.6</t>
  </si>
  <si>
    <t>2019.11.7</t>
  </si>
  <si>
    <t>2019.11.8</t>
  </si>
  <si>
    <t>2019.11.9</t>
  </si>
  <si>
    <t>2019.11.10</t>
  </si>
  <si>
    <t>2019.11.11</t>
  </si>
  <si>
    <t>2019.11.12</t>
  </si>
  <si>
    <t>2019.11.13</t>
  </si>
  <si>
    <t>2019.11.14</t>
  </si>
  <si>
    <t>2019.11.15</t>
  </si>
  <si>
    <t>2019.11.16</t>
  </si>
  <si>
    <t>2019.11.17</t>
  </si>
  <si>
    <t>2019.11.18</t>
  </si>
  <si>
    <t>2019.11.19</t>
  </si>
  <si>
    <t>2019.11.20</t>
  </si>
  <si>
    <t>2019.11.21</t>
  </si>
  <si>
    <t>2019.11.22</t>
  </si>
  <si>
    <t>2019.11.23</t>
  </si>
  <si>
    <t>2019.11.24</t>
  </si>
  <si>
    <t>2019.11.25</t>
  </si>
  <si>
    <t>2019.11.26</t>
  </si>
  <si>
    <t>2019.11.27</t>
  </si>
  <si>
    <t>2019.11.28</t>
  </si>
  <si>
    <t>2019.11.29</t>
  </si>
  <si>
    <t>2019.11.30</t>
  </si>
  <si>
    <t>2019.12.1</t>
  </si>
  <si>
    <t>2019.12.2</t>
  </si>
  <si>
    <t>2019.12.3</t>
  </si>
  <si>
    <t>2019.12.4</t>
  </si>
  <si>
    <t>2019.12.5</t>
  </si>
  <si>
    <t>2019.12.6</t>
  </si>
  <si>
    <t>2019.12.7</t>
  </si>
  <si>
    <t>2019.12.8</t>
  </si>
  <si>
    <t>2019.12.9</t>
  </si>
  <si>
    <t>2019.12.10</t>
  </si>
  <si>
    <t>2019.12.11</t>
  </si>
  <si>
    <t>2019.12.12</t>
  </si>
  <si>
    <t>2019.12.13</t>
  </si>
  <si>
    <t>2019.12.14</t>
  </si>
  <si>
    <t>2019.12.15</t>
  </si>
  <si>
    <t>2019.12.16</t>
  </si>
  <si>
    <t>2019.12.17</t>
  </si>
  <si>
    <t>2019.12.18</t>
  </si>
  <si>
    <t>2019.12.19</t>
  </si>
  <si>
    <t>2019.12.20</t>
  </si>
  <si>
    <t>2019.12.21</t>
  </si>
  <si>
    <t>2019.12.22</t>
  </si>
  <si>
    <t>2019.12.23</t>
  </si>
  <si>
    <t>2019.12.24</t>
  </si>
  <si>
    <t>2019.12.25</t>
  </si>
  <si>
    <t>2019.12.26</t>
  </si>
  <si>
    <t>2019.12.27</t>
  </si>
  <si>
    <t>2019.12.28</t>
  </si>
  <si>
    <t>2019.12.29</t>
  </si>
  <si>
    <t>2019.12.30</t>
  </si>
  <si>
    <t>2019.12.31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9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0_);[Red]\(0.000\)"/>
    <numFmt numFmtId="177" formatCode="0.000_ "/>
    <numFmt numFmtId="178" formatCode="0.00_ "/>
    <numFmt numFmtId="179" formatCode="0.0000_ "/>
    <numFmt numFmtId="180" formatCode="0_ "/>
  </numFmts>
  <fonts count="21">
    <font>
      <sz val="11"/>
      <color theme="1"/>
      <name val="宋体"/>
      <charset val="134"/>
      <scheme val="minor"/>
    </font>
    <font>
      <i/>
      <sz val="9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0" fillId="3" borderId="1" applyNumberFormat="0" applyFont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2" applyNumberFormat="0" applyFill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9" fillId="0" borderId="3" applyNumberFormat="0" applyFill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4" borderId="4" applyNumberFormat="0" applyAlignment="0" applyProtection="0">
      <alignment vertical="center"/>
    </xf>
    <xf numFmtId="0" fontId="11" fillId="5" borderId="5" applyNumberFormat="0" applyAlignment="0" applyProtection="0">
      <alignment vertical="center"/>
    </xf>
    <xf numFmtId="0" fontId="12" fillId="5" borderId="4" applyNumberFormat="0" applyAlignment="0" applyProtection="0">
      <alignment vertical="center"/>
    </xf>
    <xf numFmtId="0" fontId="13" fillId="6" borderId="6" applyNumberFormat="0" applyAlignment="0" applyProtection="0">
      <alignment vertical="center"/>
    </xf>
    <xf numFmtId="0" fontId="14" fillId="0" borderId="7" applyNumberFormat="0" applyFill="0" applyAlignment="0" applyProtection="0">
      <alignment vertical="center"/>
    </xf>
    <xf numFmtId="0" fontId="15" fillId="0" borderId="8" applyNumberFormat="0" applyFill="0" applyAlignment="0" applyProtection="0">
      <alignment vertical="center"/>
    </xf>
    <xf numFmtId="0" fontId="16" fillId="7" borderId="0" applyNumberFormat="0" applyBorder="0" applyAlignment="0" applyProtection="0">
      <alignment vertical="center"/>
    </xf>
    <xf numFmtId="0" fontId="17" fillId="8" borderId="0" applyNumberFormat="0" applyBorder="0" applyAlignment="0" applyProtection="0">
      <alignment vertical="center"/>
    </xf>
    <xf numFmtId="0" fontId="18" fillId="9" borderId="0" applyNumberFormat="0" applyBorder="0" applyAlignment="0" applyProtection="0">
      <alignment vertical="center"/>
    </xf>
    <xf numFmtId="0" fontId="19" fillId="10" borderId="0" applyNumberFormat="0" applyBorder="0" applyAlignment="0" applyProtection="0">
      <alignment vertical="center"/>
    </xf>
    <xf numFmtId="0" fontId="20" fillId="11" borderId="0" applyNumberFormat="0" applyBorder="0" applyAlignment="0" applyProtection="0">
      <alignment vertical="center"/>
    </xf>
    <xf numFmtId="0" fontId="20" fillId="12" borderId="0" applyNumberFormat="0" applyBorder="0" applyAlignment="0" applyProtection="0">
      <alignment vertical="center"/>
    </xf>
    <xf numFmtId="0" fontId="19" fillId="13" borderId="0" applyNumberFormat="0" applyBorder="0" applyAlignment="0" applyProtection="0">
      <alignment vertical="center"/>
    </xf>
    <xf numFmtId="0" fontId="19" fillId="14" borderId="0" applyNumberFormat="0" applyBorder="0" applyAlignment="0" applyProtection="0">
      <alignment vertical="center"/>
    </xf>
    <xf numFmtId="0" fontId="20" fillId="15" borderId="0" applyNumberFormat="0" applyBorder="0" applyAlignment="0" applyProtection="0">
      <alignment vertical="center"/>
    </xf>
    <xf numFmtId="0" fontId="20" fillId="16" borderId="0" applyNumberFormat="0" applyBorder="0" applyAlignment="0" applyProtection="0">
      <alignment vertical="center"/>
    </xf>
    <xf numFmtId="0" fontId="19" fillId="17" borderId="0" applyNumberFormat="0" applyBorder="0" applyAlignment="0" applyProtection="0">
      <alignment vertical="center"/>
    </xf>
    <xf numFmtId="0" fontId="19" fillId="18" borderId="0" applyNumberFormat="0" applyBorder="0" applyAlignment="0" applyProtection="0">
      <alignment vertical="center"/>
    </xf>
    <xf numFmtId="0" fontId="20" fillId="19" borderId="0" applyNumberFormat="0" applyBorder="0" applyAlignment="0" applyProtection="0">
      <alignment vertical="center"/>
    </xf>
    <xf numFmtId="0" fontId="20" fillId="20" borderId="0" applyNumberFormat="0" applyBorder="0" applyAlignment="0" applyProtection="0">
      <alignment vertical="center"/>
    </xf>
    <xf numFmtId="0" fontId="19" fillId="21" borderId="0" applyNumberFormat="0" applyBorder="0" applyAlignment="0" applyProtection="0">
      <alignment vertical="center"/>
    </xf>
    <xf numFmtId="0" fontId="19" fillId="22" borderId="0" applyNumberFormat="0" applyBorder="0" applyAlignment="0" applyProtection="0">
      <alignment vertical="center"/>
    </xf>
    <xf numFmtId="0" fontId="20" fillId="23" borderId="0" applyNumberFormat="0" applyBorder="0" applyAlignment="0" applyProtection="0">
      <alignment vertical="center"/>
    </xf>
    <xf numFmtId="0" fontId="20" fillId="24" borderId="0" applyNumberFormat="0" applyBorder="0" applyAlignment="0" applyProtection="0">
      <alignment vertical="center"/>
    </xf>
    <xf numFmtId="0" fontId="19" fillId="25" borderId="0" applyNumberFormat="0" applyBorder="0" applyAlignment="0" applyProtection="0">
      <alignment vertical="center"/>
    </xf>
    <xf numFmtId="0" fontId="19" fillId="26" borderId="0" applyNumberFormat="0" applyBorder="0" applyAlignment="0" applyProtection="0">
      <alignment vertical="center"/>
    </xf>
    <xf numFmtId="0" fontId="20" fillId="27" borderId="0" applyNumberFormat="0" applyBorder="0" applyAlignment="0" applyProtection="0">
      <alignment vertical="center"/>
    </xf>
    <xf numFmtId="0" fontId="20" fillId="28" borderId="0" applyNumberFormat="0" applyBorder="0" applyAlignment="0" applyProtection="0">
      <alignment vertical="center"/>
    </xf>
    <xf numFmtId="0" fontId="19" fillId="29" borderId="0" applyNumberFormat="0" applyBorder="0" applyAlignment="0" applyProtection="0">
      <alignment vertical="center"/>
    </xf>
    <xf numFmtId="0" fontId="19" fillId="30" borderId="0" applyNumberFormat="0" applyBorder="0" applyAlignment="0" applyProtection="0">
      <alignment vertical="center"/>
    </xf>
    <xf numFmtId="0" fontId="20" fillId="31" borderId="0" applyNumberFormat="0" applyBorder="0" applyAlignment="0" applyProtection="0">
      <alignment vertical="center"/>
    </xf>
    <xf numFmtId="0" fontId="20" fillId="32" borderId="0" applyNumberFormat="0" applyBorder="0" applyAlignment="0" applyProtection="0">
      <alignment vertical="center"/>
    </xf>
    <xf numFmtId="0" fontId="19" fillId="33" borderId="0" applyNumberFormat="0" applyBorder="0" applyAlignment="0" applyProtection="0">
      <alignment vertical="center"/>
    </xf>
  </cellStyleXfs>
  <cellXfs count="18">
    <xf numFmtId="0" fontId="0" fillId="0" borderId="0" xfId="0">
      <alignment vertical="center"/>
    </xf>
    <xf numFmtId="0" fontId="0" fillId="0" borderId="0" xfId="0" applyFill="1" applyAlignment="1"/>
    <xf numFmtId="0" fontId="0" fillId="2" borderId="0" xfId="0" applyFill="1" applyAlignment="1"/>
    <xf numFmtId="0" fontId="0" fillId="0" borderId="0" xfId="0" applyFill="1" applyAlignment="1">
      <alignment horizontal="right"/>
    </xf>
    <xf numFmtId="0" fontId="0" fillId="0" borderId="0" xfId="0" applyFont="1">
      <alignment vertical="center"/>
    </xf>
    <xf numFmtId="0" fontId="0" fillId="0" borderId="0" xfId="0" applyFont="1" applyFill="1" applyAlignment="1">
      <alignment horizontal="center" vertical="center"/>
    </xf>
    <xf numFmtId="0" fontId="1" fillId="0" borderId="0" xfId="0" applyFont="1" applyAlignment="1">
      <alignment horizontal="center" vertical="center"/>
    </xf>
    <xf numFmtId="176" fontId="0" fillId="0" borderId="0" xfId="0" applyNumberFormat="1" applyFont="1" applyFill="1" applyAlignment="1">
      <alignment horizontal="center" vertical="center"/>
    </xf>
    <xf numFmtId="176" fontId="0" fillId="0" borderId="0" xfId="0" applyNumberFormat="1">
      <alignment vertical="center"/>
    </xf>
    <xf numFmtId="177" fontId="0" fillId="0" borderId="0" xfId="0" applyNumberFormat="1" applyFont="1" applyFill="1" applyAlignment="1">
      <alignment horizontal="center" vertical="center"/>
    </xf>
    <xf numFmtId="177" fontId="0" fillId="0" borderId="0" xfId="0" applyNumberFormat="1">
      <alignment vertical="center"/>
    </xf>
    <xf numFmtId="0" fontId="0" fillId="0" borderId="0" xfId="0" applyFill="1">
      <alignment vertical="center"/>
    </xf>
    <xf numFmtId="178" fontId="0" fillId="0" borderId="0" xfId="0" applyNumberFormat="1">
      <alignment vertical="center"/>
    </xf>
    <xf numFmtId="179" fontId="0" fillId="0" borderId="0" xfId="0" applyNumberFormat="1">
      <alignment vertical="center"/>
    </xf>
    <xf numFmtId="180" fontId="0" fillId="0" borderId="0" xfId="0" applyNumberFormat="1">
      <alignment vertical="center"/>
    </xf>
    <xf numFmtId="178" fontId="0" fillId="0" borderId="0" xfId="0" applyNumberFormat="1" applyFill="1" applyAlignment="1">
      <alignment vertical="center"/>
    </xf>
    <xf numFmtId="179" fontId="0" fillId="0" borderId="0" xfId="0" applyNumberFormat="1" applyFill="1" applyAlignment="1">
      <alignment vertical="center"/>
    </xf>
    <xf numFmtId="180" fontId="0" fillId="0" borderId="0" xfId="0" applyNumberFormat="1" applyFill="1" applyAlignment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8">
    <dxf>
      <font>
        <color rgb="FF9C0006"/>
      </font>
      <fill>
        <patternFill patternType="solid">
          <bgColor rgb="FFFFC7CE"/>
        </patternFill>
      </fill>
    </dxf>
    <dxf>
      <font>
        <color rgb="FF9C5700"/>
      </font>
      <fill>
        <patternFill patternType="solid">
          <bgColor rgb="FFFFEB9C"/>
        </patternFill>
      </fill>
    </dxf>
    <dxf>
      <font>
        <color rgb="FF006100"/>
      </font>
      <fill>
        <patternFill patternType="solid">
          <bgColor rgb="FFC6EFCE"/>
        </patternFill>
      </fill>
    </dxf>
    <dxf>
      <fill>
        <patternFill patternType="solid">
          <bgColor rgb="FFFFC7CE"/>
        </patternFill>
      </fill>
    </dxf>
    <dxf>
      <font>
        <color rgb="FFFFFF00"/>
      </font>
    </dxf>
    <dxf>
      <font>
        <color rgb="FF9C0006"/>
      </font>
    </dxf>
    <dxf>
      <font>
        <color theme="5"/>
      </font>
    </dxf>
    <dxf>
      <font>
        <color theme="9" tint="-0.499984740745262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7" Type="http://schemas.openxmlformats.org/officeDocument/2006/relationships/sharedStrings" Target="sharedStrings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spPr>
            <a:ln w="1270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dLbls>
            <c:delete val="1"/>
          </c:dLbls>
          <c:cat>
            <c:strRef>
              <c:f>[1]Sheet3!$A$2:$A$731</c:f>
              <c:strCache>
                <c:ptCount val="730"/>
                <c:pt idx="0">
                  <c:v>2018.1.1</c:v>
                </c:pt>
                <c:pt idx="1">
                  <c:v>2018.1.2</c:v>
                </c:pt>
                <c:pt idx="2">
                  <c:v>2018.1.3</c:v>
                </c:pt>
                <c:pt idx="3">
                  <c:v>2018.1.4</c:v>
                </c:pt>
                <c:pt idx="4">
                  <c:v>2018.1.5</c:v>
                </c:pt>
                <c:pt idx="5">
                  <c:v>2018.1.6</c:v>
                </c:pt>
                <c:pt idx="6">
                  <c:v>2018.1.7</c:v>
                </c:pt>
                <c:pt idx="7">
                  <c:v>2018.1.8</c:v>
                </c:pt>
                <c:pt idx="8">
                  <c:v>2018.1.9</c:v>
                </c:pt>
                <c:pt idx="9">
                  <c:v>2018.1.10</c:v>
                </c:pt>
                <c:pt idx="10">
                  <c:v>2018.1.11</c:v>
                </c:pt>
                <c:pt idx="11">
                  <c:v>2018.1.12</c:v>
                </c:pt>
                <c:pt idx="12">
                  <c:v>2018.1.13</c:v>
                </c:pt>
                <c:pt idx="13">
                  <c:v>2018.1.14</c:v>
                </c:pt>
                <c:pt idx="14">
                  <c:v>2018.1.15</c:v>
                </c:pt>
                <c:pt idx="15">
                  <c:v>2018.1.16</c:v>
                </c:pt>
                <c:pt idx="16">
                  <c:v>2018.1.17</c:v>
                </c:pt>
                <c:pt idx="17">
                  <c:v>2018.1.18</c:v>
                </c:pt>
                <c:pt idx="18">
                  <c:v>2018.1.19</c:v>
                </c:pt>
                <c:pt idx="19">
                  <c:v>2018.1.20</c:v>
                </c:pt>
                <c:pt idx="20">
                  <c:v>2018.1.21</c:v>
                </c:pt>
                <c:pt idx="21">
                  <c:v>2018.1.22</c:v>
                </c:pt>
                <c:pt idx="22">
                  <c:v>2018.1.23</c:v>
                </c:pt>
                <c:pt idx="23">
                  <c:v>2018.1.24</c:v>
                </c:pt>
                <c:pt idx="24">
                  <c:v>2018.1.25</c:v>
                </c:pt>
                <c:pt idx="25">
                  <c:v>2018.1.26</c:v>
                </c:pt>
                <c:pt idx="26">
                  <c:v>2018.1.27</c:v>
                </c:pt>
                <c:pt idx="27">
                  <c:v>2018.1.28</c:v>
                </c:pt>
                <c:pt idx="28">
                  <c:v>2018.1.29</c:v>
                </c:pt>
                <c:pt idx="29">
                  <c:v>2018.1.30</c:v>
                </c:pt>
                <c:pt idx="30">
                  <c:v>2018.1.31</c:v>
                </c:pt>
                <c:pt idx="31">
                  <c:v>2018.2.1</c:v>
                </c:pt>
                <c:pt idx="32">
                  <c:v>2018.2.2</c:v>
                </c:pt>
                <c:pt idx="33">
                  <c:v>2018.2.3</c:v>
                </c:pt>
                <c:pt idx="34">
                  <c:v>2018.2.4</c:v>
                </c:pt>
                <c:pt idx="35">
                  <c:v>2018.2.5</c:v>
                </c:pt>
                <c:pt idx="36">
                  <c:v>2018.2.6</c:v>
                </c:pt>
                <c:pt idx="37">
                  <c:v>2018.2.7</c:v>
                </c:pt>
                <c:pt idx="38">
                  <c:v>2018.2.8</c:v>
                </c:pt>
                <c:pt idx="39">
                  <c:v>2018.2.9</c:v>
                </c:pt>
                <c:pt idx="40">
                  <c:v>2018.2.10</c:v>
                </c:pt>
                <c:pt idx="41">
                  <c:v>2018.2.11</c:v>
                </c:pt>
                <c:pt idx="42">
                  <c:v>2018.2.12</c:v>
                </c:pt>
                <c:pt idx="43">
                  <c:v>2018.2.13</c:v>
                </c:pt>
                <c:pt idx="44">
                  <c:v>2018.2.14</c:v>
                </c:pt>
                <c:pt idx="45">
                  <c:v>2018.2.15</c:v>
                </c:pt>
                <c:pt idx="46">
                  <c:v>2018.2.16</c:v>
                </c:pt>
                <c:pt idx="47">
                  <c:v>2018.2.17</c:v>
                </c:pt>
                <c:pt idx="48">
                  <c:v>2018.2.18</c:v>
                </c:pt>
                <c:pt idx="49">
                  <c:v>2018.2.19</c:v>
                </c:pt>
                <c:pt idx="50">
                  <c:v>2018.2.20</c:v>
                </c:pt>
                <c:pt idx="51">
                  <c:v>2018.2.21</c:v>
                </c:pt>
                <c:pt idx="52">
                  <c:v>2018.2.22</c:v>
                </c:pt>
                <c:pt idx="53">
                  <c:v>2018.2.23</c:v>
                </c:pt>
                <c:pt idx="54">
                  <c:v>2018.2.24</c:v>
                </c:pt>
                <c:pt idx="55">
                  <c:v>2018.2.25</c:v>
                </c:pt>
                <c:pt idx="56">
                  <c:v>2018.2.26</c:v>
                </c:pt>
                <c:pt idx="57">
                  <c:v>2018.2.27</c:v>
                </c:pt>
                <c:pt idx="58">
                  <c:v>2018.2.28</c:v>
                </c:pt>
                <c:pt idx="59">
                  <c:v>2018.3.1</c:v>
                </c:pt>
                <c:pt idx="60">
                  <c:v>2018.3.2</c:v>
                </c:pt>
                <c:pt idx="61">
                  <c:v>2018.3.3</c:v>
                </c:pt>
                <c:pt idx="62">
                  <c:v>2018.3.4</c:v>
                </c:pt>
                <c:pt idx="63">
                  <c:v>2018.3.5</c:v>
                </c:pt>
                <c:pt idx="64">
                  <c:v>2018.3.6</c:v>
                </c:pt>
                <c:pt idx="65">
                  <c:v>2018.3.7</c:v>
                </c:pt>
                <c:pt idx="66">
                  <c:v>2018.3.8</c:v>
                </c:pt>
                <c:pt idx="67">
                  <c:v>2018.3.9</c:v>
                </c:pt>
                <c:pt idx="68">
                  <c:v>2018.3.10</c:v>
                </c:pt>
                <c:pt idx="69">
                  <c:v>2018.3.11</c:v>
                </c:pt>
                <c:pt idx="70">
                  <c:v>2018.3.12</c:v>
                </c:pt>
                <c:pt idx="71">
                  <c:v>2018.3.13</c:v>
                </c:pt>
                <c:pt idx="72">
                  <c:v>2018.3.14</c:v>
                </c:pt>
                <c:pt idx="73">
                  <c:v>2018.3.15</c:v>
                </c:pt>
                <c:pt idx="74">
                  <c:v>2018.3.16</c:v>
                </c:pt>
                <c:pt idx="75">
                  <c:v>2018.3.17</c:v>
                </c:pt>
                <c:pt idx="76">
                  <c:v>2018.3.18</c:v>
                </c:pt>
                <c:pt idx="77">
                  <c:v>2018.3.19</c:v>
                </c:pt>
                <c:pt idx="78">
                  <c:v>2018.3.20</c:v>
                </c:pt>
                <c:pt idx="79">
                  <c:v>2018.3.21</c:v>
                </c:pt>
                <c:pt idx="80">
                  <c:v>2018.3.22</c:v>
                </c:pt>
                <c:pt idx="81">
                  <c:v>2018.3.23</c:v>
                </c:pt>
                <c:pt idx="82">
                  <c:v>2018.3.24</c:v>
                </c:pt>
                <c:pt idx="83">
                  <c:v>2018.3.25</c:v>
                </c:pt>
                <c:pt idx="84">
                  <c:v>2018.3.26</c:v>
                </c:pt>
                <c:pt idx="85">
                  <c:v>2018.3.27</c:v>
                </c:pt>
                <c:pt idx="86">
                  <c:v>2018.3.28</c:v>
                </c:pt>
                <c:pt idx="87">
                  <c:v>2018.3.29</c:v>
                </c:pt>
                <c:pt idx="88">
                  <c:v>2018.3.30</c:v>
                </c:pt>
                <c:pt idx="89">
                  <c:v>2018.3.31</c:v>
                </c:pt>
                <c:pt idx="90">
                  <c:v>2018.4.1</c:v>
                </c:pt>
                <c:pt idx="91">
                  <c:v>2018.4.2</c:v>
                </c:pt>
                <c:pt idx="92">
                  <c:v>2018.4.3</c:v>
                </c:pt>
                <c:pt idx="93">
                  <c:v>2018.4.4</c:v>
                </c:pt>
                <c:pt idx="94">
                  <c:v>2018.4.5</c:v>
                </c:pt>
                <c:pt idx="95">
                  <c:v>2018.4.6</c:v>
                </c:pt>
                <c:pt idx="96">
                  <c:v>2018.4.7</c:v>
                </c:pt>
                <c:pt idx="97">
                  <c:v>2018.4.8</c:v>
                </c:pt>
                <c:pt idx="98">
                  <c:v>2018.4.9</c:v>
                </c:pt>
                <c:pt idx="99">
                  <c:v>2018.4.10</c:v>
                </c:pt>
                <c:pt idx="100">
                  <c:v>2018.4.11</c:v>
                </c:pt>
                <c:pt idx="101">
                  <c:v>2018.4.12</c:v>
                </c:pt>
                <c:pt idx="102">
                  <c:v>2018.4.13</c:v>
                </c:pt>
                <c:pt idx="103">
                  <c:v>2018.4.14</c:v>
                </c:pt>
                <c:pt idx="104">
                  <c:v>2018.4.15</c:v>
                </c:pt>
                <c:pt idx="105">
                  <c:v>2018.4.16</c:v>
                </c:pt>
                <c:pt idx="106">
                  <c:v>2018.4.17</c:v>
                </c:pt>
                <c:pt idx="107">
                  <c:v>2018.4.18</c:v>
                </c:pt>
                <c:pt idx="108">
                  <c:v>2018.4.19</c:v>
                </c:pt>
                <c:pt idx="109">
                  <c:v>2018.4.20</c:v>
                </c:pt>
                <c:pt idx="110">
                  <c:v>2018.4.21</c:v>
                </c:pt>
                <c:pt idx="111">
                  <c:v>2018.4.22</c:v>
                </c:pt>
                <c:pt idx="112">
                  <c:v>2018.4.23</c:v>
                </c:pt>
                <c:pt idx="113">
                  <c:v>2018.4.24</c:v>
                </c:pt>
                <c:pt idx="114">
                  <c:v>2018.4.25</c:v>
                </c:pt>
                <c:pt idx="115">
                  <c:v>2018.4.26</c:v>
                </c:pt>
                <c:pt idx="116">
                  <c:v>2018.4.27</c:v>
                </c:pt>
                <c:pt idx="117">
                  <c:v>2018.4.28</c:v>
                </c:pt>
                <c:pt idx="118">
                  <c:v>2018.4.29</c:v>
                </c:pt>
                <c:pt idx="119">
                  <c:v>2018.4.30</c:v>
                </c:pt>
                <c:pt idx="120">
                  <c:v>2018.5.1</c:v>
                </c:pt>
                <c:pt idx="121">
                  <c:v>2018.5.2</c:v>
                </c:pt>
                <c:pt idx="122">
                  <c:v>2018.5.3</c:v>
                </c:pt>
                <c:pt idx="123">
                  <c:v>2018.5.4</c:v>
                </c:pt>
                <c:pt idx="124">
                  <c:v>2018.5.5</c:v>
                </c:pt>
                <c:pt idx="125">
                  <c:v>2018.5.6</c:v>
                </c:pt>
                <c:pt idx="126">
                  <c:v>2018.5.7</c:v>
                </c:pt>
                <c:pt idx="127">
                  <c:v>2018.5.8</c:v>
                </c:pt>
                <c:pt idx="128">
                  <c:v>2018.5.9</c:v>
                </c:pt>
                <c:pt idx="129">
                  <c:v>2018.5.10</c:v>
                </c:pt>
                <c:pt idx="130">
                  <c:v>2018.5.11</c:v>
                </c:pt>
                <c:pt idx="131">
                  <c:v>2018.5.12</c:v>
                </c:pt>
                <c:pt idx="132">
                  <c:v>2018.5.13</c:v>
                </c:pt>
                <c:pt idx="133">
                  <c:v>2018.5.14</c:v>
                </c:pt>
                <c:pt idx="134">
                  <c:v>2018.5.15</c:v>
                </c:pt>
                <c:pt idx="135">
                  <c:v>2018.5.16</c:v>
                </c:pt>
                <c:pt idx="136">
                  <c:v>2018.5.17</c:v>
                </c:pt>
                <c:pt idx="137">
                  <c:v>2018.5.18</c:v>
                </c:pt>
                <c:pt idx="138">
                  <c:v>2018.5.19</c:v>
                </c:pt>
                <c:pt idx="139">
                  <c:v>2018.5.20</c:v>
                </c:pt>
                <c:pt idx="140">
                  <c:v>2018.5.21</c:v>
                </c:pt>
                <c:pt idx="141">
                  <c:v>2018.5.22</c:v>
                </c:pt>
                <c:pt idx="142">
                  <c:v>2018.5.23</c:v>
                </c:pt>
                <c:pt idx="143">
                  <c:v>2018.5.24</c:v>
                </c:pt>
                <c:pt idx="144">
                  <c:v>2018.5.25</c:v>
                </c:pt>
                <c:pt idx="145">
                  <c:v>2018.5.26</c:v>
                </c:pt>
                <c:pt idx="146">
                  <c:v>2018.5.27</c:v>
                </c:pt>
                <c:pt idx="147">
                  <c:v>2018.5.28</c:v>
                </c:pt>
                <c:pt idx="148">
                  <c:v>2018.5.29</c:v>
                </c:pt>
                <c:pt idx="149">
                  <c:v>2018.5.30</c:v>
                </c:pt>
                <c:pt idx="150">
                  <c:v>2018.5.31</c:v>
                </c:pt>
                <c:pt idx="151">
                  <c:v>2018.6.1</c:v>
                </c:pt>
                <c:pt idx="152">
                  <c:v>2018.6.2</c:v>
                </c:pt>
                <c:pt idx="153">
                  <c:v>2018.6.3</c:v>
                </c:pt>
                <c:pt idx="154">
                  <c:v>2018.6.4</c:v>
                </c:pt>
                <c:pt idx="155">
                  <c:v>2018.6.5</c:v>
                </c:pt>
                <c:pt idx="156">
                  <c:v>2018.6.6</c:v>
                </c:pt>
                <c:pt idx="157">
                  <c:v>2018.6.7</c:v>
                </c:pt>
                <c:pt idx="158">
                  <c:v>2018.6.8</c:v>
                </c:pt>
                <c:pt idx="159">
                  <c:v>2018.6.9</c:v>
                </c:pt>
                <c:pt idx="160">
                  <c:v>2018.6.10</c:v>
                </c:pt>
                <c:pt idx="161">
                  <c:v>2018.6.11</c:v>
                </c:pt>
                <c:pt idx="162">
                  <c:v>2018.6.12</c:v>
                </c:pt>
                <c:pt idx="163">
                  <c:v>2018.6.13</c:v>
                </c:pt>
                <c:pt idx="164">
                  <c:v>2018.6.14</c:v>
                </c:pt>
                <c:pt idx="165">
                  <c:v>2018.6.15</c:v>
                </c:pt>
                <c:pt idx="166">
                  <c:v>2018.6.16</c:v>
                </c:pt>
                <c:pt idx="167">
                  <c:v>2018.6.17</c:v>
                </c:pt>
                <c:pt idx="168">
                  <c:v>2018.6.18</c:v>
                </c:pt>
                <c:pt idx="169">
                  <c:v>2018.6.19</c:v>
                </c:pt>
                <c:pt idx="170">
                  <c:v>2018.6.20</c:v>
                </c:pt>
                <c:pt idx="171">
                  <c:v>2018.6.21</c:v>
                </c:pt>
                <c:pt idx="172">
                  <c:v>2018.6.22</c:v>
                </c:pt>
                <c:pt idx="173">
                  <c:v>2018.6.23</c:v>
                </c:pt>
                <c:pt idx="174">
                  <c:v>2018.6.24</c:v>
                </c:pt>
                <c:pt idx="175">
                  <c:v>2018.6.25</c:v>
                </c:pt>
                <c:pt idx="176">
                  <c:v>2018.6.26</c:v>
                </c:pt>
                <c:pt idx="177">
                  <c:v>2018.6.27</c:v>
                </c:pt>
                <c:pt idx="178">
                  <c:v>2018.6.28</c:v>
                </c:pt>
                <c:pt idx="179">
                  <c:v>2018.6.29</c:v>
                </c:pt>
                <c:pt idx="180">
                  <c:v>2018.6.30</c:v>
                </c:pt>
                <c:pt idx="181">
                  <c:v>2018.7.1</c:v>
                </c:pt>
                <c:pt idx="182">
                  <c:v>2018.7.2</c:v>
                </c:pt>
                <c:pt idx="183">
                  <c:v>2018.7.3</c:v>
                </c:pt>
                <c:pt idx="184">
                  <c:v>2018.7.4</c:v>
                </c:pt>
                <c:pt idx="185">
                  <c:v>2018.7.5</c:v>
                </c:pt>
                <c:pt idx="186">
                  <c:v>2018.7.6</c:v>
                </c:pt>
                <c:pt idx="187">
                  <c:v>2018.7.7</c:v>
                </c:pt>
                <c:pt idx="188">
                  <c:v>2018.7.8</c:v>
                </c:pt>
                <c:pt idx="189">
                  <c:v>2018.7.9</c:v>
                </c:pt>
                <c:pt idx="190">
                  <c:v>2018.7.10</c:v>
                </c:pt>
                <c:pt idx="191">
                  <c:v>2018.7.11</c:v>
                </c:pt>
                <c:pt idx="192">
                  <c:v>2018.7.12</c:v>
                </c:pt>
                <c:pt idx="193">
                  <c:v>2018.7.13</c:v>
                </c:pt>
                <c:pt idx="194">
                  <c:v>2018.7.14</c:v>
                </c:pt>
                <c:pt idx="195">
                  <c:v>2018.7.15</c:v>
                </c:pt>
                <c:pt idx="196">
                  <c:v>2018.7.16</c:v>
                </c:pt>
                <c:pt idx="197">
                  <c:v>2018.7.17</c:v>
                </c:pt>
                <c:pt idx="198">
                  <c:v>2018.7.18</c:v>
                </c:pt>
                <c:pt idx="199">
                  <c:v>2018.7.19</c:v>
                </c:pt>
                <c:pt idx="200">
                  <c:v>2018.7.20</c:v>
                </c:pt>
                <c:pt idx="201">
                  <c:v>2018.7.21</c:v>
                </c:pt>
                <c:pt idx="202">
                  <c:v>2018.7.22</c:v>
                </c:pt>
                <c:pt idx="203">
                  <c:v>2018.7.23</c:v>
                </c:pt>
                <c:pt idx="204">
                  <c:v>2018.7.24</c:v>
                </c:pt>
                <c:pt idx="205">
                  <c:v>2018.7.25</c:v>
                </c:pt>
                <c:pt idx="206">
                  <c:v>2018.7.26</c:v>
                </c:pt>
                <c:pt idx="207">
                  <c:v>2018.7.27</c:v>
                </c:pt>
                <c:pt idx="208">
                  <c:v>2018.7.28</c:v>
                </c:pt>
                <c:pt idx="209">
                  <c:v>2018.7.29</c:v>
                </c:pt>
                <c:pt idx="210">
                  <c:v>2018.7.30</c:v>
                </c:pt>
                <c:pt idx="211">
                  <c:v>2018.7.31</c:v>
                </c:pt>
                <c:pt idx="212">
                  <c:v>2018.8.1</c:v>
                </c:pt>
                <c:pt idx="213">
                  <c:v>2018.8.2</c:v>
                </c:pt>
                <c:pt idx="214">
                  <c:v>2018.8.3</c:v>
                </c:pt>
                <c:pt idx="215">
                  <c:v>2018.8.4</c:v>
                </c:pt>
                <c:pt idx="216">
                  <c:v>2018.8.5</c:v>
                </c:pt>
                <c:pt idx="217">
                  <c:v>2018.8.6</c:v>
                </c:pt>
                <c:pt idx="218">
                  <c:v>2018.8.7</c:v>
                </c:pt>
                <c:pt idx="219">
                  <c:v>2018.8.8</c:v>
                </c:pt>
                <c:pt idx="220">
                  <c:v>2018.8.9</c:v>
                </c:pt>
                <c:pt idx="221">
                  <c:v>2018.8.10</c:v>
                </c:pt>
                <c:pt idx="222">
                  <c:v>2018.8.11</c:v>
                </c:pt>
                <c:pt idx="223">
                  <c:v>2018.8.12</c:v>
                </c:pt>
                <c:pt idx="224">
                  <c:v>2018.8.13</c:v>
                </c:pt>
                <c:pt idx="225">
                  <c:v>2018.8.14</c:v>
                </c:pt>
                <c:pt idx="226">
                  <c:v>2018.8.15</c:v>
                </c:pt>
                <c:pt idx="227">
                  <c:v>2018.8.16</c:v>
                </c:pt>
                <c:pt idx="228">
                  <c:v>2018.8.17</c:v>
                </c:pt>
                <c:pt idx="229">
                  <c:v>2018.8.18</c:v>
                </c:pt>
                <c:pt idx="230">
                  <c:v>2018.8.19</c:v>
                </c:pt>
                <c:pt idx="231">
                  <c:v>2018.8.20</c:v>
                </c:pt>
                <c:pt idx="232">
                  <c:v>2018.8.21</c:v>
                </c:pt>
                <c:pt idx="233">
                  <c:v>2018.8.22</c:v>
                </c:pt>
                <c:pt idx="234">
                  <c:v>2018.8.23</c:v>
                </c:pt>
                <c:pt idx="235">
                  <c:v>2018.8.24</c:v>
                </c:pt>
                <c:pt idx="236">
                  <c:v>2018.8.25</c:v>
                </c:pt>
                <c:pt idx="237">
                  <c:v>2018.8.26</c:v>
                </c:pt>
                <c:pt idx="238">
                  <c:v>2018.8.27</c:v>
                </c:pt>
                <c:pt idx="239">
                  <c:v>2018.8.28</c:v>
                </c:pt>
                <c:pt idx="240">
                  <c:v>2018.8.29</c:v>
                </c:pt>
                <c:pt idx="241">
                  <c:v>2018.8.30</c:v>
                </c:pt>
                <c:pt idx="242">
                  <c:v>2018.8.31</c:v>
                </c:pt>
                <c:pt idx="243">
                  <c:v>2018.9.1</c:v>
                </c:pt>
                <c:pt idx="244">
                  <c:v>2018.9.2</c:v>
                </c:pt>
                <c:pt idx="245">
                  <c:v>2018.9.3</c:v>
                </c:pt>
                <c:pt idx="246">
                  <c:v>2018.9.4</c:v>
                </c:pt>
                <c:pt idx="247">
                  <c:v>2018.9.5</c:v>
                </c:pt>
                <c:pt idx="248">
                  <c:v>2018.9.6</c:v>
                </c:pt>
                <c:pt idx="249">
                  <c:v>2018.9.7</c:v>
                </c:pt>
                <c:pt idx="250">
                  <c:v>2018.9.8</c:v>
                </c:pt>
                <c:pt idx="251">
                  <c:v>2018.9.9</c:v>
                </c:pt>
                <c:pt idx="252">
                  <c:v>2018.9.10</c:v>
                </c:pt>
                <c:pt idx="253">
                  <c:v>2018.9.11</c:v>
                </c:pt>
                <c:pt idx="254">
                  <c:v>2018.9.12</c:v>
                </c:pt>
                <c:pt idx="255">
                  <c:v>2018.9.13</c:v>
                </c:pt>
                <c:pt idx="256">
                  <c:v>2018.9.14</c:v>
                </c:pt>
                <c:pt idx="257">
                  <c:v>2018.9.15</c:v>
                </c:pt>
                <c:pt idx="258">
                  <c:v>2018.9.16</c:v>
                </c:pt>
                <c:pt idx="259">
                  <c:v>2018.9.17</c:v>
                </c:pt>
                <c:pt idx="260">
                  <c:v>2018.9.18</c:v>
                </c:pt>
                <c:pt idx="261">
                  <c:v>2018.9.19</c:v>
                </c:pt>
                <c:pt idx="262">
                  <c:v>2018.9.20</c:v>
                </c:pt>
                <c:pt idx="263">
                  <c:v>2018.9.21</c:v>
                </c:pt>
                <c:pt idx="264">
                  <c:v>2018.9.22</c:v>
                </c:pt>
                <c:pt idx="265">
                  <c:v>2018.9.23</c:v>
                </c:pt>
                <c:pt idx="266">
                  <c:v>2018.9.24</c:v>
                </c:pt>
                <c:pt idx="267">
                  <c:v>2018.9.25</c:v>
                </c:pt>
                <c:pt idx="268">
                  <c:v>2018.9.26</c:v>
                </c:pt>
                <c:pt idx="269">
                  <c:v>2018.9.27</c:v>
                </c:pt>
                <c:pt idx="270">
                  <c:v>2018.9.28</c:v>
                </c:pt>
                <c:pt idx="271">
                  <c:v>2018.9.29</c:v>
                </c:pt>
                <c:pt idx="272">
                  <c:v>2018.9.30</c:v>
                </c:pt>
                <c:pt idx="273">
                  <c:v>2018.10.1</c:v>
                </c:pt>
                <c:pt idx="274">
                  <c:v>2018.10.2</c:v>
                </c:pt>
                <c:pt idx="275">
                  <c:v>2018.10.3</c:v>
                </c:pt>
                <c:pt idx="276">
                  <c:v>2018.10.4</c:v>
                </c:pt>
                <c:pt idx="277">
                  <c:v>2018.10.5</c:v>
                </c:pt>
                <c:pt idx="278">
                  <c:v>2018.10.6</c:v>
                </c:pt>
                <c:pt idx="279">
                  <c:v>2018.10.7</c:v>
                </c:pt>
                <c:pt idx="280">
                  <c:v>2018.10.8</c:v>
                </c:pt>
                <c:pt idx="281">
                  <c:v>2018.10.9</c:v>
                </c:pt>
                <c:pt idx="282">
                  <c:v>2018.10.10</c:v>
                </c:pt>
                <c:pt idx="283">
                  <c:v>2018.10.11</c:v>
                </c:pt>
                <c:pt idx="284">
                  <c:v>2018.10.12</c:v>
                </c:pt>
                <c:pt idx="285">
                  <c:v>2018.10.13</c:v>
                </c:pt>
                <c:pt idx="286">
                  <c:v>2018.10.14</c:v>
                </c:pt>
                <c:pt idx="287">
                  <c:v>2018.10.15</c:v>
                </c:pt>
                <c:pt idx="288">
                  <c:v>2018.10.16</c:v>
                </c:pt>
                <c:pt idx="289">
                  <c:v>2018.10.17</c:v>
                </c:pt>
                <c:pt idx="290">
                  <c:v>2018.10.18</c:v>
                </c:pt>
                <c:pt idx="291">
                  <c:v>2018.10.19</c:v>
                </c:pt>
                <c:pt idx="292">
                  <c:v>2018.10.20</c:v>
                </c:pt>
                <c:pt idx="293">
                  <c:v>2018.10.21</c:v>
                </c:pt>
                <c:pt idx="294">
                  <c:v>2018.10.22</c:v>
                </c:pt>
                <c:pt idx="295">
                  <c:v>2018.10.23</c:v>
                </c:pt>
                <c:pt idx="296">
                  <c:v>2018.10.24</c:v>
                </c:pt>
                <c:pt idx="297">
                  <c:v>2018.10.25</c:v>
                </c:pt>
                <c:pt idx="298">
                  <c:v>2018.10.26</c:v>
                </c:pt>
                <c:pt idx="299">
                  <c:v>2018.10.27</c:v>
                </c:pt>
                <c:pt idx="300">
                  <c:v>2018.10.28</c:v>
                </c:pt>
                <c:pt idx="301">
                  <c:v>2018.10.29</c:v>
                </c:pt>
                <c:pt idx="302">
                  <c:v>2018.10.30</c:v>
                </c:pt>
                <c:pt idx="303">
                  <c:v>2018.10.31</c:v>
                </c:pt>
                <c:pt idx="304">
                  <c:v>2018.11.1</c:v>
                </c:pt>
                <c:pt idx="305">
                  <c:v>2018.11.2</c:v>
                </c:pt>
                <c:pt idx="306">
                  <c:v>2018.11.3</c:v>
                </c:pt>
                <c:pt idx="307">
                  <c:v>2018.11.4</c:v>
                </c:pt>
                <c:pt idx="308">
                  <c:v>2018.11.5</c:v>
                </c:pt>
                <c:pt idx="309">
                  <c:v>2018.11.6</c:v>
                </c:pt>
                <c:pt idx="310">
                  <c:v>2018.11.7</c:v>
                </c:pt>
                <c:pt idx="311">
                  <c:v>2018.11.8</c:v>
                </c:pt>
                <c:pt idx="312">
                  <c:v>2018.11.9</c:v>
                </c:pt>
                <c:pt idx="313">
                  <c:v>2018.11.10</c:v>
                </c:pt>
                <c:pt idx="314">
                  <c:v>2018.11.11</c:v>
                </c:pt>
                <c:pt idx="315">
                  <c:v>2018.11.12</c:v>
                </c:pt>
                <c:pt idx="316">
                  <c:v>2018.11.13</c:v>
                </c:pt>
                <c:pt idx="317">
                  <c:v>2018.11.14</c:v>
                </c:pt>
                <c:pt idx="318">
                  <c:v>2018.11.15</c:v>
                </c:pt>
                <c:pt idx="319">
                  <c:v>2018.11.16</c:v>
                </c:pt>
                <c:pt idx="320">
                  <c:v>2018.11.17</c:v>
                </c:pt>
                <c:pt idx="321">
                  <c:v>2018.11.18</c:v>
                </c:pt>
                <c:pt idx="322">
                  <c:v>2018.11.19</c:v>
                </c:pt>
                <c:pt idx="323">
                  <c:v>2018.11.20</c:v>
                </c:pt>
                <c:pt idx="324">
                  <c:v>2018.11.21</c:v>
                </c:pt>
                <c:pt idx="325">
                  <c:v>2018.11.22</c:v>
                </c:pt>
                <c:pt idx="326">
                  <c:v>2018.11.23</c:v>
                </c:pt>
                <c:pt idx="327">
                  <c:v>2018.11.24</c:v>
                </c:pt>
                <c:pt idx="328">
                  <c:v>2018.11.25</c:v>
                </c:pt>
                <c:pt idx="329">
                  <c:v>2018.11.26</c:v>
                </c:pt>
                <c:pt idx="330">
                  <c:v>2018.11.27</c:v>
                </c:pt>
                <c:pt idx="331">
                  <c:v>2018.11.28</c:v>
                </c:pt>
                <c:pt idx="332">
                  <c:v>2018.11.29</c:v>
                </c:pt>
                <c:pt idx="333">
                  <c:v>2018.11.30</c:v>
                </c:pt>
                <c:pt idx="334">
                  <c:v>2018.12.1</c:v>
                </c:pt>
                <c:pt idx="335">
                  <c:v>2018.12.2</c:v>
                </c:pt>
                <c:pt idx="336">
                  <c:v>2018.12.3</c:v>
                </c:pt>
                <c:pt idx="337">
                  <c:v>2018.12.4</c:v>
                </c:pt>
                <c:pt idx="338">
                  <c:v>2018.12.5</c:v>
                </c:pt>
                <c:pt idx="339">
                  <c:v>2018.12.6</c:v>
                </c:pt>
                <c:pt idx="340">
                  <c:v>2018.12.7</c:v>
                </c:pt>
                <c:pt idx="341">
                  <c:v>2018.12.8</c:v>
                </c:pt>
                <c:pt idx="342">
                  <c:v>2018.12.9</c:v>
                </c:pt>
                <c:pt idx="343">
                  <c:v>2018.12.10</c:v>
                </c:pt>
                <c:pt idx="344">
                  <c:v>2018.12.11</c:v>
                </c:pt>
                <c:pt idx="345">
                  <c:v>2018.12.12</c:v>
                </c:pt>
                <c:pt idx="346">
                  <c:v>2018.12.13</c:v>
                </c:pt>
                <c:pt idx="347">
                  <c:v>2018.12.14</c:v>
                </c:pt>
                <c:pt idx="348">
                  <c:v>2018.12.15</c:v>
                </c:pt>
                <c:pt idx="349">
                  <c:v>2018.12.16</c:v>
                </c:pt>
                <c:pt idx="350">
                  <c:v>2018.12.17</c:v>
                </c:pt>
                <c:pt idx="351">
                  <c:v>2018.12.18</c:v>
                </c:pt>
                <c:pt idx="352">
                  <c:v>2018.12.19</c:v>
                </c:pt>
                <c:pt idx="353">
                  <c:v>2018.12.20</c:v>
                </c:pt>
                <c:pt idx="354">
                  <c:v>2018.12.21</c:v>
                </c:pt>
                <c:pt idx="355">
                  <c:v>2018.12.22</c:v>
                </c:pt>
                <c:pt idx="356">
                  <c:v>2018.12.23</c:v>
                </c:pt>
                <c:pt idx="357">
                  <c:v>2018.12.24</c:v>
                </c:pt>
                <c:pt idx="358">
                  <c:v>2018.12.25</c:v>
                </c:pt>
                <c:pt idx="359">
                  <c:v>2018.12.26</c:v>
                </c:pt>
                <c:pt idx="360">
                  <c:v>2018.12.27</c:v>
                </c:pt>
                <c:pt idx="361">
                  <c:v>2018.12.28</c:v>
                </c:pt>
                <c:pt idx="362">
                  <c:v>2018.12.29</c:v>
                </c:pt>
                <c:pt idx="363">
                  <c:v>2018.12.30</c:v>
                </c:pt>
                <c:pt idx="364">
                  <c:v>2018.12.31</c:v>
                </c:pt>
                <c:pt idx="365">
                  <c:v>2019.1.1</c:v>
                </c:pt>
                <c:pt idx="366">
                  <c:v>2019.1.2</c:v>
                </c:pt>
                <c:pt idx="367">
                  <c:v>2019.1.3</c:v>
                </c:pt>
                <c:pt idx="368">
                  <c:v>2019.1.4</c:v>
                </c:pt>
                <c:pt idx="369">
                  <c:v>2019.1.5</c:v>
                </c:pt>
                <c:pt idx="370">
                  <c:v>2019.1.6</c:v>
                </c:pt>
                <c:pt idx="371">
                  <c:v>2019.1.7</c:v>
                </c:pt>
                <c:pt idx="372">
                  <c:v>2019.1.8</c:v>
                </c:pt>
                <c:pt idx="373">
                  <c:v>2019.1.9</c:v>
                </c:pt>
                <c:pt idx="374">
                  <c:v>2019.1.10</c:v>
                </c:pt>
                <c:pt idx="375">
                  <c:v>2019.1.11</c:v>
                </c:pt>
                <c:pt idx="376">
                  <c:v>2019.1.12</c:v>
                </c:pt>
                <c:pt idx="377">
                  <c:v>2019.1.13</c:v>
                </c:pt>
                <c:pt idx="378">
                  <c:v>2019.1.14</c:v>
                </c:pt>
                <c:pt idx="379">
                  <c:v>2019.1.15</c:v>
                </c:pt>
                <c:pt idx="380">
                  <c:v>2019.1.16</c:v>
                </c:pt>
                <c:pt idx="381">
                  <c:v>2019.1.17</c:v>
                </c:pt>
                <c:pt idx="382">
                  <c:v>2019.1.18</c:v>
                </c:pt>
                <c:pt idx="383">
                  <c:v>2019.1.19</c:v>
                </c:pt>
                <c:pt idx="384">
                  <c:v>2019.1.20</c:v>
                </c:pt>
                <c:pt idx="385">
                  <c:v>2019.1.21</c:v>
                </c:pt>
                <c:pt idx="386">
                  <c:v>2019.1.22</c:v>
                </c:pt>
                <c:pt idx="387">
                  <c:v>2019.1.23</c:v>
                </c:pt>
                <c:pt idx="388">
                  <c:v>2019.1.24</c:v>
                </c:pt>
                <c:pt idx="389">
                  <c:v>2019.1.25</c:v>
                </c:pt>
                <c:pt idx="390">
                  <c:v>2019.1.26</c:v>
                </c:pt>
                <c:pt idx="391">
                  <c:v>2019.1.27</c:v>
                </c:pt>
                <c:pt idx="392">
                  <c:v>2019.1.28</c:v>
                </c:pt>
                <c:pt idx="393">
                  <c:v>2019.1.29</c:v>
                </c:pt>
                <c:pt idx="394">
                  <c:v>2019.1.30</c:v>
                </c:pt>
                <c:pt idx="395">
                  <c:v>2019.1.31</c:v>
                </c:pt>
                <c:pt idx="396">
                  <c:v>2019.2.1</c:v>
                </c:pt>
                <c:pt idx="397">
                  <c:v>2019.2.2</c:v>
                </c:pt>
                <c:pt idx="398">
                  <c:v>2019.2.3</c:v>
                </c:pt>
                <c:pt idx="399">
                  <c:v>2019.2.4</c:v>
                </c:pt>
                <c:pt idx="400">
                  <c:v>2019.2.5</c:v>
                </c:pt>
                <c:pt idx="401">
                  <c:v>2019.2.6</c:v>
                </c:pt>
                <c:pt idx="402">
                  <c:v>2019.2.7</c:v>
                </c:pt>
                <c:pt idx="403">
                  <c:v>2019.2.8</c:v>
                </c:pt>
                <c:pt idx="404">
                  <c:v>2019.2.9</c:v>
                </c:pt>
                <c:pt idx="405">
                  <c:v>2019.2.10</c:v>
                </c:pt>
                <c:pt idx="406">
                  <c:v>2019.2.11</c:v>
                </c:pt>
                <c:pt idx="407">
                  <c:v>2019.2.12</c:v>
                </c:pt>
                <c:pt idx="408">
                  <c:v>2019.2.13</c:v>
                </c:pt>
                <c:pt idx="409">
                  <c:v>2019.2.14</c:v>
                </c:pt>
                <c:pt idx="410">
                  <c:v>2019.2.15</c:v>
                </c:pt>
                <c:pt idx="411">
                  <c:v>2019.2.16</c:v>
                </c:pt>
                <c:pt idx="412">
                  <c:v>2019.2.17</c:v>
                </c:pt>
                <c:pt idx="413">
                  <c:v>2019.2.18</c:v>
                </c:pt>
                <c:pt idx="414">
                  <c:v>2019.2.19</c:v>
                </c:pt>
                <c:pt idx="415">
                  <c:v>2019.2.20</c:v>
                </c:pt>
                <c:pt idx="416">
                  <c:v>2019.2.21</c:v>
                </c:pt>
                <c:pt idx="417">
                  <c:v>2019.2.22</c:v>
                </c:pt>
                <c:pt idx="418">
                  <c:v>2019.2.23</c:v>
                </c:pt>
                <c:pt idx="419">
                  <c:v>2019.2.24</c:v>
                </c:pt>
                <c:pt idx="420">
                  <c:v>2019.2.25</c:v>
                </c:pt>
                <c:pt idx="421">
                  <c:v>2019.2.26</c:v>
                </c:pt>
                <c:pt idx="422">
                  <c:v>2019.2.27</c:v>
                </c:pt>
                <c:pt idx="423">
                  <c:v>2019.2.28</c:v>
                </c:pt>
                <c:pt idx="424">
                  <c:v>2019.3.1</c:v>
                </c:pt>
                <c:pt idx="425">
                  <c:v>2019.3.2</c:v>
                </c:pt>
                <c:pt idx="426">
                  <c:v>2019.3.3</c:v>
                </c:pt>
                <c:pt idx="427">
                  <c:v>2019.3.4</c:v>
                </c:pt>
                <c:pt idx="428">
                  <c:v>2019.3.5</c:v>
                </c:pt>
                <c:pt idx="429">
                  <c:v>2019.3.6</c:v>
                </c:pt>
                <c:pt idx="430">
                  <c:v>2019.3.7</c:v>
                </c:pt>
                <c:pt idx="431">
                  <c:v>2019.3.8</c:v>
                </c:pt>
                <c:pt idx="432">
                  <c:v>2019.3.9</c:v>
                </c:pt>
                <c:pt idx="433">
                  <c:v>2019.3.10</c:v>
                </c:pt>
                <c:pt idx="434">
                  <c:v>2019.3.11</c:v>
                </c:pt>
                <c:pt idx="435">
                  <c:v>2019.3.12</c:v>
                </c:pt>
                <c:pt idx="436">
                  <c:v>2019.3.13</c:v>
                </c:pt>
                <c:pt idx="437">
                  <c:v>2019.3.14</c:v>
                </c:pt>
                <c:pt idx="438">
                  <c:v>2019.3.15</c:v>
                </c:pt>
                <c:pt idx="439">
                  <c:v>2019.3.16</c:v>
                </c:pt>
                <c:pt idx="440">
                  <c:v>2019.3.17</c:v>
                </c:pt>
                <c:pt idx="441">
                  <c:v>2019.3.18</c:v>
                </c:pt>
                <c:pt idx="442">
                  <c:v>2019.3.19</c:v>
                </c:pt>
                <c:pt idx="443">
                  <c:v>2019.3.20</c:v>
                </c:pt>
                <c:pt idx="444">
                  <c:v>2019.3.21</c:v>
                </c:pt>
                <c:pt idx="445">
                  <c:v>2019.3.22</c:v>
                </c:pt>
                <c:pt idx="446">
                  <c:v>2019.3.23</c:v>
                </c:pt>
                <c:pt idx="447">
                  <c:v>2019.3.24</c:v>
                </c:pt>
                <c:pt idx="448">
                  <c:v>2019.3.25</c:v>
                </c:pt>
                <c:pt idx="449">
                  <c:v>2019.3.26</c:v>
                </c:pt>
                <c:pt idx="450">
                  <c:v>2019.3.27</c:v>
                </c:pt>
                <c:pt idx="451">
                  <c:v>2019.3.28</c:v>
                </c:pt>
                <c:pt idx="452">
                  <c:v>2019.3.29</c:v>
                </c:pt>
                <c:pt idx="453">
                  <c:v>2019.3.30</c:v>
                </c:pt>
                <c:pt idx="454">
                  <c:v>2019.3.31</c:v>
                </c:pt>
                <c:pt idx="455">
                  <c:v>2019.4.1</c:v>
                </c:pt>
                <c:pt idx="456">
                  <c:v>2019.4.2</c:v>
                </c:pt>
                <c:pt idx="457">
                  <c:v>2019.4.3</c:v>
                </c:pt>
                <c:pt idx="458">
                  <c:v>2019.4.4</c:v>
                </c:pt>
                <c:pt idx="459">
                  <c:v>2019.4.5</c:v>
                </c:pt>
                <c:pt idx="460">
                  <c:v>2019.4.6</c:v>
                </c:pt>
                <c:pt idx="461">
                  <c:v>2019.4.7</c:v>
                </c:pt>
                <c:pt idx="462">
                  <c:v>2019.4.8</c:v>
                </c:pt>
                <c:pt idx="463">
                  <c:v>2019.4.9</c:v>
                </c:pt>
                <c:pt idx="464">
                  <c:v>2019.4.10</c:v>
                </c:pt>
                <c:pt idx="465">
                  <c:v>2019.4.11</c:v>
                </c:pt>
                <c:pt idx="466">
                  <c:v>2019.4.12</c:v>
                </c:pt>
                <c:pt idx="467">
                  <c:v>2019.4.13</c:v>
                </c:pt>
                <c:pt idx="468">
                  <c:v>2019.4.14</c:v>
                </c:pt>
                <c:pt idx="469">
                  <c:v>2019.4.15</c:v>
                </c:pt>
                <c:pt idx="470">
                  <c:v>2019.4.16</c:v>
                </c:pt>
                <c:pt idx="471">
                  <c:v>2019.4.17</c:v>
                </c:pt>
                <c:pt idx="472">
                  <c:v>2019.4.18</c:v>
                </c:pt>
                <c:pt idx="473">
                  <c:v>2019.4.19</c:v>
                </c:pt>
                <c:pt idx="474">
                  <c:v>2019.4.20</c:v>
                </c:pt>
                <c:pt idx="475">
                  <c:v>2019.4.21</c:v>
                </c:pt>
                <c:pt idx="476">
                  <c:v>2019.4.22</c:v>
                </c:pt>
                <c:pt idx="477">
                  <c:v>2019.4.23</c:v>
                </c:pt>
                <c:pt idx="478">
                  <c:v>2019.4.24</c:v>
                </c:pt>
                <c:pt idx="479">
                  <c:v>2019.4.25</c:v>
                </c:pt>
                <c:pt idx="480">
                  <c:v>2019.4.26</c:v>
                </c:pt>
                <c:pt idx="481">
                  <c:v>2019.4.27</c:v>
                </c:pt>
                <c:pt idx="482">
                  <c:v>2019.4.28</c:v>
                </c:pt>
                <c:pt idx="483">
                  <c:v>2019.4.29</c:v>
                </c:pt>
                <c:pt idx="484">
                  <c:v>2019.4.30</c:v>
                </c:pt>
                <c:pt idx="485">
                  <c:v>2019.5.1</c:v>
                </c:pt>
                <c:pt idx="486">
                  <c:v>2019.5.2</c:v>
                </c:pt>
                <c:pt idx="487">
                  <c:v>2019.5.3</c:v>
                </c:pt>
                <c:pt idx="488">
                  <c:v>2019.5.4</c:v>
                </c:pt>
                <c:pt idx="489">
                  <c:v>2019.5.5</c:v>
                </c:pt>
                <c:pt idx="490">
                  <c:v>2019.5.6</c:v>
                </c:pt>
                <c:pt idx="491">
                  <c:v>2019.5.7</c:v>
                </c:pt>
                <c:pt idx="492">
                  <c:v>2019.5.8</c:v>
                </c:pt>
                <c:pt idx="493">
                  <c:v>2019.5.9</c:v>
                </c:pt>
                <c:pt idx="494">
                  <c:v>2019.5.10</c:v>
                </c:pt>
                <c:pt idx="495">
                  <c:v>2019.5.11</c:v>
                </c:pt>
                <c:pt idx="496">
                  <c:v>2019.5.12</c:v>
                </c:pt>
                <c:pt idx="497">
                  <c:v>2019.5.13</c:v>
                </c:pt>
                <c:pt idx="498">
                  <c:v>2019.5.14</c:v>
                </c:pt>
                <c:pt idx="499">
                  <c:v>2019.5.15</c:v>
                </c:pt>
                <c:pt idx="500">
                  <c:v>2019.5.16</c:v>
                </c:pt>
                <c:pt idx="501">
                  <c:v>2019.5.17</c:v>
                </c:pt>
                <c:pt idx="502">
                  <c:v>2019.5.18</c:v>
                </c:pt>
                <c:pt idx="503">
                  <c:v>2019.5.19</c:v>
                </c:pt>
                <c:pt idx="504">
                  <c:v>2019.5.20</c:v>
                </c:pt>
                <c:pt idx="505">
                  <c:v>2019.5.21</c:v>
                </c:pt>
                <c:pt idx="506">
                  <c:v>2019.5.22</c:v>
                </c:pt>
                <c:pt idx="507">
                  <c:v>2019.5.23</c:v>
                </c:pt>
                <c:pt idx="508">
                  <c:v>2019.5.24</c:v>
                </c:pt>
                <c:pt idx="509">
                  <c:v>2019.5.25</c:v>
                </c:pt>
                <c:pt idx="510">
                  <c:v>2019.5.26</c:v>
                </c:pt>
                <c:pt idx="511">
                  <c:v>2019.5.27</c:v>
                </c:pt>
                <c:pt idx="512">
                  <c:v>2019.5.28</c:v>
                </c:pt>
                <c:pt idx="513">
                  <c:v>2019.5.29</c:v>
                </c:pt>
                <c:pt idx="514">
                  <c:v>2019.5.30</c:v>
                </c:pt>
                <c:pt idx="515">
                  <c:v>2019.5.31</c:v>
                </c:pt>
                <c:pt idx="516">
                  <c:v>2019.6.1</c:v>
                </c:pt>
                <c:pt idx="517">
                  <c:v>2019.6.2</c:v>
                </c:pt>
                <c:pt idx="518">
                  <c:v>2019.6.3</c:v>
                </c:pt>
                <c:pt idx="519">
                  <c:v>2019.6.4</c:v>
                </c:pt>
                <c:pt idx="520">
                  <c:v>2019.6.5</c:v>
                </c:pt>
                <c:pt idx="521">
                  <c:v>2019.6.6</c:v>
                </c:pt>
                <c:pt idx="522">
                  <c:v>2019.6.7</c:v>
                </c:pt>
                <c:pt idx="523">
                  <c:v>2019.6.8</c:v>
                </c:pt>
                <c:pt idx="524">
                  <c:v>2019.6.9</c:v>
                </c:pt>
                <c:pt idx="525">
                  <c:v>2019.6.10</c:v>
                </c:pt>
                <c:pt idx="526">
                  <c:v>2019.6.11</c:v>
                </c:pt>
                <c:pt idx="527">
                  <c:v>2019.6.12</c:v>
                </c:pt>
                <c:pt idx="528">
                  <c:v>2019.6.13</c:v>
                </c:pt>
                <c:pt idx="529">
                  <c:v>2019.6.14</c:v>
                </c:pt>
                <c:pt idx="530">
                  <c:v>2019.6.15</c:v>
                </c:pt>
                <c:pt idx="531">
                  <c:v>2019.6.16</c:v>
                </c:pt>
                <c:pt idx="532">
                  <c:v>2019.6.17</c:v>
                </c:pt>
                <c:pt idx="533">
                  <c:v>2019.6.18</c:v>
                </c:pt>
                <c:pt idx="534">
                  <c:v>2019.6.19</c:v>
                </c:pt>
                <c:pt idx="535">
                  <c:v>2019.6.20</c:v>
                </c:pt>
                <c:pt idx="536">
                  <c:v>2019.6.21</c:v>
                </c:pt>
                <c:pt idx="537">
                  <c:v>2019.6.22</c:v>
                </c:pt>
                <c:pt idx="538">
                  <c:v>2019.6.23</c:v>
                </c:pt>
                <c:pt idx="539">
                  <c:v>2019.6.24</c:v>
                </c:pt>
                <c:pt idx="540">
                  <c:v>2019.6.25</c:v>
                </c:pt>
                <c:pt idx="541">
                  <c:v>2019.6.26</c:v>
                </c:pt>
                <c:pt idx="542">
                  <c:v>2019.6.27</c:v>
                </c:pt>
                <c:pt idx="543">
                  <c:v>2019.6.28</c:v>
                </c:pt>
                <c:pt idx="544">
                  <c:v>2019.6.29</c:v>
                </c:pt>
                <c:pt idx="545">
                  <c:v>2019.6.30</c:v>
                </c:pt>
                <c:pt idx="546">
                  <c:v>2019.7.1</c:v>
                </c:pt>
                <c:pt idx="547">
                  <c:v>2019.7.2</c:v>
                </c:pt>
                <c:pt idx="548">
                  <c:v>2019.7.3</c:v>
                </c:pt>
                <c:pt idx="549">
                  <c:v>2019.7.4</c:v>
                </c:pt>
                <c:pt idx="550">
                  <c:v>2019.7.5</c:v>
                </c:pt>
                <c:pt idx="551">
                  <c:v>2019.7.6</c:v>
                </c:pt>
                <c:pt idx="552">
                  <c:v>2019.7.7</c:v>
                </c:pt>
                <c:pt idx="553">
                  <c:v>2019.7.8</c:v>
                </c:pt>
                <c:pt idx="554">
                  <c:v>2019.7.9</c:v>
                </c:pt>
                <c:pt idx="555">
                  <c:v>2019.7.10</c:v>
                </c:pt>
                <c:pt idx="556">
                  <c:v>2019.7.11</c:v>
                </c:pt>
                <c:pt idx="557">
                  <c:v>2019.7.12</c:v>
                </c:pt>
                <c:pt idx="558">
                  <c:v>2019.7.13</c:v>
                </c:pt>
                <c:pt idx="559">
                  <c:v>2019.7.14</c:v>
                </c:pt>
                <c:pt idx="560">
                  <c:v>2019.7.15</c:v>
                </c:pt>
                <c:pt idx="561">
                  <c:v>2019.7.16</c:v>
                </c:pt>
                <c:pt idx="562">
                  <c:v>2019.7.17</c:v>
                </c:pt>
                <c:pt idx="563">
                  <c:v>2019.7.18</c:v>
                </c:pt>
                <c:pt idx="564">
                  <c:v>2019.7.19</c:v>
                </c:pt>
                <c:pt idx="565">
                  <c:v>2019.7.20</c:v>
                </c:pt>
                <c:pt idx="566">
                  <c:v>2019.7.21</c:v>
                </c:pt>
                <c:pt idx="567">
                  <c:v>2019.7.22</c:v>
                </c:pt>
                <c:pt idx="568">
                  <c:v>2019.7.23</c:v>
                </c:pt>
                <c:pt idx="569">
                  <c:v>2019.7.24</c:v>
                </c:pt>
                <c:pt idx="570">
                  <c:v>2019.7.25</c:v>
                </c:pt>
                <c:pt idx="571">
                  <c:v>2019.7.26</c:v>
                </c:pt>
                <c:pt idx="572">
                  <c:v>2019.7.27</c:v>
                </c:pt>
                <c:pt idx="573">
                  <c:v>2019.7.28</c:v>
                </c:pt>
                <c:pt idx="574">
                  <c:v>2019.7.29</c:v>
                </c:pt>
                <c:pt idx="575">
                  <c:v>2019.7.30</c:v>
                </c:pt>
                <c:pt idx="576">
                  <c:v>2019.7.31</c:v>
                </c:pt>
                <c:pt idx="577">
                  <c:v>2019.8.1</c:v>
                </c:pt>
                <c:pt idx="578">
                  <c:v>2019.8.2</c:v>
                </c:pt>
                <c:pt idx="579">
                  <c:v>2019.8.3</c:v>
                </c:pt>
                <c:pt idx="580">
                  <c:v>2019.8.4</c:v>
                </c:pt>
                <c:pt idx="581">
                  <c:v>2019.8.5</c:v>
                </c:pt>
                <c:pt idx="582">
                  <c:v>2019.8.6</c:v>
                </c:pt>
                <c:pt idx="583">
                  <c:v>2019.8.7</c:v>
                </c:pt>
                <c:pt idx="584">
                  <c:v>2019.8.8</c:v>
                </c:pt>
                <c:pt idx="585">
                  <c:v>2019.8.9</c:v>
                </c:pt>
                <c:pt idx="586">
                  <c:v>2019.8.10</c:v>
                </c:pt>
                <c:pt idx="587">
                  <c:v>2019.8.11</c:v>
                </c:pt>
                <c:pt idx="588">
                  <c:v>2019.8.12</c:v>
                </c:pt>
                <c:pt idx="589">
                  <c:v>2019.8.13</c:v>
                </c:pt>
                <c:pt idx="590">
                  <c:v>2019.8.14</c:v>
                </c:pt>
                <c:pt idx="591">
                  <c:v>2019.8.15</c:v>
                </c:pt>
                <c:pt idx="592">
                  <c:v>2019.8.16</c:v>
                </c:pt>
                <c:pt idx="593">
                  <c:v>2019.8.17</c:v>
                </c:pt>
                <c:pt idx="594">
                  <c:v>2019.8.18</c:v>
                </c:pt>
                <c:pt idx="595">
                  <c:v>2019.8.19</c:v>
                </c:pt>
                <c:pt idx="596">
                  <c:v>2019.8.20</c:v>
                </c:pt>
                <c:pt idx="597">
                  <c:v>2019.8.21</c:v>
                </c:pt>
                <c:pt idx="598">
                  <c:v>2019.8.22</c:v>
                </c:pt>
                <c:pt idx="599">
                  <c:v>2019.8.23</c:v>
                </c:pt>
                <c:pt idx="600">
                  <c:v>2019.8.24</c:v>
                </c:pt>
                <c:pt idx="601">
                  <c:v>2019.8.25</c:v>
                </c:pt>
                <c:pt idx="602">
                  <c:v>2019.8.26</c:v>
                </c:pt>
                <c:pt idx="603">
                  <c:v>2019.8.27</c:v>
                </c:pt>
                <c:pt idx="604">
                  <c:v>2019.8.28</c:v>
                </c:pt>
                <c:pt idx="605">
                  <c:v>2019.8.29</c:v>
                </c:pt>
                <c:pt idx="606">
                  <c:v>2019.8.30</c:v>
                </c:pt>
                <c:pt idx="607">
                  <c:v>2019.8.31</c:v>
                </c:pt>
                <c:pt idx="608">
                  <c:v>2019.9.1</c:v>
                </c:pt>
                <c:pt idx="609">
                  <c:v>2019.9.2</c:v>
                </c:pt>
                <c:pt idx="610">
                  <c:v>2019.9.3</c:v>
                </c:pt>
                <c:pt idx="611">
                  <c:v>2019.9.4</c:v>
                </c:pt>
                <c:pt idx="612">
                  <c:v>2019.9.5</c:v>
                </c:pt>
                <c:pt idx="613">
                  <c:v>2019.9.6</c:v>
                </c:pt>
                <c:pt idx="614">
                  <c:v>2019.9.7</c:v>
                </c:pt>
                <c:pt idx="615">
                  <c:v>2019.9.8</c:v>
                </c:pt>
                <c:pt idx="616">
                  <c:v>2019.9.9</c:v>
                </c:pt>
                <c:pt idx="617">
                  <c:v>2019.9.10</c:v>
                </c:pt>
                <c:pt idx="618">
                  <c:v>2019.9.11</c:v>
                </c:pt>
                <c:pt idx="619">
                  <c:v>2019.9.12</c:v>
                </c:pt>
                <c:pt idx="620">
                  <c:v>2019.9.13</c:v>
                </c:pt>
                <c:pt idx="621">
                  <c:v>2019.9.14</c:v>
                </c:pt>
                <c:pt idx="622">
                  <c:v>2019.9.15</c:v>
                </c:pt>
                <c:pt idx="623">
                  <c:v>2019.9.16</c:v>
                </c:pt>
                <c:pt idx="624">
                  <c:v>2019.9.17</c:v>
                </c:pt>
                <c:pt idx="625">
                  <c:v>2019.9.18</c:v>
                </c:pt>
                <c:pt idx="626">
                  <c:v>2019.9.19</c:v>
                </c:pt>
                <c:pt idx="627">
                  <c:v>2019.9.20</c:v>
                </c:pt>
                <c:pt idx="628">
                  <c:v>2019.9.21</c:v>
                </c:pt>
                <c:pt idx="629">
                  <c:v>2019.9.22</c:v>
                </c:pt>
                <c:pt idx="630">
                  <c:v>2019.9.23</c:v>
                </c:pt>
                <c:pt idx="631">
                  <c:v>2019.9.24</c:v>
                </c:pt>
                <c:pt idx="632">
                  <c:v>2019.9.25</c:v>
                </c:pt>
                <c:pt idx="633">
                  <c:v>2019.9.26</c:v>
                </c:pt>
                <c:pt idx="634">
                  <c:v>2019.9.27</c:v>
                </c:pt>
                <c:pt idx="635">
                  <c:v>2019.9.28</c:v>
                </c:pt>
                <c:pt idx="636">
                  <c:v>2019.9.29</c:v>
                </c:pt>
                <c:pt idx="637">
                  <c:v>2019.9.30</c:v>
                </c:pt>
                <c:pt idx="638">
                  <c:v>2019.10.1</c:v>
                </c:pt>
                <c:pt idx="639">
                  <c:v>2019.10.2</c:v>
                </c:pt>
                <c:pt idx="640">
                  <c:v>2019.10.3</c:v>
                </c:pt>
                <c:pt idx="641">
                  <c:v>2019.10.4</c:v>
                </c:pt>
                <c:pt idx="642">
                  <c:v>2019.10.5</c:v>
                </c:pt>
                <c:pt idx="643">
                  <c:v>2019.10.6</c:v>
                </c:pt>
                <c:pt idx="644">
                  <c:v>2019.10.7</c:v>
                </c:pt>
                <c:pt idx="645">
                  <c:v>2019.10.8</c:v>
                </c:pt>
                <c:pt idx="646">
                  <c:v>2019.10.9</c:v>
                </c:pt>
                <c:pt idx="647">
                  <c:v>2019.10.10</c:v>
                </c:pt>
                <c:pt idx="648">
                  <c:v>2019.10.11</c:v>
                </c:pt>
                <c:pt idx="649">
                  <c:v>2019.10.12</c:v>
                </c:pt>
                <c:pt idx="650">
                  <c:v>2019.10.13</c:v>
                </c:pt>
                <c:pt idx="651">
                  <c:v>2019.10.14</c:v>
                </c:pt>
                <c:pt idx="652">
                  <c:v>2019.10.15</c:v>
                </c:pt>
                <c:pt idx="653">
                  <c:v>2019.10.16</c:v>
                </c:pt>
                <c:pt idx="654">
                  <c:v>2019.10.17</c:v>
                </c:pt>
                <c:pt idx="655">
                  <c:v>2019.10.18</c:v>
                </c:pt>
                <c:pt idx="656">
                  <c:v>2019.10.19</c:v>
                </c:pt>
                <c:pt idx="657">
                  <c:v>2019.10.20</c:v>
                </c:pt>
                <c:pt idx="658">
                  <c:v>2019.10.21</c:v>
                </c:pt>
                <c:pt idx="659">
                  <c:v>2019.10.22</c:v>
                </c:pt>
                <c:pt idx="660">
                  <c:v>2019.10.23</c:v>
                </c:pt>
                <c:pt idx="661">
                  <c:v>2019.10.24</c:v>
                </c:pt>
                <c:pt idx="662">
                  <c:v>2019.10.25</c:v>
                </c:pt>
                <c:pt idx="663">
                  <c:v>2019.10.26</c:v>
                </c:pt>
                <c:pt idx="664">
                  <c:v>2019.10.27</c:v>
                </c:pt>
                <c:pt idx="665">
                  <c:v>2019.10.28</c:v>
                </c:pt>
                <c:pt idx="666">
                  <c:v>2019.10.29</c:v>
                </c:pt>
                <c:pt idx="667">
                  <c:v>2019.10.30</c:v>
                </c:pt>
                <c:pt idx="668">
                  <c:v>2019.10.31</c:v>
                </c:pt>
                <c:pt idx="669">
                  <c:v>2019.11.1</c:v>
                </c:pt>
                <c:pt idx="670">
                  <c:v>2019.11.2</c:v>
                </c:pt>
                <c:pt idx="671">
                  <c:v>2019.11.3</c:v>
                </c:pt>
                <c:pt idx="672">
                  <c:v>2019.11.4</c:v>
                </c:pt>
                <c:pt idx="673">
                  <c:v>2019.11.5</c:v>
                </c:pt>
                <c:pt idx="674">
                  <c:v>2019.11.6</c:v>
                </c:pt>
                <c:pt idx="675">
                  <c:v>2019.11.7</c:v>
                </c:pt>
                <c:pt idx="676">
                  <c:v>2019.11.8</c:v>
                </c:pt>
                <c:pt idx="677">
                  <c:v>2019.11.9</c:v>
                </c:pt>
                <c:pt idx="678">
                  <c:v>2019.11.10</c:v>
                </c:pt>
                <c:pt idx="679">
                  <c:v>2019.11.11</c:v>
                </c:pt>
                <c:pt idx="680">
                  <c:v>2019.11.12</c:v>
                </c:pt>
                <c:pt idx="681">
                  <c:v>2019.11.13</c:v>
                </c:pt>
                <c:pt idx="682">
                  <c:v>2019.11.14</c:v>
                </c:pt>
                <c:pt idx="683">
                  <c:v>2019.11.15</c:v>
                </c:pt>
                <c:pt idx="684">
                  <c:v>2019.11.16</c:v>
                </c:pt>
                <c:pt idx="685">
                  <c:v>2019.11.17</c:v>
                </c:pt>
                <c:pt idx="686">
                  <c:v>2019.11.18</c:v>
                </c:pt>
                <c:pt idx="687">
                  <c:v>2019.11.19</c:v>
                </c:pt>
                <c:pt idx="688">
                  <c:v>2019.11.20</c:v>
                </c:pt>
                <c:pt idx="689">
                  <c:v>2019.11.21</c:v>
                </c:pt>
                <c:pt idx="690">
                  <c:v>2019.11.22</c:v>
                </c:pt>
                <c:pt idx="691">
                  <c:v>2019.11.23</c:v>
                </c:pt>
                <c:pt idx="692">
                  <c:v>2019.11.24</c:v>
                </c:pt>
                <c:pt idx="693">
                  <c:v>2019.11.25</c:v>
                </c:pt>
                <c:pt idx="694">
                  <c:v>2019.11.26</c:v>
                </c:pt>
                <c:pt idx="695">
                  <c:v>2019.11.27</c:v>
                </c:pt>
                <c:pt idx="696">
                  <c:v>2019.11.28</c:v>
                </c:pt>
                <c:pt idx="697">
                  <c:v>2019.11.29</c:v>
                </c:pt>
                <c:pt idx="698">
                  <c:v>2019.11.30</c:v>
                </c:pt>
                <c:pt idx="699">
                  <c:v>2019.12.1</c:v>
                </c:pt>
                <c:pt idx="700">
                  <c:v>2019.12.2</c:v>
                </c:pt>
                <c:pt idx="701">
                  <c:v>2019.12.3</c:v>
                </c:pt>
                <c:pt idx="702">
                  <c:v>2019.12.4</c:v>
                </c:pt>
                <c:pt idx="703">
                  <c:v>2019.12.5</c:v>
                </c:pt>
                <c:pt idx="704">
                  <c:v>2019.12.6</c:v>
                </c:pt>
                <c:pt idx="705">
                  <c:v>2019.12.7</c:v>
                </c:pt>
                <c:pt idx="706">
                  <c:v>2019.12.8</c:v>
                </c:pt>
                <c:pt idx="707">
                  <c:v>2019.12.9</c:v>
                </c:pt>
                <c:pt idx="708">
                  <c:v>2019.12.10</c:v>
                </c:pt>
                <c:pt idx="709">
                  <c:v>2019.12.11</c:v>
                </c:pt>
                <c:pt idx="710">
                  <c:v>2019.12.12</c:v>
                </c:pt>
                <c:pt idx="711">
                  <c:v>2019.12.13</c:v>
                </c:pt>
                <c:pt idx="712">
                  <c:v>2019.12.14</c:v>
                </c:pt>
                <c:pt idx="713">
                  <c:v>2019.12.15</c:v>
                </c:pt>
                <c:pt idx="714">
                  <c:v>2019.12.16</c:v>
                </c:pt>
                <c:pt idx="715">
                  <c:v>2019.12.17</c:v>
                </c:pt>
                <c:pt idx="716">
                  <c:v>2019.12.18</c:v>
                </c:pt>
                <c:pt idx="717">
                  <c:v>2019.12.19</c:v>
                </c:pt>
                <c:pt idx="718">
                  <c:v>2019.12.20</c:v>
                </c:pt>
                <c:pt idx="719">
                  <c:v>2019.12.21</c:v>
                </c:pt>
                <c:pt idx="720">
                  <c:v>2019.12.22</c:v>
                </c:pt>
                <c:pt idx="721">
                  <c:v>2019.12.23</c:v>
                </c:pt>
                <c:pt idx="722">
                  <c:v>2019.12.24</c:v>
                </c:pt>
                <c:pt idx="723">
                  <c:v>2019.12.25</c:v>
                </c:pt>
                <c:pt idx="724">
                  <c:v>2019.12.26</c:v>
                </c:pt>
                <c:pt idx="725">
                  <c:v>2019.12.27</c:v>
                </c:pt>
                <c:pt idx="726">
                  <c:v>2019.12.28</c:v>
                </c:pt>
                <c:pt idx="727">
                  <c:v>2019.12.29</c:v>
                </c:pt>
                <c:pt idx="728">
                  <c:v>2019.12.30</c:v>
                </c:pt>
                <c:pt idx="729">
                  <c:v>2019.12.31</c:v>
                </c:pt>
              </c:strCache>
            </c:strRef>
          </c:cat>
          <c:val>
            <c:numRef>
              <c:f>[1]Sheet3!$B$2:$B$731</c:f>
              <c:numCache>
                <c:formatCode>General</c:formatCode>
                <c:ptCount val="730"/>
                <c:pt idx="0">
                  <c:v>173.62</c:v>
                </c:pt>
                <c:pt idx="1">
                  <c:v>173.59</c:v>
                </c:pt>
                <c:pt idx="2">
                  <c:v>173.46</c:v>
                </c:pt>
                <c:pt idx="3">
                  <c:v>173.42</c:v>
                </c:pt>
                <c:pt idx="4">
                  <c:v>173.29</c:v>
                </c:pt>
                <c:pt idx="5">
                  <c:v>173.25</c:v>
                </c:pt>
                <c:pt idx="6">
                  <c:v>173.17</c:v>
                </c:pt>
                <c:pt idx="7">
                  <c:v>173.16</c:v>
                </c:pt>
                <c:pt idx="8">
                  <c:v>173.05</c:v>
                </c:pt>
                <c:pt idx="9">
                  <c:v>172.99</c:v>
                </c:pt>
                <c:pt idx="10">
                  <c:v>172.94</c:v>
                </c:pt>
                <c:pt idx="11">
                  <c:v>172.88</c:v>
                </c:pt>
                <c:pt idx="12">
                  <c:v>172.87</c:v>
                </c:pt>
                <c:pt idx="13">
                  <c:v>172.94</c:v>
                </c:pt>
                <c:pt idx="14">
                  <c:v>172.85</c:v>
                </c:pt>
                <c:pt idx="15">
                  <c:v>172.79</c:v>
                </c:pt>
                <c:pt idx="16">
                  <c:v>172.73</c:v>
                </c:pt>
                <c:pt idx="17">
                  <c:v>172.66</c:v>
                </c:pt>
                <c:pt idx="18">
                  <c:v>172.74</c:v>
                </c:pt>
                <c:pt idx="19">
                  <c:v>172.68</c:v>
                </c:pt>
                <c:pt idx="20">
                  <c:v>172.72</c:v>
                </c:pt>
                <c:pt idx="21">
                  <c:v>172.7</c:v>
                </c:pt>
                <c:pt idx="22">
                  <c:v>172.6</c:v>
                </c:pt>
                <c:pt idx="23">
                  <c:v>172.41</c:v>
                </c:pt>
                <c:pt idx="24">
                  <c:v>172.39</c:v>
                </c:pt>
                <c:pt idx="25">
                  <c:v>172.35</c:v>
                </c:pt>
                <c:pt idx="26">
                  <c:v>172.25</c:v>
                </c:pt>
                <c:pt idx="27">
                  <c:v>172.28</c:v>
                </c:pt>
                <c:pt idx="28">
                  <c:v>172.22</c:v>
                </c:pt>
                <c:pt idx="29">
                  <c:v>172.08</c:v>
                </c:pt>
                <c:pt idx="30">
                  <c:v>171.99</c:v>
                </c:pt>
                <c:pt idx="31">
                  <c:v>171.83</c:v>
                </c:pt>
                <c:pt idx="32">
                  <c:v>171.64</c:v>
                </c:pt>
                <c:pt idx="33">
                  <c:v>171.43</c:v>
                </c:pt>
                <c:pt idx="34">
                  <c:v>171.26</c:v>
                </c:pt>
                <c:pt idx="35">
                  <c:v>171.07</c:v>
                </c:pt>
                <c:pt idx="36">
                  <c:v>170.87</c:v>
                </c:pt>
                <c:pt idx="37">
                  <c:v>170.68</c:v>
                </c:pt>
                <c:pt idx="38">
                  <c:v>170.52</c:v>
                </c:pt>
                <c:pt idx="39">
                  <c:v>170.47</c:v>
                </c:pt>
                <c:pt idx="40">
                  <c:v>170.33</c:v>
                </c:pt>
                <c:pt idx="41">
                  <c:v>170.28</c:v>
                </c:pt>
                <c:pt idx="42">
                  <c:v>170.11</c:v>
                </c:pt>
                <c:pt idx="43">
                  <c:v>169.97</c:v>
                </c:pt>
                <c:pt idx="44">
                  <c:v>169.84</c:v>
                </c:pt>
                <c:pt idx="45">
                  <c:v>169.65</c:v>
                </c:pt>
                <c:pt idx="46">
                  <c:v>169.58</c:v>
                </c:pt>
                <c:pt idx="47">
                  <c:v>169.32</c:v>
                </c:pt>
                <c:pt idx="48">
                  <c:v>169.12</c:v>
                </c:pt>
                <c:pt idx="49">
                  <c:v>168.89</c:v>
                </c:pt>
                <c:pt idx="50">
                  <c:v>168.65</c:v>
                </c:pt>
                <c:pt idx="51">
                  <c:v>168.41</c:v>
                </c:pt>
                <c:pt idx="52">
                  <c:v>168.23</c:v>
                </c:pt>
                <c:pt idx="53">
                  <c:v>167.99</c:v>
                </c:pt>
                <c:pt idx="54">
                  <c:v>167.71</c:v>
                </c:pt>
                <c:pt idx="55">
                  <c:v>167.39</c:v>
                </c:pt>
                <c:pt idx="56">
                  <c:v>167.05</c:v>
                </c:pt>
                <c:pt idx="57">
                  <c:v>166.79</c:v>
                </c:pt>
                <c:pt idx="58">
                  <c:v>166.5</c:v>
                </c:pt>
                <c:pt idx="59">
                  <c:v>166.12</c:v>
                </c:pt>
                <c:pt idx="60">
                  <c:v>165.82</c:v>
                </c:pt>
                <c:pt idx="61">
                  <c:v>165.54</c:v>
                </c:pt>
                <c:pt idx="62">
                  <c:v>165.26</c:v>
                </c:pt>
                <c:pt idx="63">
                  <c:v>164.96</c:v>
                </c:pt>
                <c:pt idx="64">
                  <c:v>164.7</c:v>
                </c:pt>
                <c:pt idx="65">
                  <c:v>164.43</c:v>
                </c:pt>
                <c:pt idx="66">
                  <c:v>164.17</c:v>
                </c:pt>
                <c:pt idx="67">
                  <c:v>163.94</c:v>
                </c:pt>
                <c:pt idx="68">
                  <c:v>163.79</c:v>
                </c:pt>
                <c:pt idx="69">
                  <c:v>163.58</c:v>
                </c:pt>
                <c:pt idx="70">
                  <c:v>163.44</c:v>
                </c:pt>
                <c:pt idx="71">
                  <c:v>163.27</c:v>
                </c:pt>
                <c:pt idx="72">
                  <c:v>163.14</c:v>
                </c:pt>
                <c:pt idx="73">
                  <c:v>162.94</c:v>
                </c:pt>
                <c:pt idx="74">
                  <c:v>162.6</c:v>
                </c:pt>
                <c:pt idx="75">
                  <c:v>162.39</c:v>
                </c:pt>
                <c:pt idx="76">
                  <c:v>162.3</c:v>
                </c:pt>
                <c:pt idx="77">
                  <c:v>162.04</c:v>
                </c:pt>
                <c:pt idx="78">
                  <c:v>161.82</c:v>
                </c:pt>
                <c:pt idx="79">
                  <c:v>161.74</c:v>
                </c:pt>
                <c:pt idx="80">
                  <c:v>161.8</c:v>
                </c:pt>
                <c:pt idx="81">
                  <c:v>161.79</c:v>
                </c:pt>
                <c:pt idx="82">
                  <c:v>161.68</c:v>
                </c:pt>
                <c:pt idx="83">
                  <c:v>161.71</c:v>
                </c:pt>
                <c:pt idx="84">
                  <c:v>161.76</c:v>
                </c:pt>
                <c:pt idx="85">
                  <c:v>161.8</c:v>
                </c:pt>
                <c:pt idx="86">
                  <c:v>161.73</c:v>
                </c:pt>
                <c:pt idx="87">
                  <c:v>161.69</c:v>
                </c:pt>
                <c:pt idx="88">
                  <c:v>161.68</c:v>
                </c:pt>
                <c:pt idx="89">
                  <c:v>161.74</c:v>
                </c:pt>
                <c:pt idx="90">
                  <c:v>161.96</c:v>
                </c:pt>
                <c:pt idx="91">
                  <c:v>162.18</c:v>
                </c:pt>
                <c:pt idx="92">
                  <c:v>162.27</c:v>
                </c:pt>
                <c:pt idx="93">
                  <c:v>162.25</c:v>
                </c:pt>
                <c:pt idx="94">
                  <c:v>162.23</c:v>
                </c:pt>
                <c:pt idx="95">
                  <c:v>162.69</c:v>
                </c:pt>
                <c:pt idx="96">
                  <c:v>162.92</c:v>
                </c:pt>
                <c:pt idx="97">
                  <c:v>163.12</c:v>
                </c:pt>
                <c:pt idx="98">
                  <c:v>163.1</c:v>
                </c:pt>
                <c:pt idx="99">
                  <c:v>162.97</c:v>
                </c:pt>
                <c:pt idx="100">
                  <c:v>162.84</c:v>
                </c:pt>
                <c:pt idx="101">
                  <c:v>162.62</c:v>
                </c:pt>
                <c:pt idx="102">
                  <c:v>162.35</c:v>
                </c:pt>
                <c:pt idx="103">
                  <c:v>162.4</c:v>
                </c:pt>
                <c:pt idx="104">
                  <c:v>162.55</c:v>
                </c:pt>
                <c:pt idx="105">
                  <c:v>162.64</c:v>
                </c:pt>
                <c:pt idx="106">
                  <c:v>162.58</c:v>
                </c:pt>
                <c:pt idx="107">
                  <c:v>162.47</c:v>
                </c:pt>
                <c:pt idx="108">
                  <c:v>162.26</c:v>
                </c:pt>
                <c:pt idx="109">
                  <c:v>161.9</c:v>
                </c:pt>
                <c:pt idx="110">
                  <c:v>161.6</c:v>
                </c:pt>
                <c:pt idx="111">
                  <c:v>161.43</c:v>
                </c:pt>
                <c:pt idx="112">
                  <c:v>161.39</c:v>
                </c:pt>
                <c:pt idx="113">
                  <c:v>161.23</c:v>
                </c:pt>
                <c:pt idx="114">
                  <c:v>161.33</c:v>
                </c:pt>
                <c:pt idx="115">
                  <c:v>161.46</c:v>
                </c:pt>
                <c:pt idx="116">
                  <c:v>161.76</c:v>
                </c:pt>
                <c:pt idx="117">
                  <c:v>161.76</c:v>
                </c:pt>
                <c:pt idx="118">
                  <c:v>161.63</c:v>
                </c:pt>
                <c:pt idx="119">
                  <c:v>161.44</c:v>
                </c:pt>
                <c:pt idx="120">
                  <c:v>161.25</c:v>
                </c:pt>
                <c:pt idx="121">
                  <c:v>160.91</c:v>
                </c:pt>
                <c:pt idx="122">
                  <c:v>160.37</c:v>
                </c:pt>
                <c:pt idx="123">
                  <c:v>159.9</c:v>
                </c:pt>
                <c:pt idx="124">
                  <c:v>159.47</c:v>
                </c:pt>
                <c:pt idx="125">
                  <c:v>159.81</c:v>
                </c:pt>
                <c:pt idx="126">
                  <c:v>160.21</c:v>
                </c:pt>
                <c:pt idx="127">
                  <c:v>160</c:v>
                </c:pt>
                <c:pt idx="128">
                  <c:v>159.61</c:v>
                </c:pt>
                <c:pt idx="129">
                  <c:v>159.25</c:v>
                </c:pt>
                <c:pt idx="130">
                  <c:v>158.8</c:v>
                </c:pt>
                <c:pt idx="131">
                  <c:v>158.26</c:v>
                </c:pt>
                <c:pt idx="132">
                  <c:v>157.68</c:v>
                </c:pt>
                <c:pt idx="133">
                  <c:v>157.12</c:v>
                </c:pt>
                <c:pt idx="134">
                  <c:v>156.54</c:v>
                </c:pt>
                <c:pt idx="135">
                  <c:v>155.93</c:v>
                </c:pt>
                <c:pt idx="136">
                  <c:v>155.24</c:v>
                </c:pt>
                <c:pt idx="137">
                  <c:v>154.59</c:v>
                </c:pt>
                <c:pt idx="138">
                  <c:v>154.15</c:v>
                </c:pt>
                <c:pt idx="139">
                  <c:v>153.95</c:v>
                </c:pt>
                <c:pt idx="140">
                  <c:v>153.73</c:v>
                </c:pt>
                <c:pt idx="141">
                  <c:v>153.2</c:v>
                </c:pt>
                <c:pt idx="142">
                  <c:v>152.97</c:v>
                </c:pt>
                <c:pt idx="143">
                  <c:v>153.21</c:v>
                </c:pt>
                <c:pt idx="144">
                  <c:v>153.35</c:v>
                </c:pt>
                <c:pt idx="145">
                  <c:v>153.33</c:v>
                </c:pt>
                <c:pt idx="146">
                  <c:v>152.91</c:v>
                </c:pt>
                <c:pt idx="147">
                  <c:v>152.49</c:v>
                </c:pt>
                <c:pt idx="148">
                  <c:v>151.77</c:v>
                </c:pt>
                <c:pt idx="149">
                  <c:v>151.02</c:v>
                </c:pt>
                <c:pt idx="150">
                  <c:v>150.38</c:v>
                </c:pt>
                <c:pt idx="151">
                  <c:v>149.99</c:v>
                </c:pt>
                <c:pt idx="152">
                  <c:v>149.51</c:v>
                </c:pt>
                <c:pt idx="153">
                  <c:v>148.94</c:v>
                </c:pt>
                <c:pt idx="154">
                  <c:v>148.14</c:v>
                </c:pt>
                <c:pt idx="155">
                  <c:v>147.54</c:v>
                </c:pt>
                <c:pt idx="156">
                  <c:v>146.96</c:v>
                </c:pt>
                <c:pt idx="157">
                  <c:v>146.33</c:v>
                </c:pt>
                <c:pt idx="158">
                  <c:v>145.88</c:v>
                </c:pt>
                <c:pt idx="159">
                  <c:v>145.58</c:v>
                </c:pt>
                <c:pt idx="160">
                  <c:v>145.34</c:v>
                </c:pt>
                <c:pt idx="161">
                  <c:v>145.22</c:v>
                </c:pt>
                <c:pt idx="162">
                  <c:v>145.5</c:v>
                </c:pt>
                <c:pt idx="163">
                  <c:v>145.66</c:v>
                </c:pt>
                <c:pt idx="164">
                  <c:v>145.67</c:v>
                </c:pt>
                <c:pt idx="165">
                  <c:v>145.69</c:v>
                </c:pt>
                <c:pt idx="166">
                  <c:v>145.49</c:v>
                </c:pt>
                <c:pt idx="167">
                  <c:v>145.52</c:v>
                </c:pt>
                <c:pt idx="168">
                  <c:v>145.54</c:v>
                </c:pt>
                <c:pt idx="169">
                  <c:v>145.85</c:v>
                </c:pt>
                <c:pt idx="170">
                  <c:v>145.58</c:v>
                </c:pt>
                <c:pt idx="171">
                  <c:v>145.72</c:v>
                </c:pt>
                <c:pt idx="172">
                  <c:v>145.95</c:v>
                </c:pt>
                <c:pt idx="173">
                  <c:v>145.92</c:v>
                </c:pt>
                <c:pt idx="174">
                  <c:v>145.67</c:v>
                </c:pt>
                <c:pt idx="175">
                  <c:v>145.75</c:v>
                </c:pt>
                <c:pt idx="176">
                  <c:v>145.58</c:v>
                </c:pt>
                <c:pt idx="177">
                  <c:v>145.66</c:v>
                </c:pt>
                <c:pt idx="178">
                  <c:v>145.57</c:v>
                </c:pt>
                <c:pt idx="179">
                  <c:v>145.53</c:v>
                </c:pt>
                <c:pt idx="180">
                  <c:v>145.93</c:v>
                </c:pt>
                <c:pt idx="181">
                  <c:v>146.03</c:v>
                </c:pt>
                <c:pt idx="182">
                  <c:v>145.94</c:v>
                </c:pt>
                <c:pt idx="183">
                  <c:v>146.08</c:v>
                </c:pt>
                <c:pt idx="184">
                  <c:v>145.12</c:v>
                </c:pt>
                <c:pt idx="185">
                  <c:v>145.4</c:v>
                </c:pt>
                <c:pt idx="186">
                  <c:v>146.97</c:v>
                </c:pt>
                <c:pt idx="187">
                  <c:v>148.26</c:v>
                </c:pt>
                <c:pt idx="188">
                  <c:v>149.03</c:v>
                </c:pt>
                <c:pt idx="189">
                  <c:v>148.12</c:v>
                </c:pt>
                <c:pt idx="190">
                  <c:v>147.39</c:v>
                </c:pt>
                <c:pt idx="191">
                  <c:v>147.08</c:v>
                </c:pt>
                <c:pt idx="192">
                  <c:v>146.41</c:v>
                </c:pt>
                <c:pt idx="193">
                  <c:v>146.66</c:v>
                </c:pt>
                <c:pt idx="194">
                  <c:v>148.18</c:v>
                </c:pt>
                <c:pt idx="195">
                  <c:v>151.34</c:v>
                </c:pt>
                <c:pt idx="196">
                  <c:v>153.25</c:v>
                </c:pt>
                <c:pt idx="197">
                  <c:v>153.39</c:v>
                </c:pt>
                <c:pt idx="198">
                  <c:v>153.71</c:v>
                </c:pt>
                <c:pt idx="199">
                  <c:v>154.91</c:v>
                </c:pt>
                <c:pt idx="200">
                  <c:v>155.92</c:v>
                </c:pt>
                <c:pt idx="201">
                  <c:v>156.76</c:v>
                </c:pt>
                <c:pt idx="202">
                  <c:v>156.52</c:v>
                </c:pt>
                <c:pt idx="203">
                  <c:v>156.43</c:v>
                </c:pt>
                <c:pt idx="204">
                  <c:v>155.95</c:v>
                </c:pt>
                <c:pt idx="205">
                  <c:v>155.05</c:v>
                </c:pt>
                <c:pt idx="206">
                  <c:v>154.04</c:v>
                </c:pt>
                <c:pt idx="207">
                  <c:v>153.22</c:v>
                </c:pt>
                <c:pt idx="208">
                  <c:v>152.99</c:v>
                </c:pt>
                <c:pt idx="209">
                  <c:v>152.36</c:v>
                </c:pt>
                <c:pt idx="210">
                  <c:v>151.36</c:v>
                </c:pt>
                <c:pt idx="211">
                  <c:v>151.03</c:v>
                </c:pt>
                <c:pt idx="212">
                  <c:v>150.87</c:v>
                </c:pt>
                <c:pt idx="213">
                  <c:v>150.8</c:v>
                </c:pt>
                <c:pt idx="214">
                  <c:v>151.05</c:v>
                </c:pt>
                <c:pt idx="215">
                  <c:v>151.63</c:v>
                </c:pt>
                <c:pt idx="216">
                  <c:v>152.59</c:v>
                </c:pt>
                <c:pt idx="217">
                  <c:v>154.58</c:v>
                </c:pt>
                <c:pt idx="218">
                  <c:v>156.04</c:v>
                </c:pt>
                <c:pt idx="219">
                  <c:v>156.13</c:v>
                </c:pt>
                <c:pt idx="220">
                  <c:v>155.49</c:v>
                </c:pt>
                <c:pt idx="221">
                  <c:v>155.09</c:v>
                </c:pt>
                <c:pt idx="222">
                  <c:v>154.67</c:v>
                </c:pt>
                <c:pt idx="223">
                  <c:v>154.81</c:v>
                </c:pt>
                <c:pt idx="224">
                  <c:v>154.47</c:v>
                </c:pt>
                <c:pt idx="225">
                  <c:v>153.76</c:v>
                </c:pt>
                <c:pt idx="226">
                  <c:v>153.03</c:v>
                </c:pt>
                <c:pt idx="227">
                  <c:v>152.41</c:v>
                </c:pt>
                <c:pt idx="228">
                  <c:v>152</c:v>
                </c:pt>
                <c:pt idx="229">
                  <c:v>151.58</c:v>
                </c:pt>
                <c:pt idx="230">
                  <c:v>151.62</c:v>
                </c:pt>
                <c:pt idx="231">
                  <c:v>152.24</c:v>
                </c:pt>
                <c:pt idx="232">
                  <c:v>152.42</c:v>
                </c:pt>
                <c:pt idx="233">
                  <c:v>151.77</c:v>
                </c:pt>
                <c:pt idx="234">
                  <c:v>150.61</c:v>
                </c:pt>
                <c:pt idx="235">
                  <c:v>149.34</c:v>
                </c:pt>
                <c:pt idx="236">
                  <c:v>150.06</c:v>
                </c:pt>
                <c:pt idx="237">
                  <c:v>150.84</c:v>
                </c:pt>
                <c:pt idx="238">
                  <c:v>151.2</c:v>
                </c:pt>
                <c:pt idx="239">
                  <c:v>151.25</c:v>
                </c:pt>
                <c:pt idx="240">
                  <c:v>151.02</c:v>
                </c:pt>
                <c:pt idx="241">
                  <c:v>150.68</c:v>
                </c:pt>
                <c:pt idx="242">
                  <c:v>150.52</c:v>
                </c:pt>
                <c:pt idx="243">
                  <c:v>150.55</c:v>
                </c:pt>
                <c:pt idx="244">
                  <c:v>150.94</c:v>
                </c:pt>
                <c:pt idx="245">
                  <c:v>151.05</c:v>
                </c:pt>
                <c:pt idx="246">
                  <c:v>150.92</c:v>
                </c:pt>
                <c:pt idx="247">
                  <c:v>150.77</c:v>
                </c:pt>
                <c:pt idx="248">
                  <c:v>151.2</c:v>
                </c:pt>
                <c:pt idx="249">
                  <c:v>151.69</c:v>
                </c:pt>
                <c:pt idx="250">
                  <c:v>151.91</c:v>
                </c:pt>
                <c:pt idx="251">
                  <c:v>152.39</c:v>
                </c:pt>
                <c:pt idx="252">
                  <c:v>152.64</c:v>
                </c:pt>
                <c:pt idx="253">
                  <c:v>152.68</c:v>
                </c:pt>
                <c:pt idx="254">
                  <c:v>152.73</c:v>
                </c:pt>
                <c:pt idx="255">
                  <c:v>152.86</c:v>
                </c:pt>
                <c:pt idx="256">
                  <c:v>153.41</c:v>
                </c:pt>
                <c:pt idx="257">
                  <c:v>154.31</c:v>
                </c:pt>
                <c:pt idx="258">
                  <c:v>155.23</c:v>
                </c:pt>
                <c:pt idx="259">
                  <c:v>156.12</c:v>
                </c:pt>
                <c:pt idx="260">
                  <c:v>157.12</c:v>
                </c:pt>
                <c:pt idx="261">
                  <c:v>158.1</c:v>
                </c:pt>
                <c:pt idx="262">
                  <c:v>159.08</c:v>
                </c:pt>
                <c:pt idx="263">
                  <c:v>160.35</c:v>
                </c:pt>
                <c:pt idx="264">
                  <c:v>161.59</c:v>
                </c:pt>
                <c:pt idx="265">
                  <c:v>162.52</c:v>
                </c:pt>
                <c:pt idx="266">
                  <c:v>163.05</c:v>
                </c:pt>
                <c:pt idx="267">
                  <c:v>163.57</c:v>
                </c:pt>
                <c:pt idx="268">
                  <c:v>164.02</c:v>
                </c:pt>
                <c:pt idx="269">
                  <c:v>164.81</c:v>
                </c:pt>
                <c:pt idx="270">
                  <c:v>165.16</c:v>
                </c:pt>
                <c:pt idx="271">
                  <c:v>165.26</c:v>
                </c:pt>
                <c:pt idx="272">
                  <c:v>165.48</c:v>
                </c:pt>
                <c:pt idx="273">
                  <c:v>166.42</c:v>
                </c:pt>
                <c:pt idx="274">
                  <c:v>167.49</c:v>
                </c:pt>
                <c:pt idx="275">
                  <c:v>168.69</c:v>
                </c:pt>
                <c:pt idx="276">
                  <c:v>169.69</c:v>
                </c:pt>
                <c:pt idx="277">
                  <c:v>170.38</c:v>
                </c:pt>
                <c:pt idx="278">
                  <c:v>171.01</c:v>
                </c:pt>
                <c:pt idx="279">
                  <c:v>171.59</c:v>
                </c:pt>
                <c:pt idx="280">
                  <c:v>171.89</c:v>
                </c:pt>
                <c:pt idx="281">
                  <c:v>171.84</c:v>
                </c:pt>
                <c:pt idx="282">
                  <c:v>171.66</c:v>
                </c:pt>
                <c:pt idx="283">
                  <c:v>171.71</c:v>
                </c:pt>
                <c:pt idx="284">
                  <c:v>172.15</c:v>
                </c:pt>
                <c:pt idx="285">
                  <c:v>172.66</c:v>
                </c:pt>
                <c:pt idx="286">
                  <c:v>172.97</c:v>
                </c:pt>
                <c:pt idx="287">
                  <c:v>173.28</c:v>
                </c:pt>
                <c:pt idx="288">
                  <c:v>173.56</c:v>
                </c:pt>
                <c:pt idx="289">
                  <c:v>173.78</c:v>
                </c:pt>
                <c:pt idx="290">
                  <c:v>173.8</c:v>
                </c:pt>
                <c:pt idx="291">
                  <c:v>173.83</c:v>
                </c:pt>
                <c:pt idx="292">
                  <c:v>173.87</c:v>
                </c:pt>
                <c:pt idx="293">
                  <c:v>174.01</c:v>
                </c:pt>
                <c:pt idx="294">
                  <c:v>174.18</c:v>
                </c:pt>
                <c:pt idx="295">
                  <c:v>174.36</c:v>
                </c:pt>
                <c:pt idx="296">
                  <c:v>174.45</c:v>
                </c:pt>
                <c:pt idx="297">
                  <c:v>174.57</c:v>
                </c:pt>
                <c:pt idx="298">
                  <c:v>174.69</c:v>
                </c:pt>
                <c:pt idx="299">
                  <c:v>174.64</c:v>
                </c:pt>
                <c:pt idx="300">
                  <c:v>174.61</c:v>
                </c:pt>
                <c:pt idx="301">
                  <c:v>174.45</c:v>
                </c:pt>
                <c:pt idx="302">
                  <c:v>174.66</c:v>
                </c:pt>
                <c:pt idx="303">
                  <c:v>174.95</c:v>
                </c:pt>
                <c:pt idx="304">
                  <c:v>174.82</c:v>
                </c:pt>
                <c:pt idx="305">
                  <c:v>174.69</c:v>
                </c:pt>
                <c:pt idx="306">
                  <c:v>174.58</c:v>
                </c:pt>
                <c:pt idx="307">
                  <c:v>174.38</c:v>
                </c:pt>
                <c:pt idx="308">
                  <c:v>174.25</c:v>
                </c:pt>
                <c:pt idx="309">
                  <c:v>174.25</c:v>
                </c:pt>
                <c:pt idx="310">
                  <c:v>174.32</c:v>
                </c:pt>
                <c:pt idx="311">
                  <c:v>174.39</c:v>
                </c:pt>
                <c:pt idx="312">
                  <c:v>174.43</c:v>
                </c:pt>
                <c:pt idx="313">
                  <c:v>174.48</c:v>
                </c:pt>
                <c:pt idx="314">
                  <c:v>174.61</c:v>
                </c:pt>
                <c:pt idx="315">
                  <c:v>174.76</c:v>
                </c:pt>
                <c:pt idx="316">
                  <c:v>174.65</c:v>
                </c:pt>
                <c:pt idx="317">
                  <c:v>174.59</c:v>
                </c:pt>
                <c:pt idx="318">
                  <c:v>174.44</c:v>
                </c:pt>
                <c:pt idx="319">
                  <c:v>174.28</c:v>
                </c:pt>
                <c:pt idx="320">
                  <c:v>174.17</c:v>
                </c:pt>
                <c:pt idx="321">
                  <c:v>174.16</c:v>
                </c:pt>
                <c:pt idx="322">
                  <c:v>174.04</c:v>
                </c:pt>
                <c:pt idx="323">
                  <c:v>174.11</c:v>
                </c:pt>
                <c:pt idx="324">
                  <c:v>174.21</c:v>
                </c:pt>
                <c:pt idx="325">
                  <c:v>174.21</c:v>
                </c:pt>
                <c:pt idx="326">
                  <c:v>174.23</c:v>
                </c:pt>
                <c:pt idx="327">
                  <c:v>174.3</c:v>
                </c:pt>
                <c:pt idx="328">
                  <c:v>174.45</c:v>
                </c:pt>
                <c:pt idx="329">
                  <c:v>174.46</c:v>
                </c:pt>
                <c:pt idx="330">
                  <c:v>174.3</c:v>
                </c:pt>
                <c:pt idx="331">
                  <c:v>174.32</c:v>
                </c:pt>
                <c:pt idx="332">
                  <c:v>174.34</c:v>
                </c:pt>
                <c:pt idx="333">
                  <c:v>174.37</c:v>
                </c:pt>
                <c:pt idx="334">
                  <c:v>174.38</c:v>
                </c:pt>
                <c:pt idx="335">
                  <c:v>174.34</c:v>
                </c:pt>
                <c:pt idx="336">
                  <c:v>174.23</c:v>
                </c:pt>
                <c:pt idx="337">
                  <c:v>174.18</c:v>
                </c:pt>
                <c:pt idx="338">
                  <c:v>174.11</c:v>
                </c:pt>
                <c:pt idx="339">
                  <c:v>174.09</c:v>
                </c:pt>
                <c:pt idx="340">
                  <c:v>174.1</c:v>
                </c:pt>
                <c:pt idx="341">
                  <c:v>174.18</c:v>
                </c:pt>
                <c:pt idx="342">
                  <c:v>174.23</c:v>
                </c:pt>
                <c:pt idx="343">
                  <c:v>174.29</c:v>
                </c:pt>
                <c:pt idx="344">
                  <c:v>174.41</c:v>
                </c:pt>
                <c:pt idx="345">
                  <c:v>174.41</c:v>
                </c:pt>
                <c:pt idx="346">
                  <c:v>174.52</c:v>
                </c:pt>
                <c:pt idx="347">
                  <c:v>174.48</c:v>
                </c:pt>
                <c:pt idx="348">
                  <c:v>174.46</c:v>
                </c:pt>
                <c:pt idx="349">
                  <c:v>174.5</c:v>
                </c:pt>
                <c:pt idx="350">
                  <c:v>174.38</c:v>
                </c:pt>
                <c:pt idx="351">
                  <c:v>174.29</c:v>
                </c:pt>
                <c:pt idx="352">
                  <c:v>174.23</c:v>
                </c:pt>
                <c:pt idx="353">
                  <c:v>174.17</c:v>
                </c:pt>
                <c:pt idx="354">
                  <c:v>174.18</c:v>
                </c:pt>
                <c:pt idx="355">
                  <c:v>174.23</c:v>
                </c:pt>
                <c:pt idx="356">
                  <c:v>174.24</c:v>
                </c:pt>
                <c:pt idx="357">
                  <c:v>174.25</c:v>
                </c:pt>
                <c:pt idx="358">
                  <c:v>174.32</c:v>
                </c:pt>
                <c:pt idx="359">
                  <c:v>174.34</c:v>
                </c:pt>
                <c:pt idx="360">
                  <c:v>174.36</c:v>
                </c:pt>
                <c:pt idx="361">
                  <c:v>174.33</c:v>
                </c:pt>
                <c:pt idx="362">
                  <c:v>174.38</c:v>
                </c:pt>
                <c:pt idx="363">
                  <c:v>174.37</c:v>
                </c:pt>
                <c:pt idx="364">
                  <c:v>174.42</c:v>
                </c:pt>
                <c:pt idx="365">
                  <c:v>174.51</c:v>
                </c:pt>
                <c:pt idx="366">
                  <c:v>174.59</c:v>
                </c:pt>
                <c:pt idx="367">
                  <c:v>174.44</c:v>
                </c:pt>
                <c:pt idx="368">
                  <c:v>174.31</c:v>
                </c:pt>
                <c:pt idx="369">
                  <c:v>174.16</c:v>
                </c:pt>
                <c:pt idx="370">
                  <c:v>173.9</c:v>
                </c:pt>
                <c:pt idx="371">
                  <c:v>173.71</c:v>
                </c:pt>
                <c:pt idx="372">
                  <c:v>173.46</c:v>
                </c:pt>
                <c:pt idx="373">
                  <c:v>173.17</c:v>
                </c:pt>
                <c:pt idx="374">
                  <c:v>172.92</c:v>
                </c:pt>
                <c:pt idx="375">
                  <c:v>172.73</c:v>
                </c:pt>
                <c:pt idx="376">
                  <c:v>172.53</c:v>
                </c:pt>
                <c:pt idx="377">
                  <c:v>172.41</c:v>
                </c:pt>
                <c:pt idx="378">
                  <c:v>172.23</c:v>
                </c:pt>
                <c:pt idx="379">
                  <c:v>172.04</c:v>
                </c:pt>
                <c:pt idx="380">
                  <c:v>171.79</c:v>
                </c:pt>
                <c:pt idx="381">
                  <c:v>171.62</c:v>
                </c:pt>
                <c:pt idx="382">
                  <c:v>171.36</c:v>
                </c:pt>
                <c:pt idx="383">
                  <c:v>171.24</c:v>
                </c:pt>
                <c:pt idx="384">
                  <c:v>171.08</c:v>
                </c:pt>
                <c:pt idx="385">
                  <c:v>170.89</c:v>
                </c:pt>
                <c:pt idx="386">
                  <c:v>170.76</c:v>
                </c:pt>
                <c:pt idx="387">
                  <c:v>170.58</c:v>
                </c:pt>
                <c:pt idx="388">
                  <c:v>170.54</c:v>
                </c:pt>
                <c:pt idx="389">
                  <c:v>170.6</c:v>
                </c:pt>
                <c:pt idx="390">
                  <c:v>170.64</c:v>
                </c:pt>
                <c:pt idx="391">
                  <c:v>170.72</c:v>
                </c:pt>
                <c:pt idx="392">
                  <c:v>170.71</c:v>
                </c:pt>
                <c:pt idx="393">
                  <c:v>170.81</c:v>
                </c:pt>
                <c:pt idx="394">
                  <c:v>170.79</c:v>
                </c:pt>
                <c:pt idx="395">
                  <c:v>170.84</c:v>
                </c:pt>
                <c:pt idx="396">
                  <c:v>170.89</c:v>
                </c:pt>
                <c:pt idx="397">
                  <c:v>170.99</c:v>
                </c:pt>
                <c:pt idx="398">
                  <c:v>171.02</c:v>
                </c:pt>
                <c:pt idx="399">
                  <c:v>170.96</c:v>
                </c:pt>
                <c:pt idx="400">
                  <c:v>170.89</c:v>
                </c:pt>
                <c:pt idx="401">
                  <c:v>170.65</c:v>
                </c:pt>
                <c:pt idx="402">
                  <c:v>170.53</c:v>
                </c:pt>
                <c:pt idx="403">
                  <c:v>170.36</c:v>
                </c:pt>
                <c:pt idx="404">
                  <c:v>170.27</c:v>
                </c:pt>
                <c:pt idx="405">
                  <c:v>170.17</c:v>
                </c:pt>
                <c:pt idx="406">
                  <c:v>170.01</c:v>
                </c:pt>
                <c:pt idx="407">
                  <c:v>169.86</c:v>
                </c:pt>
                <c:pt idx="408">
                  <c:v>169.68</c:v>
                </c:pt>
                <c:pt idx="409">
                  <c:v>169.52</c:v>
                </c:pt>
                <c:pt idx="410">
                  <c:v>169.36</c:v>
                </c:pt>
                <c:pt idx="411">
                  <c:v>169.15</c:v>
                </c:pt>
                <c:pt idx="412">
                  <c:v>169.03</c:v>
                </c:pt>
                <c:pt idx="413">
                  <c:v>169</c:v>
                </c:pt>
                <c:pt idx="414">
                  <c:v>168.92</c:v>
                </c:pt>
                <c:pt idx="415">
                  <c:v>168.88</c:v>
                </c:pt>
                <c:pt idx="416">
                  <c:v>168.88</c:v>
                </c:pt>
                <c:pt idx="417">
                  <c:v>168.9</c:v>
                </c:pt>
                <c:pt idx="418">
                  <c:v>168.95</c:v>
                </c:pt>
                <c:pt idx="419">
                  <c:v>169</c:v>
                </c:pt>
                <c:pt idx="420">
                  <c:v>169.04</c:v>
                </c:pt>
                <c:pt idx="421">
                  <c:v>169.03</c:v>
                </c:pt>
                <c:pt idx="422">
                  <c:v>169.09</c:v>
                </c:pt>
                <c:pt idx="423">
                  <c:v>169.03</c:v>
                </c:pt>
                <c:pt idx="424">
                  <c:v>169.03</c:v>
                </c:pt>
                <c:pt idx="425">
                  <c:v>169.06</c:v>
                </c:pt>
                <c:pt idx="426">
                  <c:v>169.04</c:v>
                </c:pt>
                <c:pt idx="427">
                  <c:v>168.91</c:v>
                </c:pt>
                <c:pt idx="428">
                  <c:v>169.02</c:v>
                </c:pt>
                <c:pt idx="429">
                  <c:v>169.07</c:v>
                </c:pt>
                <c:pt idx="430">
                  <c:v>169.13</c:v>
                </c:pt>
                <c:pt idx="431">
                  <c:v>169.19</c:v>
                </c:pt>
                <c:pt idx="432">
                  <c:v>169.27</c:v>
                </c:pt>
                <c:pt idx="433">
                  <c:v>169.35</c:v>
                </c:pt>
                <c:pt idx="434">
                  <c:v>169.45</c:v>
                </c:pt>
                <c:pt idx="435">
                  <c:v>169.6</c:v>
                </c:pt>
                <c:pt idx="436">
                  <c:v>169.7</c:v>
                </c:pt>
                <c:pt idx="437">
                  <c:v>169.79</c:v>
                </c:pt>
                <c:pt idx="438">
                  <c:v>169.81</c:v>
                </c:pt>
                <c:pt idx="439">
                  <c:v>169.76</c:v>
                </c:pt>
                <c:pt idx="440">
                  <c:v>169.56</c:v>
                </c:pt>
                <c:pt idx="441">
                  <c:v>169.34</c:v>
                </c:pt>
                <c:pt idx="442">
                  <c:v>169.05</c:v>
                </c:pt>
                <c:pt idx="443">
                  <c:v>168.82</c:v>
                </c:pt>
                <c:pt idx="444">
                  <c:v>168.47</c:v>
                </c:pt>
                <c:pt idx="445">
                  <c:v>168.25</c:v>
                </c:pt>
                <c:pt idx="446">
                  <c:v>168.13</c:v>
                </c:pt>
                <c:pt idx="447">
                  <c:v>167.92</c:v>
                </c:pt>
                <c:pt idx="448">
                  <c:v>167.71</c:v>
                </c:pt>
                <c:pt idx="449">
                  <c:v>167.47</c:v>
                </c:pt>
                <c:pt idx="450">
                  <c:v>167.24</c:v>
                </c:pt>
                <c:pt idx="451">
                  <c:v>166.96</c:v>
                </c:pt>
                <c:pt idx="452">
                  <c:v>166.62</c:v>
                </c:pt>
                <c:pt idx="453">
                  <c:v>166.24</c:v>
                </c:pt>
                <c:pt idx="454">
                  <c:v>165.95</c:v>
                </c:pt>
                <c:pt idx="455">
                  <c:v>165.58</c:v>
                </c:pt>
                <c:pt idx="456">
                  <c:v>165.2</c:v>
                </c:pt>
                <c:pt idx="457">
                  <c:v>165.05</c:v>
                </c:pt>
                <c:pt idx="458">
                  <c:v>164.82</c:v>
                </c:pt>
                <c:pt idx="459">
                  <c:v>164.58</c:v>
                </c:pt>
                <c:pt idx="460">
                  <c:v>164.2</c:v>
                </c:pt>
                <c:pt idx="461">
                  <c:v>163.74</c:v>
                </c:pt>
                <c:pt idx="462">
                  <c:v>163.22</c:v>
                </c:pt>
                <c:pt idx="463">
                  <c:v>162.93</c:v>
                </c:pt>
                <c:pt idx="464">
                  <c:v>162.55</c:v>
                </c:pt>
                <c:pt idx="465">
                  <c:v>162.37</c:v>
                </c:pt>
                <c:pt idx="466">
                  <c:v>161.94</c:v>
                </c:pt>
                <c:pt idx="467">
                  <c:v>161.68</c:v>
                </c:pt>
                <c:pt idx="468">
                  <c:v>161.32</c:v>
                </c:pt>
                <c:pt idx="469">
                  <c:v>161.01</c:v>
                </c:pt>
                <c:pt idx="470">
                  <c:v>160.8</c:v>
                </c:pt>
                <c:pt idx="471">
                  <c:v>160.47</c:v>
                </c:pt>
                <c:pt idx="472">
                  <c:v>160.21</c:v>
                </c:pt>
                <c:pt idx="473">
                  <c:v>159.96</c:v>
                </c:pt>
                <c:pt idx="474">
                  <c:v>159.81</c:v>
                </c:pt>
                <c:pt idx="475">
                  <c:v>159.88</c:v>
                </c:pt>
                <c:pt idx="476">
                  <c:v>159.85</c:v>
                </c:pt>
                <c:pt idx="477">
                  <c:v>159.84</c:v>
                </c:pt>
                <c:pt idx="478">
                  <c:v>159.61</c:v>
                </c:pt>
                <c:pt idx="479">
                  <c:v>159.45</c:v>
                </c:pt>
                <c:pt idx="480">
                  <c:v>159.37</c:v>
                </c:pt>
                <c:pt idx="481">
                  <c:v>159.2</c:v>
                </c:pt>
                <c:pt idx="482">
                  <c:v>159.05</c:v>
                </c:pt>
                <c:pt idx="483">
                  <c:v>158.99</c:v>
                </c:pt>
                <c:pt idx="484">
                  <c:v>158.95</c:v>
                </c:pt>
                <c:pt idx="485">
                  <c:v>159.01</c:v>
                </c:pt>
                <c:pt idx="486">
                  <c:v>159</c:v>
                </c:pt>
                <c:pt idx="487">
                  <c:v>158.8</c:v>
                </c:pt>
                <c:pt idx="488">
                  <c:v>158.54</c:v>
                </c:pt>
                <c:pt idx="489">
                  <c:v>158.28</c:v>
                </c:pt>
                <c:pt idx="490">
                  <c:v>157.92</c:v>
                </c:pt>
                <c:pt idx="491">
                  <c:v>157.49</c:v>
                </c:pt>
                <c:pt idx="492">
                  <c:v>156.98</c:v>
                </c:pt>
                <c:pt idx="493">
                  <c:v>156.51</c:v>
                </c:pt>
                <c:pt idx="494">
                  <c:v>156.45</c:v>
                </c:pt>
                <c:pt idx="495">
                  <c:v>156.35</c:v>
                </c:pt>
                <c:pt idx="496">
                  <c:v>156.4</c:v>
                </c:pt>
                <c:pt idx="497">
                  <c:v>156.38</c:v>
                </c:pt>
                <c:pt idx="498">
                  <c:v>156.25</c:v>
                </c:pt>
                <c:pt idx="499">
                  <c:v>155.84</c:v>
                </c:pt>
                <c:pt idx="500">
                  <c:v>155.38</c:v>
                </c:pt>
                <c:pt idx="501">
                  <c:v>154.82</c:v>
                </c:pt>
                <c:pt idx="502">
                  <c:v>154.16</c:v>
                </c:pt>
                <c:pt idx="503">
                  <c:v>153.7</c:v>
                </c:pt>
                <c:pt idx="504">
                  <c:v>153.32</c:v>
                </c:pt>
                <c:pt idx="505">
                  <c:v>152.92</c:v>
                </c:pt>
                <c:pt idx="506">
                  <c:v>152.59</c:v>
                </c:pt>
                <c:pt idx="507">
                  <c:v>152.01</c:v>
                </c:pt>
                <c:pt idx="508">
                  <c:v>151.58</c:v>
                </c:pt>
                <c:pt idx="509">
                  <c:v>151.06</c:v>
                </c:pt>
                <c:pt idx="510">
                  <c:v>151.08</c:v>
                </c:pt>
                <c:pt idx="511">
                  <c:v>151.43</c:v>
                </c:pt>
                <c:pt idx="512">
                  <c:v>151.08</c:v>
                </c:pt>
                <c:pt idx="513">
                  <c:v>150.48</c:v>
                </c:pt>
                <c:pt idx="514">
                  <c:v>149.99</c:v>
                </c:pt>
                <c:pt idx="515">
                  <c:v>149.46</c:v>
                </c:pt>
                <c:pt idx="516">
                  <c:v>148.98</c:v>
                </c:pt>
                <c:pt idx="517">
                  <c:v>148.33</c:v>
                </c:pt>
                <c:pt idx="518">
                  <c:v>147.67</c:v>
                </c:pt>
                <c:pt idx="519">
                  <c:v>146.97</c:v>
                </c:pt>
                <c:pt idx="520">
                  <c:v>146.14</c:v>
                </c:pt>
                <c:pt idx="521">
                  <c:v>145.35</c:v>
                </c:pt>
                <c:pt idx="522">
                  <c:v>145.38</c:v>
                </c:pt>
                <c:pt idx="523">
                  <c:v>145.81</c:v>
                </c:pt>
                <c:pt idx="524">
                  <c:v>145.97</c:v>
                </c:pt>
                <c:pt idx="525">
                  <c:v>146.39</c:v>
                </c:pt>
                <c:pt idx="526">
                  <c:v>146.21</c:v>
                </c:pt>
                <c:pt idx="527">
                  <c:v>145.71</c:v>
                </c:pt>
                <c:pt idx="528">
                  <c:v>145.57</c:v>
                </c:pt>
                <c:pt idx="529">
                  <c:v>145.38</c:v>
                </c:pt>
                <c:pt idx="530">
                  <c:v>145.56</c:v>
                </c:pt>
                <c:pt idx="531">
                  <c:v>145.96</c:v>
                </c:pt>
                <c:pt idx="532">
                  <c:v>146.19</c:v>
                </c:pt>
                <c:pt idx="533">
                  <c:v>145.99</c:v>
                </c:pt>
                <c:pt idx="534">
                  <c:v>145.94</c:v>
                </c:pt>
                <c:pt idx="535">
                  <c:v>145.73</c:v>
                </c:pt>
                <c:pt idx="536">
                  <c:v>145.4</c:v>
                </c:pt>
                <c:pt idx="537">
                  <c:v>145.52</c:v>
                </c:pt>
                <c:pt idx="538">
                  <c:v>146.45</c:v>
                </c:pt>
                <c:pt idx="539">
                  <c:v>146.29</c:v>
                </c:pt>
                <c:pt idx="540">
                  <c:v>146.31</c:v>
                </c:pt>
                <c:pt idx="541">
                  <c:v>145.92</c:v>
                </c:pt>
                <c:pt idx="542">
                  <c:v>145.85</c:v>
                </c:pt>
                <c:pt idx="543">
                  <c:v>145.35</c:v>
                </c:pt>
                <c:pt idx="544">
                  <c:v>146.02</c:v>
                </c:pt>
                <c:pt idx="545">
                  <c:v>145.73</c:v>
                </c:pt>
                <c:pt idx="546">
                  <c:v>146.34</c:v>
                </c:pt>
                <c:pt idx="547">
                  <c:v>146.13</c:v>
                </c:pt>
                <c:pt idx="548">
                  <c:v>146.07</c:v>
                </c:pt>
                <c:pt idx="549">
                  <c:v>146.09</c:v>
                </c:pt>
                <c:pt idx="550">
                  <c:v>145.89</c:v>
                </c:pt>
                <c:pt idx="551">
                  <c:v>145.73</c:v>
                </c:pt>
                <c:pt idx="552">
                  <c:v>145.71</c:v>
                </c:pt>
                <c:pt idx="553">
                  <c:v>145.81</c:v>
                </c:pt>
                <c:pt idx="554">
                  <c:v>145.7</c:v>
                </c:pt>
                <c:pt idx="555">
                  <c:v>145.73</c:v>
                </c:pt>
                <c:pt idx="556">
                  <c:v>145.76</c:v>
                </c:pt>
                <c:pt idx="557">
                  <c:v>145.62</c:v>
                </c:pt>
                <c:pt idx="558">
                  <c:v>145.8</c:v>
                </c:pt>
                <c:pt idx="559">
                  <c:v>146.37</c:v>
                </c:pt>
                <c:pt idx="560">
                  <c:v>147.19</c:v>
                </c:pt>
                <c:pt idx="561">
                  <c:v>146.37</c:v>
                </c:pt>
                <c:pt idx="562">
                  <c:v>145.98</c:v>
                </c:pt>
                <c:pt idx="563">
                  <c:v>145.69</c:v>
                </c:pt>
                <c:pt idx="564">
                  <c:v>146.29</c:v>
                </c:pt>
                <c:pt idx="565">
                  <c:v>147.87</c:v>
                </c:pt>
                <c:pt idx="566">
                  <c:v>149.72</c:v>
                </c:pt>
                <c:pt idx="567">
                  <c:v>150.67</c:v>
                </c:pt>
                <c:pt idx="568">
                  <c:v>151.23</c:v>
                </c:pt>
                <c:pt idx="569">
                  <c:v>152.01</c:v>
                </c:pt>
                <c:pt idx="570">
                  <c:v>153.54</c:v>
                </c:pt>
                <c:pt idx="571">
                  <c:v>155</c:v>
                </c:pt>
                <c:pt idx="572">
                  <c:v>155.59</c:v>
                </c:pt>
                <c:pt idx="573">
                  <c:v>155.27</c:v>
                </c:pt>
                <c:pt idx="574">
                  <c:v>154.04</c:v>
                </c:pt>
                <c:pt idx="575">
                  <c:v>152.95</c:v>
                </c:pt>
                <c:pt idx="576">
                  <c:v>151.13</c:v>
                </c:pt>
                <c:pt idx="577">
                  <c:v>150.37</c:v>
                </c:pt>
                <c:pt idx="578">
                  <c:v>149.94</c:v>
                </c:pt>
                <c:pt idx="579">
                  <c:v>149.04</c:v>
                </c:pt>
                <c:pt idx="580">
                  <c:v>147.69</c:v>
                </c:pt>
                <c:pt idx="581">
                  <c:v>146.36</c:v>
                </c:pt>
                <c:pt idx="582">
                  <c:v>146.02</c:v>
                </c:pt>
                <c:pt idx="583">
                  <c:v>146.02</c:v>
                </c:pt>
                <c:pt idx="584">
                  <c:v>145.89</c:v>
                </c:pt>
                <c:pt idx="585">
                  <c:v>147.59</c:v>
                </c:pt>
                <c:pt idx="586">
                  <c:v>149.04</c:v>
                </c:pt>
                <c:pt idx="587">
                  <c:v>149.17</c:v>
                </c:pt>
                <c:pt idx="588">
                  <c:v>148.62</c:v>
                </c:pt>
                <c:pt idx="589">
                  <c:v>148.02</c:v>
                </c:pt>
                <c:pt idx="590">
                  <c:v>147.38</c:v>
                </c:pt>
                <c:pt idx="591">
                  <c:v>146.74</c:v>
                </c:pt>
                <c:pt idx="592">
                  <c:v>146.37</c:v>
                </c:pt>
                <c:pt idx="593">
                  <c:v>146.36</c:v>
                </c:pt>
                <c:pt idx="594">
                  <c:v>146.46</c:v>
                </c:pt>
                <c:pt idx="595">
                  <c:v>146.48</c:v>
                </c:pt>
                <c:pt idx="596">
                  <c:v>146.26</c:v>
                </c:pt>
                <c:pt idx="597">
                  <c:v>146.18</c:v>
                </c:pt>
                <c:pt idx="598">
                  <c:v>146.1</c:v>
                </c:pt>
                <c:pt idx="599">
                  <c:v>146.26</c:v>
                </c:pt>
                <c:pt idx="600">
                  <c:v>146.3</c:v>
                </c:pt>
                <c:pt idx="601">
                  <c:v>147.36</c:v>
                </c:pt>
                <c:pt idx="602">
                  <c:v>148.4</c:v>
                </c:pt>
                <c:pt idx="603">
                  <c:v>147.92</c:v>
                </c:pt>
                <c:pt idx="604">
                  <c:v>146.86</c:v>
                </c:pt>
                <c:pt idx="605">
                  <c:v>146.22</c:v>
                </c:pt>
                <c:pt idx="606">
                  <c:v>146</c:v>
                </c:pt>
                <c:pt idx="607">
                  <c:v>145.96</c:v>
                </c:pt>
                <c:pt idx="608">
                  <c:v>146.12</c:v>
                </c:pt>
                <c:pt idx="609">
                  <c:v>146.26</c:v>
                </c:pt>
                <c:pt idx="610">
                  <c:v>146.26</c:v>
                </c:pt>
                <c:pt idx="611">
                  <c:v>146.36</c:v>
                </c:pt>
                <c:pt idx="612">
                  <c:v>146.62</c:v>
                </c:pt>
                <c:pt idx="613">
                  <c:v>146.6</c:v>
                </c:pt>
                <c:pt idx="614">
                  <c:v>146.51</c:v>
                </c:pt>
                <c:pt idx="615">
                  <c:v>146.7</c:v>
                </c:pt>
                <c:pt idx="616">
                  <c:v>146.76</c:v>
                </c:pt>
                <c:pt idx="617">
                  <c:v>146.98</c:v>
                </c:pt>
                <c:pt idx="618">
                  <c:v>147.48</c:v>
                </c:pt>
                <c:pt idx="619">
                  <c:v>148.52</c:v>
                </c:pt>
                <c:pt idx="620">
                  <c:v>150.44</c:v>
                </c:pt>
                <c:pt idx="621">
                  <c:v>152.01</c:v>
                </c:pt>
                <c:pt idx="622">
                  <c:v>153.46</c:v>
                </c:pt>
                <c:pt idx="623">
                  <c:v>155.66</c:v>
                </c:pt>
                <c:pt idx="624">
                  <c:v>157.86</c:v>
                </c:pt>
                <c:pt idx="625">
                  <c:v>159.79</c:v>
                </c:pt>
                <c:pt idx="626">
                  <c:v>160.41</c:v>
                </c:pt>
                <c:pt idx="627">
                  <c:v>160.5</c:v>
                </c:pt>
                <c:pt idx="628">
                  <c:v>160.76</c:v>
                </c:pt>
                <c:pt idx="629">
                  <c:v>160.7</c:v>
                </c:pt>
                <c:pt idx="630">
                  <c:v>160.67</c:v>
                </c:pt>
                <c:pt idx="631">
                  <c:v>160.87</c:v>
                </c:pt>
                <c:pt idx="632">
                  <c:v>161.1</c:v>
                </c:pt>
                <c:pt idx="633">
                  <c:v>161.3</c:v>
                </c:pt>
                <c:pt idx="634">
                  <c:v>161.64</c:v>
                </c:pt>
                <c:pt idx="635">
                  <c:v>161.99</c:v>
                </c:pt>
                <c:pt idx="636">
                  <c:v>162.41</c:v>
                </c:pt>
                <c:pt idx="637">
                  <c:v>163.11</c:v>
                </c:pt>
                <c:pt idx="638">
                  <c:v>163.83</c:v>
                </c:pt>
                <c:pt idx="639">
                  <c:v>164.47</c:v>
                </c:pt>
                <c:pt idx="640">
                  <c:v>164.67</c:v>
                </c:pt>
                <c:pt idx="641">
                  <c:v>164.51</c:v>
                </c:pt>
                <c:pt idx="642">
                  <c:v>164.39</c:v>
                </c:pt>
                <c:pt idx="643">
                  <c:v>164.53</c:v>
                </c:pt>
                <c:pt idx="644">
                  <c:v>165.19</c:v>
                </c:pt>
                <c:pt idx="645">
                  <c:v>166.03</c:v>
                </c:pt>
                <c:pt idx="646">
                  <c:v>167.08</c:v>
                </c:pt>
                <c:pt idx="647">
                  <c:v>167.91</c:v>
                </c:pt>
                <c:pt idx="648">
                  <c:v>168.29</c:v>
                </c:pt>
                <c:pt idx="649">
                  <c:v>168.65</c:v>
                </c:pt>
                <c:pt idx="650">
                  <c:v>168.97</c:v>
                </c:pt>
                <c:pt idx="651">
                  <c:v>169.04</c:v>
                </c:pt>
                <c:pt idx="652">
                  <c:v>168.99</c:v>
                </c:pt>
                <c:pt idx="653">
                  <c:v>168.98</c:v>
                </c:pt>
                <c:pt idx="654">
                  <c:v>169.2</c:v>
                </c:pt>
                <c:pt idx="655">
                  <c:v>169.66</c:v>
                </c:pt>
                <c:pt idx="656">
                  <c:v>170.2</c:v>
                </c:pt>
                <c:pt idx="657">
                  <c:v>170.51</c:v>
                </c:pt>
                <c:pt idx="658">
                  <c:v>170.82</c:v>
                </c:pt>
                <c:pt idx="659">
                  <c:v>171.19</c:v>
                </c:pt>
                <c:pt idx="660">
                  <c:v>171.9</c:v>
                </c:pt>
                <c:pt idx="661">
                  <c:v>172.55</c:v>
                </c:pt>
                <c:pt idx="662">
                  <c:v>173.15</c:v>
                </c:pt>
                <c:pt idx="663">
                  <c:v>173.47</c:v>
                </c:pt>
                <c:pt idx="664">
                  <c:v>173.76</c:v>
                </c:pt>
                <c:pt idx="665">
                  <c:v>174.25</c:v>
                </c:pt>
                <c:pt idx="666">
                  <c:v>174.52</c:v>
                </c:pt>
                <c:pt idx="667">
                  <c:v>174.69</c:v>
                </c:pt>
                <c:pt idx="668">
                  <c:v>175</c:v>
                </c:pt>
                <c:pt idx="669">
                  <c:v>174.75</c:v>
                </c:pt>
                <c:pt idx="670">
                  <c:v>174.77</c:v>
                </c:pt>
                <c:pt idx="671">
                  <c:v>174.67</c:v>
                </c:pt>
                <c:pt idx="672">
                  <c:v>174.32</c:v>
                </c:pt>
                <c:pt idx="673">
                  <c:v>174.22</c:v>
                </c:pt>
                <c:pt idx="674">
                  <c:v>174.19</c:v>
                </c:pt>
                <c:pt idx="675">
                  <c:v>174.27</c:v>
                </c:pt>
                <c:pt idx="676">
                  <c:v>174.25</c:v>
                </c:pt>
                <c:pt idx="677">
                  <c:v>174.24</c:v>
                </c:pt>
                <c:pt idx="678">
                  <c:v>174.31</c:v>
                </c:pt>
                <c:pt idx="679">
                  <c:v>174.17</c:v>
                </c:pt>
                <c:pt idx="680">
                  <c:v>174</c:v>
                </c:pt>
                <c:pt idx="681">
                  <c:v>173.88</c:v>
                </c:pt>
                <c:pt idx="682">
                  <c:v>173.85</c:v>
                </c:pt>
                <c:pt idx="683">
                  <c:v>173.95</c:v>
                </c:pt>
                <c:pt idx="684">
                  <c:v>174.1</c:v>
                </c:pt>
                <c:pt idx="685">
                  <c:v>174.17</c:v>
                </c:pt>
                <c:pt idx="686">
                  <c:v>174.24</c:v>
                </c:pt>
                <c:pt idx="687">
                  <c:v>174.32</c:v>
                </c:pt>
                <c:pt idx="688">
                  <c:v>174.4</c:v>
                </c:pt>
                <c:pt idx="689">
                  <c:v>174.45</c:v>
                </c:pt>
                <c:pt idx="690">
                  <c:v>174.34</c:v>
                </c:pt>
                <c:pt idx="691">
                  <c:v>174.23</c:v>
                </c:pt>
                <c:pt idx="692">
                  <c:v>173.99</c:v>
                </c:pt>
                <c:pt idx="693">
                  <c:v>173.87</c:v>
                </c:pt>
                <c:pt idx="694">
                  <c:v>173.9</c:v>
                </c:pt>
                <c:pt idx="695">
                  <c:v>174.05</c:v>
                </c:pt>
                <c:pt idx="696">
                  <c:v>174.19</c:v>
                </c:pt>
                <c:pt idx="697">
                  <c:v>174.33</c:v>
                </c:pt>
                <c:pt idx="698">
                  <c:v>174.46</c:v>
                </c:pt>
                <c:pt idx="699">
                  <c:v>174.56</c:v>
                </c:pt>
                <c:pt idx="700">
                  <c:v>174.59</c:v>
                </c:pt>
                <c:pt idx="701">
                  <c:v>174.61</c:v>
                </c:pt>
                <c:pt idx="702">
                  <c:v>174.64</c:v>
                </c:pt>
                <c:pt idx="703">
                  <c:v>174.71</c:v>
                </c:pt>
                <c:pt idx="704">
                  <c:v>174.71</c:v>
                </c:pt>
                <c:pt idx="705">
                  <c:v>174.67</c:v>
                </c:pt>
                <c:pt idx="706">
                  <c:v>174.65</c:v>
                </c:pt>
                <c:pt idx="707">
                  <c:v>174.59</c:v>
                </c:pt>
                <c:pt idx="708">
                  <c:v>174.6</c:v>
                </c:pt>
                <c:pt idx="709">
                  <c:v>174.47</c:v>
                </c:pt>
                <c:pt idx="710">
                  <c:v>174.43</c:v>
                </c:pt>
                <c:pt idx="711">
                  <c:v>174.36</c:v>
                </c:pt>
                <c:pt idx="712">
                  <c:v>174.25</c:v>
                </c:pt>
                <c:pt idx="713">
                  <c:v>174.23</c:v>
                </c:pt>
                <c:pt idx="714">
                  <c:v>174.26</c:v>
                </c:pt>
                <c:pt idx="715">
                  <c:v>174.26</c:v>
                </c:pt>
                <c:pt idx="716">
                  <c:v>174.26</c:v>
                </c:pt>
                <c:pt idx="717">
                  <c:v>174.28</c:v>
                </c:pt>
                <c:pt idx="718">
                  <c:v>174.3</c:v>
                </c:pt>
                <c:pt idx="719">
                  <c:v>174.34</c:v>
                </c:pt>
                <c:pt idx="720">
                  <c:v>174.4</c:v>
                </c:pt>
                <c:pt idx="721">
                  <c:v>174.39</c:v>
                </c:pt>
                <c:pt idx="722">
                  <c:v>174.37</c:v>
                </c:pt>
                <c:pt idx="723">
                  <c:v>174.28</c:v>
                </c:pt>
                <c:pt idx="724">
                  <c:v>174.33</c:v>
                </c:pt>
                <c:pt idx="725">
                  <c:v>174.32</c:v>
                </c:pt>
                <c:pt idx="726">
                  <c:v>174.32</c:v>
                </c:pt>
                <c:pt idx="727">
                  <c:v>174.34</c:v>
                </c:pt>
                <c:pt idx="728">
                  <c:v>174.32</c:v>
                </c:pt>
                <c:pt idx="729">
                  <c:v>174.18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0"/>
        <c:smooth val="0"/>
        <c:axId val="562291328"/>
        <c:axId val="562295920"/>
      </c:lineChart>
      <c:catAx>
        <c:axId val="56229132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lang="zh-CN"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400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Hydrological year</a:t>
                </a:r>
                <a:endParaRPr lang="zh-CN" altLang="en-US" sz="1400">
                  <a:solidFill>
                    <a:schemeClr val="tx1"/>
                  </a:solidFill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0.410120967741936"/>
              <c:y val="0.858333333333333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in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</a:p>
        </c:txPr>
        <c:crossAx val="562295920"/>
        <c:crosses val="autoZero"/>
        <c:auto val="1"/>
        <c:lblAlgn val="ctr"/>
        <c:lblOffset val="100"/>
        <c:tickLblSkip val="255"/>
        <c:tickMarkSkip val="365"/>
        <c:noMultiLvlLbl val="0"/>
      </c:catAx>
      <c:valAx>
        <c:axId val="562295920"/>
        <c:scaling>
          <c:orientation val="minMax"/>
          <c:max val="175"/>
          <c:min val="145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zh-CN"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200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Water level (m)</a:t>
                </a:r>
                <a:endParaRPr lang="zh-CN" altLang="en-US" sz="1200">
                  <a:solidFill>
                    <a:schemeClr val="tx1"/>
                  </a:solidFill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in"/>
        <c:minorTickMark val="none"/>
        <c:tickLblPos val="nextTo"/>
        <c:spPr>
          <a:noFill/>
          <a:ln w="19050">
            <a:solidFill>
              <a:schemeClr val="tx1">
                <a:alpha val="97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</a:p>
        </c:txPr>
        <c:crossAx val="56229132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</a:p>
  </c:txPr>
  <c:externalData r:id="rId1">
    <c:autoUpdate val="0"/>
  </c:externalData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2</xdr:col>
      <xdr:colOff>615950</xdr:colOff>
      <xdr:row>701</xdr:row>
      <xdr:rowOff>22225</xdr:rowOff>
    </xdr:from>
    <xdr:to>
      <xdr:col>9</xdr:col>
      <xdr:colOff>431800</xdr:colOff>
      <xdr:row>716</xdr:row>
      <xdr:rowOff>98425</xdr:rowOff>
    </xdr:to>
    <xdr:graphicFrame>
      <xdr:nvGraphicFramePr>
        <xdr:cNvPr id="2" name="图表 1"/>
        <xdr:cNvGraphicFramePr/>
      </xdr:nvGraphicFramePr>
      <xdr:xfrm>
        <a:off x="2095500" y="124660025"/>
        <a:ext cx="4724400" cy="2743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2019&#24180;&#27700;&#20301;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Sheet3"/>
    </sheetNames>
    <sheetDataSet>
      <sheetData sheetId="0">
        <row r="2">
          <cell r="A2" t="str">
            <v>2018.1.1</v>
          </cell>
          <cell r="B2">
            <v>173.62</v>
          </cell>
        </row>
        <row r="3">
          <cell r="A3" t="str">
            <v>2018.1.2</v>
          </cell>
          <cell r="B3">
            <v>173.59</v>
          </cell>
        </row>
        <row r="4">
          <cell r="A4" t="str">
            <v>2018.1.3</v>
          </cell>
          <cell r="B4">
            <v>173.46</v>
          </cell>
        </row>
        <row r="5">
          <cell r="A5" t="str">
            <v>2018.1.4</v>
          </cell>
          <cell r="B5">
            <v>173.42</v>
          </cell>
        </row>
        <row r="6">
          <cell r="A6" t="str">
            <v>2018.1.5</v>
          </cell>
          <cell r="B6">
            <v>173.29</v>
          </cell>
        </row>
        <row r="7">
          <cell r="A7" t="str">
            <v>2018.1.6</v>
          </cell>
          <cell r="B7">
            <v>173.25</v>
          </cell>
        </row>
        <row r="8">
          <cell r="A8" t="str">
            <v>2018.1.7</v>
          </cell>
          <cell r="B8">
            <v>173.17</v>
          </cell>
        </row>
        <row r="9">
          <cell r="A9" t="str">
            <v>2018.1.8</v>
          </cell>
          <cell r="B9">
            <v>173.16</v>
          </cell>
        </row>
        <row r="10">
          <cell r="A10" t="str">
            <v>2018.1.9</v>
          </cell>
          <cell r="B10">
            <v>173.05</v>
          </cell>
        </row>
        <row r="11">
          <cell r="A11" t="str">
            <v>2018.1.10</v>
          </cell>
          <cell r="B11">
            <v>172.99</v>
          </cell>
        </row>
        <row r="12">
          <cell r="A12" t="str">
            <v>2018.1.11</v>
          </cell>
          <cell r="B12">
            <v>172.94</v>
          </cell>
        </row>
        <row r="13">
          <cell r="A13" t="str">
            <v>2018.1.12</v>
          </cell>
          <cell r="B13">
            <v>172.88</v>
          </cell>
        </row>
        <row r="14">
          <cell r="A14" t="str">
            <v>2018.1.13</v>
          </cell>
          <cell r="B14">
            <v>172.87</v>
          </cell>
        </row>
        <row r="15">
          <cell r="A15" t="str">
            <v>2018.1.14</v>
          </cell>
          <cell r="B15">
            <v>172.94</v>
          </cell>
        </row>
        <row r="16">
          <cell r="A16" t="str">
            <v>2018.1.15</v>
          </cell>
          <cell r="B16">
            <v>172.85</v>
          </cell>
        </row>
        <row r="17">
          <cell r="A17" t="str">
            <v>2018.1.16</v>
          </cell>
          <cell r="B17">
            <v>172.79</v>
          </cell>
        </row>
        <row r="18">
          <cell r="A18" t="str">
            <v>2018.1.17</v>
          </cell>
          <cell r="B18">
            <v>172.73</v>
          </cell>
        </row>
        <row r="19">
          <cell r="A19" t="str">
            <v>2018.1.18</v>
          </cell>
          <cell r="B19">
            <v>172.66</v>
          </cell>
        </row>
        <row r="20">
          <cell r="A20" t="str">
            <v>2018.1.19</v>
          </cell>
          <cell r="B20">
            <v>172.74</v>
          </cell>
        </row>
        <row r="21">
          <cell r="A21" t="str">
            <v>2018.1.20</v>
          </cell>
          <cell r="B21">
            <v>172.68</v>
          </cell>
        </row>
        <row r="22">
          <cell r="A22" t="str">
            <v>2018.1.21</v>
          </cell>
          <cell r="B22">
            <v>172.72</v>
          </cell>
        </row>
        <row r="23">
          <cell r="A23" t="str">
            <v>2018.1.22</v>
          </cell>
          <cell r="B23">
            <v>172.7</v>
          </cell>
        </row>
        <row r="24">
          <cell r="A24" t="str">
            <v>2018.1.23</v>
          </cell>
          <cell r="B24">
            <v>172.6</v>
          </cell>
        </row>
        <row r="25">
          <cell r="A25" t="str">
            <v>2018.1.24</v>
          </cell>
          <cell r="B25">
            <v>172.41</v>
          </cell>
        </row>
        <row r="26">
          <cell r="A26" t="str">
            <v>2018.1.25</v>
          </cell>
          <cell r="B26">
            <v>172.39</v>
          </cell>
        </row>
        <row r="27">
          <cell r="A27" t="str">
            <v>2018.1.26</v>
          </cell>
          <cell r="B27">
            <v>172.35</v>
          </cell>
        </row>
        <row r="28">
          <cell r="A28" t="str">
            <v>2018.1.27</v>
          </cell>
          <cell r="B28">
            <v>172.25</v>
          </cell>
        </row>
        <row r="29">
          <cell r="A29" t="str">
            <v>2018.1.28</v>
          </cell>
          <cell r="B29">
            <v>172.28</v>
          </cell>
        </row>
        <row r="30">
          <cell r="A30" t="str">
            <v>2018.1.29</v>
          </cell>
          <cell r="B30">
            <v>172.22</v>
          </cell>
        </row>
        <row r="31">
          <cell r="A31" t="str">
            <v>2018.1.30</v>
          </cell>
          <cell r="B31">
            <v>172.08</v>
          </cell>
        </row>
        <row r="32">
          <cell r="A32" t="str">
            <v>2018.1.31</v>
          </cell>
          <cell r="B32">
            <v>171.99</v>
          </cell>
        </row>
        <row r="33">
          <cell r="A33" t="str">
            <v>2018.2.1</v>
          </cell>
          <cell r="B33">
            <v>171.83</v>
          </cell>
        </row>
        <row r="34">
          <cell r="A34" t="str">
            <v>2018.2.2</v>
          </cell>
          <cell r="B34">
            <v>171.64</v>
          </cell>
        </row>
        <row r="35">
          <cell r="A35" t="str">
            <v>2018.2.3</v>
          </cell>
          <cell r="B35">
            <v>171.43</v>
          </cell>
        </row>
        <row r="36">
          <cell r="A36" t="str">
            <v>2018.2.4</v>
          </cell>
          <cell r="B36">
            <v>171.26</v>
          </cell>
        </row>
        <row r="37">
          <cell r="A37" t="str">
            <v>2018.2.5</v>
          </cell>
          <cell r="B37">
            <v>171.07</v>
          </cell>
        </row>
        <row r="38">
          <cell r="A38" t="str">
            <v>2018.2.6</v>
          </cell>
          <cell r="B38">
            <v>170.87</v>
          </cell>
        </row>
        <row r="39">
          <cell r="A39" t="str">
            <v>2018.2.7</v>
          </cell>
          <cell r="B39">
            <v>170.68</v>
          </cell>
        </row>
        <row r="40">
          <cell r="A40" t="str">
            <v>2018.2.8</v>
          </cell>
          <cell r="B40">
            <v>170.52</v>
          </cell>
        </row>
        <row r="41">
          <cell r="A41" t="str">
            <v>2018.2.9</v>
          </cell>
          <cell r="B41">
            <v>170.47</v>
          </cell>
        </row>
        <row r="42">
          <cell r="A42" t="str">
            <v>2018.2.10</v>
          </cell>
          <cell r="B42">
            <v>170.33</v>
          </cell>
        </row>
        <row r="43">
          <cell r="A43" t="str">
            <v>2018.2.11</v>
          </cell>
          <cell r="B43">
            <v>170.28</v>
          </cell>
        </row>
        <row r="44">
          <cell r="A44" t="str">
            <v>2018.2.12</v>
          </cell>
          <cell r="B44">
            <v>170.11</v>
          </cell>
        </row>
        <row r="45">
          <cell r="A45" t="str">
            <v>2018.2.13</v>
          </cell>
          <cell r="B45">
            <v>169.97</v>
          </cell>
        </row>
        <row r="46">
          <cell r="A46" t="str">
            <v>2018.2.14</v>
          </cell>
          <cell r="B46">
            <v>169.84</v>
          </cell>
        </row>
        <row r="47">
          <cell r="A47" t="str">
            <v>2018.2.15</v>
          </cell>
          <cell r="B47">
            <v>169.65</v>
          </cell>
        </row>
        <row r="48">
          <cell r="A48" t="str">
            <v>2018.2.16</v>
          </cell>
          <cell r="B48">
            <v>169.58</v>
          </cell>
        </row>
        <row r="49">
          <cell r="A49" t="str">
            <v>2018.2.17</v>
          </cell>
          <cell r="B49">
            <v>169.32</v>
          </cell>
        </row>
        <row r="50">
          <cell r="A50" t="str">
            <v>2018.2.18</v>
          </cell>
          <cell r="B50">
            <v>169.12</v>
          </cell>
        </row>
        <row r="51">
          <cell r="A51" t="str">
            <v>2018.2.19</v>
          </cell>
          <cell r="B51">
            <v>168.89</v>
          </cell>
        </row>
        <row r="52">
          <cell r="A52" t="str">
            <v>2018.2.20</v>
          </cell>
          <cell r="B52">
            <v>168.65</v>
          </cell>
        </row>
        <row r="53">
          <cell r="A53" t="str">
            <v>2018.2.21</v>
          </cell>
          <cell r="B53">
            <v>168.41</v>
          </cell>
        </row>
        <row r="54">
          <cell r="A54" t="str">
            <v>2018.2.22</v>
          </cell>
          <cell r="B54">
            <v>168.23</v>
          </cell>
        </row>
        <row r="55">
          <cell r="A55" t="str">
            <v>2018.2.23</v>
          </cell>
          <cell r="B55">
            <v>167.99</v>
          </cell>
        </row>
        <row r="56">
          <cell r="A56" t="str">
            <v>2018.2.24</v>
          </cell>
          <cell r="B56">
            <v>167.71</v>
          </cell>
        </row>
        <row r="57">
          <cell r="A57" t="str">
            <v>2018.2.25</v>
          </cell>
          <cell r="B57">
            <v>167.39</v>
          </cell>
        </row>
        <row r="58">
          <cell r="A58" t="str">
            <v>2018.2.26</v>
          </cell>
          <cell r="B58">
            <v>167.05</v>
          </cell>
        </row>
        <row r="59">
          <cell r="A59" t="str">
            <v>2018.2.27</v>
          </cell>
          <cell r="B59">
            <v>166.79</v>
          </cell>
        </row>
        <row r="60">
          <cell r="A60" t="str">
            <v>2018.2.28</v>
          </cell>
          <cell r="B60">
            <v>166.5</v>
          </cell>
        </row>
        <row r="61">
          <cell r="A61" t="str">
            <v>2018.3.1</v>
          </cell>
          <cell r="B61">
            <v>166.12</v>
          </cell>
        </row>
        <row r="62">
          <cell r="A62" t="str">
            <v>2018.3.2</v>
          </cell>
          <cell r="B62">
            <v>165.82</v>
          </cell>
        </row>
        <row r="63">
          <cell r="A63" t="str">
            <v>2018.3.3</v>
          </cell>
          <cell r="B63">
            <v>165.54</v>
          </cell>
        </row>
        <row r="64">
          <cell r="A64" t="str">
            <v>2018.3.4</v>
          </cell>
          <cell r="B64">
            <v>165.26</v>
          </cell>
        </row>
        <row r="65">
          <cell r="A65" t="str">
            <v>2018.3.5</v>
          </cell>
          <cell r="B65">
            <v>164.96</v>
          </cell>
        </row>
        <row r="66">
          <cell r="A66" t="str">
            <v>2018.3.6</v>
          </cell>
          <cell r="B66">
            <v>164.7</v>
          </cell>
        </row>
        <row r="67">
          <cell r="A67" t="str">
            <v>2018.3.7</v>
          </cell>
          <cell r="B67">
            <v>164.43</v>
          </cell>
        </row>
        <row r="68">
          <cell r="A68" t="str">
            <v>2018.3.8</v>
          </cell>
          <cell r="B68">
            <v>164.17</v>
          </cell>
        </row>
        <row r="69">
          <cell r="A69" t="str">
            <v>2018.3.9</v>
          </cell>
          <cell r="B69">
            <v>163.94</v>
          </cell>
        </row>
        <row r="70">
          <cell r="A70" t="str">
            <v>2018.3.10</v>
          </cell>
          <cell r="B70">
            <v>163.79</v>
          </cell>
        </row>
        <row r="71">
          <cell r="A71" t="str">
            <v>2018.3.11</v>
          </cell>
          <cell r="B71">
            <v>163.58</v>
          </cell>
        </row>
        <row r="72">
          <cell r="A72" t="str">
            <v>2018.3.12</v>
          </cell>
          <cell r="B72">
            <v>163.44</v>
          </cell>
        </row>
        <row r="73">
          <cell r="A73" t="str">
            <v>2018.3.13</v>
          </cell>
          <cell r="B73">
            <v>163.27</v>
          </cell>
        </row>
        <row r="74">
          <cell r="A74" t="str">
            <v>2018.3.14</v>
          </cell>
          <cell r="B74">
            <v>163.14</v>
          </cell>
        </row>
        <row r="75">
          <cell r="A75" t="str">
            <v>2018.3.15</v>
          </cell>
          <cell r="B75">
            <v>162.94</v>
          </cell>
        </row>
        <row r="76">
          <cell r="A76" t="str">
            <v>2018.3.16</v>
          </cell>
          <cell r="B76">
            <v>162.6</v>
          </cell>
        </row>
        <row r="77">
          <cell r="A77" t="str">
            <v>2018.3.17</v>
          </cell>
          <cell r="B77">
            <v>162.39</v>
          </cell>
        </row>
        <row r="78">
          <cell r="A78" t="str">
            <v>2018.3.18</v>
          </cell>
          <cell r="B78">
            <v>162.3</v>
          </cell>
        </row>
        <row r="79">
          <cell r="A79" t="str">
            <v>2018.3.19</v>
          </cell>
          <cell r="B79">
            <v>162.04</v>
          </cell>
        </row>
        <row r="80">
          <cell r="A80" t="str">
            <v>2018.3.20</v>
          </cell>
          <cell r="B80">
            <v>161.82</v>
          </cell>
        </row>
        <row r="81">
          <cell r="A81" t="str">
            <v>2018.3.21</v>
          </cell>
          <cell r="B81">
            <v>161.74</v>
          </cell>
        </row>
        <row r="82">
          <cell r="A82" t="str">
            <v>2018.3.22</v>
          </cell>
          <cell r="B82">
            <v>161.8</v>
          </cell>
        </row>
        <row r="83">
          <cell r="A83" t="str">
            <v>2018.3.23</v>
          </cell>
          <cell r="B83">
            <v>161.79</v>
          </cell>
        </row>
        <row r="84">
          <cell r="A84" t="str">
            <v>2018.3.24</v>
          </cell>
          <cell r="B84">
            <v>161.68</v>
          </cell>
        </row>
        <row r="85">
          <cell r="A85" t="str">
            <v>2018.3.25</v>
          </cell>
          <cell r="B85">
            <v>161.71</v>
          </cell>
        </row>
        <row r="86">
          <cell r="A86" t="str">
            <v>2018.3.26</v>
          </cell>
          <cell r="B86">
            <v>161.76</v>
          </cell>
        </row>
        <row r="87">
          <cell r="A87" t="str">
            <v>2018.3.27</v>
          </cell>
          <cell r="B87">
            <v>161.8</v>
          </cell>
        </row>
        <row r="88">
          <cell r="A88" t="str">
            <v>2018.3.28</v>
          </cell>
          <cell r="B88">
            <v>161.73</v>
          </cell>
        </row>
        <row r="89">
          <cell r="A89" t="str">
            <v>2018.3.29</v>
          </cell>
          <cell r="B89">
            <v>161.69</v>
          </cell>
        </row>
        <row r="90">
          <cell r="A90" t="str">
            <v>2018.3.30</v>
          </cell>
          <cell r="B90">
            <v>161.68</v>
          </cell>
        </row>
        <row r="91">
          <cell r="A91" t="str">
            <v>2018.3.31</v>
          </cell>
          <cell r="B91">
            <v>161.74</v>
          </cell>
        </row>
        <row r="92">
          <cell r="A92" t="str">
            <v>2018.4.1</v>
          </cell>
          <cell r="B92">
            <v>161.96</v>
          </cell>
        </row>
        <row r="93">
          <cell r="A93" t="str">
            <v>2018.4.2</v>
          </cell>
          <cell r="B93">
            <v>162.18</v>
          </cell>
        </row>
        <row r="94">
          <cell r="A94" t="str">
            <v>2018.4.3</v>
          </cell>
          <cell r="B94">
            <v>162.27</v>
          </cell>
        </row>
        <row r="95">
          <cell r="A95" t="str">
            <v>2018.4.4</v>
          </cell>
          <cell r="B95">
            <v>162.25</v>
          </cell>
        </row>
        <row r="96">
          <cell r="A96" t="str">
            <v>2018.4.5</v>
          </cell>
          <cell r="B96">
            <v>162.23</v>
          </cell>
        </row>
        <row r="97">
          <cell r="A97" t="str">
            <v>2018.4.6</v>
          </cell>
          <cell r="B97">
            <v>162.69</v>
          </cell>
        </row>
        <row r="98">
          <cell r="A98" t="str">
            <v>2018.4.7</v>
          </cell>
          <cell r="B98">
            <v>162.92</v>
          </cell>
        </row>
        <row r="99">
          <cell r="A99" t="str">
            <v>2018.4.8</v>
          </cell>
          <cell r="B99">
            <v>163.12</v>
          </cell>
        </row>
        <row r="100">
          <cell r="A100" t="str">
            <v>2018.4.9</v>
          </cell>
          <cell r="B100">
            <v>163.1</v>
          </cell>
        </row>
        <row r="101">
          <cell r="A101" t="str">
            <v>2018.4.10</v>
          </cell>
          <cell r="B101">
            <v>162.97</v>
          </cell>
        </row>
        <row r="102">
          <cell r="A102" t="str">
            <v>2018.4.11</v>
          </cell>
          <cell r="B102">
            <v>162.84</v>
          </cell>
        </row>
        <row r="103">
          <cell r="A103" t="str">
            <v>2018.4.12</v>
          </cell>
          <cell r="B103">
            <v>162.62</v>
          </cell>
        </row>
        <row r="104">
          <cell r="A104" t="str">
            <v>2018.4.13</v>
          </cell>
          <cell r="B104">
            <v>162.35</v>
          </cell>
        </row>
        <row r="105">
          <cell r="A105" t="str">
            <v>2018.4.14</v>
          </cell>
          <cell r="B105">
            <v>162.4</v>
          </cell>
        </row>
        <row r="106">
          <cell r="A106" t="str">
            <v>2018.4.15</v>
          </cell>
          <cell r="B106">
            <v>162.55</v>
          </cell>
        </row>
        <row r="107">
          <cell r="A107" t="str">
            <v>2018.4.16</v>
          </cell>
          <cell r="B107">
            <v>162.64</v>
          </cell>
        </row>
        <row r="108">
          <cell r="A108" t="str">
            <v>2018.4.17</v>
          </cell>
          <cell r="B108">
            <v>162.58</v>
          </cell>
        </row>
        <row r="109">
          <cell r="A109" t="str">
            <v>2018.4.18</v>
          </cell>
          <cell r="B109">
            <v>162.47</v>
          </cell>
        </row>
        <row r="110">
          <cell r="A110" t="str">
            <v>2018.4.19</v>
          </cell>
          <cell r="B110">
            <v>162.26</v>
          </cell>
        </row>
        <row r="111">
          <cell r="A111" t="str">
            <v>2018.4.20</v>
          </cell>
          <cell r="B111">
            <v>161.9</v>
          </cell>
        </row>
        <row r="112">
          <cell r="A112" t="str">
            <v>2018.4.21</v>
          </cell>
          <cell r="B112">
            <v>161.6</v>
          </cell>
        </row>
        <row r="113">
          <cell r="A113" t="str">
            <v>2018.4.22</v>
          </cell>
          <cell r="B113">
            <v>161.43</v>
          </cell>
        </row>
        <row r="114">
          <cell r="A114" t="str">
            <v>2018.4.23</v>
          </cell>
          <cell r="B114">
            <v>161.39</v>
          </cell>
        </row>
        <row r="115">
          <cell r="A115" t="str">
            <v>2018.4.24</v>
          </cell>
          <cell r="B115">
            <v>161.23</v>
          </cell>
        </row>
        <row r="116">
          <cell r="A116" t="str">
            <v>2018.4.25</v>
          </cell>
          <cell r="B116">
            <v>161.33</v>
          </cell>
        </row>
        <row r="117">
          <cell r="A117" t="str">
            <v>2018.4.26</v>
          </cell>
          <cell r="B117">
            <v>161.46</v>
          </cell>
        </row>
        <row r="118">
          <cell r="A118" t="str">
            <v>2018.4.27</v>
          </cell>
          <cell r="B118">
            <v>161.76</v>
          </cell>
        </row>
        <row r="119">
          <cell r="A119" t="str">
            <v>2018.4.28</v>
          </cell>
          <cell r="B119">
            <v>161.76</v>
          </cell>
        </row>
        <row r="120">
          <cell r="A120" t="str">
            <v>2018.4.29</v>
          </cell>
          <cell r="B120">
            <v>161.63</v>
          </cell>
        </row>
        <row r="121">
          <cell r="A121" t="str">
            <v>2018.4.30</v>
          </cell>
          <cell r="B121">
            <v>161.44</v>
          </cell>
        </row>
        <row r="122">
          <cell r="A122" t="str">
            <v>2018.5.1</v>
          </cell>
          <cell r="B122">
            <v>161.25</v>
          </cell>
        </row>
        <row r="123">
          <cell r="A123" t="str">
            <v>2018.5.2</v>
          </cell>
          <cell r="B123">
            <v>160.91</v>
          </cell>
        </row>
        <row r="124">
          <cell r="A124" t="str">
            <v>2018.5.3</v>
          </cell>
          <cell r="B124">
            <v>160.37</v>
          </cell>
        </row>
        <row r="125">
          <cell r="A125" t="str">
            <v>2018.5.4</v>
          </cell>
          <cell r="B125">
            <v>159.9</v>
          </cell>
        </row>
        <row r="126">
          <cell r="A126" t="str">
            <v>2018.5.5</v>
          </cell>
          <cell r="B126">
            <v>159.47</v>
          </cell>
        </row>
        <row r="127">
          <cell r="A127" t="str">
            <v>2018.5.6</v>
          </cell>
          <cell r="B127">
            <v>159.81</v>
          </cell>
        </row>
        <row r="128">
          <cell r="A128" t="str">
            <v>2018.5.7</v>
          </cell>
          <cell r="B128">
            <v>160.21</v>
          </cell>
        </row>
        <row r="129">
          <cell r="A129" t="str">
            <v>2018.5.8</v>
          </cell>
          <cell r="B129">
            <v>160</v>
          </cell>
        </row>
        <row r="130">
          <cell r="A130" t="str">
            <v>2018.5.9</v>
          </cell>
          <cell r="B130">
            <v>159.61</v>
          </cell>
        </row>
        <row r="131">
          <cell r="A131" t="str">
            <v>2018.5.10</v>
          </cell>
          <cell r="B131">
            <v>159.25</v>
          </cell>
        </row>
        <row r="132">
          <cell r="A132" t="str">
            <v>2018.5.11</v>
          </cell>
          <cell r="B132">
            <v>158.8</v>
          </cell>
        </row>
        <row r="133">
          <cell r="A133" t="str">
            <v>2018.5.12</v>
          </cell>
          <cell r="B133">
            <v>158.26</v>
          </cell>
        </row>
        <row r="134">
          <cell r="A134" t="str">
            <v>2018.5.13</v>
          </cell>
          <cell r="B134">
            <v>157.68</v>
          </cell>
        </row>
        <row r="135">
          <cell r="A135" t="str">
            <v>2018.5.14</v>
          </cell>
          <cell r="B135">
            <v>157.12</v>
          </cell>
        </row>
        <row r="136">
          <cell r="A136" t="str">
            <v>2018.5.15</v>
          </cell>
          <cell r="B136">
            <v>156.54</v>
          </cell>
        </row>
        <row r="137">
          <cell r="A137" t="str">
            <v>2018.5.16</v>
          </cell>
          <cell r="B137">
            <v>155.93</v>
          </cell>
        </row>
        <row r="138">
          <cell r="A138" t="str">
            <v>2018.5.17</v>
          </cell>
          <cell r="B138">
            <v>155.24</v>
          </cell>
        </row>
        <row r="139">
          <cell r="A139" t="str">
            <v>2018.5.18</v>
          </cell>
          <cell r="B139">
            <v>154.59</v>
          </cell>
        </row>
        <row r="140">
          <cell r="A140" t="str">
            <v>2018.5.19</v>
          </cell>
          <cell r="B140">
            <v>154.15</v>
          </cell>
        </row>
        <row r="141">
          <cell r="A141" t="str">
            <v>2018.5.20</v>
          </cell>
          <cell r="B141">
            <v>153.95</v>
          </cell>
        </row>
        <row r="142">
          <cell r="A142" t="str">
            <v>2018.5.21</v>
          </cell>
          <cell r="B142">
            <v>153.73</v>
          </cell>
        </row>
        <row r="143">
          <cell r="A143" t="str">
            <v>2018.5.22</v>
          </cell>
          <cell r="B143">
            <v>153.2</v>
          </cell>
        </row>
        <row r="144">
          <cell r="A144" t="str">
            <v>2018.5.23</v>
          </cell>
          <cell r="B144">
            <v>152.97</v>
          </cell>
        </row>
        <row r="145">
          <cell r="A145" t="str">
            <v>2018.5.24</v>
          </cell>
          <cell r="B145">
            <v>153.21</v>
          </cell>
        </row>
        <row r="146">
          <cell r="A146" t="str">
            <v>2018.5.25</v>
          </cell>
          <cell r="B146">
            <v>153.35</v>
          </cell>
        </row>
        <row r="147">
          <cell r="A147" t="str">
            <v>2018.5.26</v>
          </cell>
          <cell r="B147">
            <v>153.33</v>
          </cell>
        </row>
        <row r="148">
          <cell r="A148" t="str">
            <v>2018.5.27</v>
          </cell>
          <cell r="B148">
            <v>152.91</v>
          </cell>
        </row>
        <row r="149">
          <cell r="A149" t="str">
            <v>2018.5.28</v>
          </cell>
          <cell r="B149">
            <v>152.49</v>
          </cell>
        </row>
        <row r="150">
          <cell r="A150" t="str">
            <v>2018.5.29</v>
          </cell>
          <cell r="B150">
            <v>151.77</v>
          </cell>
        </row>
        <row r="151">
          <cell r="A151" t="str">
            <v>2018.5.30</v>
          </cell>
          <cell r="B151">
            <v>151.02</v>
          </cell>
        </row>
        <row r="152">
          <cell r="A152" t="str">
            <v>2018.5.31</v>
          </cell>
          <cell r="B152">
            <v>150.38</v>
          </cell>
        </row>
        <row r="153">
          <cell r="A153" t="str">
            <v>2018.6.1</v>
          </cell>
          <cell r="B153">
            <v>149.99</v>
          </cell>
        </row>
        <row r="154">
          <cell r="A154" t="str">
            <v>2018.6.2</v>
          </cell>
          <cell r="B154">
            <v>149.51</v>
          </cell>
        </row>
        <row r="155">
          <cell r="A155" t="str">
            <v>2018.6.3</v>
          </cell>
          <cell r="B155">
            <v>148.94</v>
          </cell>
        </row>
        <row r="156">
          <cell r="A156" t="str">
            <v>2018.6.4</v>
          </cell>
          <cell r="B156">
            <v>148.14</v>
          </cell>
        </row>
        <row r="157">
          <cell r="A157" t="str">
            <v>2018.6.5</v>
          </cell>
          <cell r="B157">
            <v>147.54</v>
          </cell>
        </row>
        <row r="158">
          <cell r="A158" t="str">
            <v>2018.6.6</v>
          </cell>
          <cell r="B158">
            <v>146.96</v>
          </cell>
        </row>
        <row r="159">
          <cell r="A159" t="str">
            <v>2018.6.7</v>
          </cell>
          <cell r="B159">
            <v>146.33</v>
          </cell>
        </row>
        <row r="160">
          <cell r="A160" t="str">
            <v>2018.6.8</v>
          </cell>
          <cell r="B160">
            <v>145.88</v>
          </cell>
        </row>
        <row r="161">
          <cell r="A161" t="str">
            <v>2018.6.9</v>
          </cell>
          <cell r="B161">
            <v>145.58</v>
          </cell>
        </row>
        <row r="162">
          <cell r="A162" t="str">
            <v>2018.6.10</v>
          </cell>
          <cell r="B162">
            <v>145.34</v>
          </cell>
        </row>
        <row r="163">
          <cell r="A163" t="str">
            <v>2018.6.11</v>
          </cell>
          <cell r="B163">
            <v>145.22</v>
          </cell>
        </row>
        <row r="164">
          <cell r="A164" t="str">
            <v>2018.6.12</v>
          </cell>
          <cell r="B164">
            <v>145.5</v>
          </cell>
        </row>
        <row r="165">
          <cell r="A165" t="str">
            <v>2018.6.13</v>
          </cell>
          <cell r="B165">
            <v>145.66</v>
          </cell>
        </row>
        <row r="166">
          <cell r="A166" t="str">
            <v>2018.6.14</v>
          </cell>
          <cell r="B166">
            <v>145.67</v>
          </cell>
        </row>
        <row r="167">
          <cell r="A167" t="str">
            <v>2018.6.15</v>
          </cell>
          <cell r="B167">
            <v>145.69</v>
          </cell>
        </row>
        <row r="168">
          <cell r="A168" t="str">
            <v>2018.6.16</v>
          </cell>
          <cell r="B168">
            <v>145.49</v>
          </cell>
        </row>
        <row r="169">
          <cell r="A169" t="str">
            <v>2018.6.17</v>
          </cell>
          <cell r="B169">
            <v>145.52</v>
          </cell>
        </row>
        <row r="170">
          <cell r="A170" t="str">
            <v>2018.6.18</v>
          </cell>
          <cell r="B170">
            <v>145.54</v>
          </cell>
        </row>
        <row r="171">
          <cell r="A171" t="str">
            <v>2018.6.19</v>
          </cell>
          <cell r="B171">
            <v>145.85</v>
          </cell>
        </row>
        <row r="172">
          <cell r="A172" t="str">
            <v>2018.6.20</v>
          </cell>
          <cell r="B172">
            <v>145.58</v>
          </cell>
        </row>
        <row r="173">
          <cell r="A173" t="str">
            <v>2018.6.21</v>
          </cell>
          <cell r="B173">
            <v>145.72</v>
          </cell>
        </row>
        <row r="174">
          <cell r="A174" t="str">
            <v>2018.6.22</v>
          </cell>
          <cell r="B174">
            <v>145.95</v>
          </cell>
        </row>
        <row r="175">
          <cell r="A175" t="str">
            <v>2018.6.23</v>
          </cell>
          <cell r="B175">
            <v>145.92</v>
          </cell>
        </row>
        <row r="176">
          <cell r="A176" t="str">
            <v>2018.6.24</v>
          </cell>
          <cell r="B176">
            <v>145.67</v>
          </cell>
        </row>
        <row r="177">
          <cell r="A177" t="str">
            <v>2018.6.25</v>
          </cell>
          <cell r="B177">
            <v>145.75</v>
          </cell>
        </row>
        <row r="178">
          <cell r="A178" t="str">
            <v>2018.6.26</v>
          </cell>
          <cell r="B178">
            <v>145.58</v>
          </cell>
        </row>
        <row r="179">
          <cell r="A179" t="str">
            <v>2018.6.27</v>
          </cell>
          <cell r="B179">
            <v>145.66</v>
          </cell>
        </row>
        <row r="180">
          <cell r="A180" t="str">
            <v>2018.6.28</v>
          </cell>
          <cell r="B180">
            <v>145.57</v>
          </cell>
        </row>
        <row r="181">
          <cell r="A181" t="str">
            <v>2018.6.29</v>
          </cell>
          <cell r="B181">
            <v>145.53</v>
          </cell>
        </row>
        <row r="182">
          <cell r="A182" t="str">
            <v>2018.6.30</v>
          </cell>
          <cell r="B182">
            <v>145.93</v>
          </cell>
        </row>
        <row r="183">
          <cell r="A183" t="str">
            <v>2018.7.1</v>
          </cell>
          <cell r="B183">
            <v>146.03</v>
          </cell>
        </row>
        <row r="184">
          <cell r="A184" t="str">
            <v>2018.7.2</v>
          </cell>
          <cell r="B184">
            <v>145.94</v>
          </cell>
        </row>
        <row r="185">
          <cell r="A185" t="str">
            <v>2018.7.3</v>
          </cell>
          <cell r="B185">
            <v>146.08</v>
          </cell>
        </row>
        <row r="186">
          <cell r="A186" t="str">
            <v>2018.7.4</v>
          </cell>
          <cell r="B186">
            <v>145.12</v>
          </cell>
        </row>
        <row r="187">
          <cell r="A187" t="str">
            <v>2018.7.5</v>
          </cell>
          <cell r="B187">
            <v>145.4</v>
          </cell>
        </row>
        <row r="188">
          <cell r="A188" t="str">
            <v>2018.7.6</v>
          </cell>
          <cell r="B188">
            <v>146.97</v>
          </cell>
        </row>
        <row r="189">
          <cell r="A189" t="str">
            <v>2018.7.7</v>
          </cell>
          <cell r="B189">
            <v>148.26</v>
          </cell>
        </row>
        <row r="190">
          <cell r="A190" t="str">
            <v>2018.7.8</v>
          </cell>
          <cell r="B190">
            <v>149.03</v>
          </cell>
        </row>
        <row r="191">
          <cell r="A191" t="str">
            <v>2018.7.9</v>
          </cell>
          <cell r="B191">
            <v>148.12</v>
          </cell>
        </row>
        <row r="192">
          <cell r="A192" t="str">
            <v>2018.7.10</v>
          </cell>
          <cell r="B192">
            <v>147.39</v>
          </cell>
        </row>
        <row r="193">
          <cell r="A193" t="str">
            <v>2018.7.11</v>
          </cell>
          <cell r="B193">
            <v>147.08</v>
          </cell>
        </row>
        <row r="194">
          <cell r="A194" t="str">
            <v>2018.7.12</v>
          </cell>
          <cell r="B194">
            <v>146.41</v>
          </cell>
        </row>
        <row r="195">
          <cell r="A195" t="str">
            <v>2018.7.13</v>
          </cell>
          <cell r="B195">
            <v>146.66</v>
          </cell>
        </row>
        <row r="196">
          <cell r="A196" t="str">
            <v>2018.7.14</v>
          </cell>
          <cell r="B196">
            <v>148.18</v>
          </cell>
        </row>
        <row r="197">
          <cell r="A197" t="str">
            <v>2018.7.15</v>
          </cell>
          <cell r="B197">
            <v>151.34</v>
          </cell>
        </row>
        <row r="198">
          <cell r="A198" t="str">
            <v>2018.7.16</v>
          </cell>
          <cell r="B198">
            <v>153.25</v>
          </cell>
        </row>
        <row r="199">
          <cell r="A199" t="str">
            <v>2018.7.17</v>
          </cell>
          <cell r="B199">
            <v>153.39</v>
          </cell>
        </row>
        <row r="200">
          <cell r="A200" t="str">
            <v>2018.7.18</v>
          </cell>
          <cell r="B200">
            <v>153.71</v>
          </cell>
        </row>
        <row r="201">
          <cell r="A201" t="str">
            <v>2018.7.19</v>
          </cell>
          <cell r="B201">
            <v>154.91</v>
          </cell>
        </row>
        <row r="202">
          <cell r="A202" t="str">
            <v>2018.7.20</v>
          </cell>
          <cell r="B202">
            <v>155.92</v>
          </cell>
        </row>
        <row r="203">
          <cell r="A203" t="str">
            <v>2018.7.21</v>
          </cell>
          <cell r="B203">
            <v>156.76</v>
          </cell>
        </row>
        <row r="204">
          <cell r="A204" t="str">
            <v>2018.7.22</v>
          </cell>
          <cell r="B204">
            <v>156.52</v>
          </cell>
        </row>
        <row r="205">
          <cell r="A205" t="str">
            <v>2018.7.23</v>
          </cell>
          <cell r="B205">
            <v>156.43</v>
          </cell>
        </row>
        <row r="206">
          <cell r="A206" t="str">
            <v>2018.7.24</v>
          </cell>
          <cell r="B206">
            <v>155.95</v>
          </cell>
        </row>
        <row r="207">
          <cell r="A207" t="str">
            <v>2018.7.25</v>
          </cell>
          <cell r="B207">
            <v>155.05</v>
          </cell>
        </row>
        <row r="208">
          <cell r="A208" t="str">
            <v>2018.7.26</v>
          </cell>
          <cell r="B208">
            <v>154.04</v>
          </cell>
        </row>
        <row r="209">
          <cell r="A209" t="str">
            <v>2018.7.27</v>
          </cell>
          <cell r="B209">
            <v>153.22</v>
          </cell>
        </row>
        <row r="210">
          <cell r="A210" t="str">
            <v>2018.7.28</v>
          </cell>
          <cell r="B210">
            <v>152.99</v>
          </cell>
        </row>
        <row r="211">
          <cell r="A211" t="str">
            <v>2018.7.29</v>
          </cell>
          <cell r="B211">
            <v>152.36</v>
          </cell>
        </row>
        <row r="212">
          <cell r="A212" t="str">
            <v>2018.7.30</v>
          </cell>
          <cell r="B212">
            <v>151.36</v>
          </cell>
        </row>
        <row r="213">
          <cell r="A213" t="str">
            <v>2018.7.31</v>
          </cell>
          <cell r="B213">
            <v>151.03</v>
          </cell>
        </row>
        <row r="214">
          <cell r="A214" t="str">
            <v>2018.8.1</v>
          </cell>
          <cell r="B214">
            <v>150.87</v>
          </cell>
        </row>
        <row r="215">
          <cell r="A215" t="str">
            <v>2018.8.2</v>
          </cell>
          <cell r="B215">
            <v>150.8</v>
          </cell>
        </row>
        <row r="216">
          <cell r="A216" t="str">
            <v>2018.8.3</v>
          </cell>
          <cell r="B216">
            <v>151.05</v>
          </cell>
        </row>
        <row r="217">
          <cell r="A217" t="str">
            <v>2018.8.4</v>
          </cell>
          <cell r="B217">
            <v>151.63</v>
          </cell>
        </row>
        <row r="218">
          <cell r="A218" t="str">
            <v>2018.8.5</v>
          </cell>
          <cell r="B218">
            <v>152.59</v>
          </cell>
        </row>
        <row r="219">
          <cell r="A219" t="str">
            <v>2018.8.6</v>
          </cell>
          <cell r="B219">
            <v>154.58</v>
          </cell>
        </row>
        <row r="220">
          <cell r="A220" t="str">
            <v>2018.8.7</v>
          </cell>
          <cell r="B220">
            <v>156.04</v>
          </cell>
        </row>
        <row r="221">
          <cell r="A221" t="str">
            <v>2018.8.8</v>
          </cell>
          <cell r="B221">
            <v>156.13</v>
          </cell>
        </row>
        <row r="222">
          <cell r="A222" t="str">
            <v>2018.8.9</v>
          </cell>
          <cell r="B222">
            <v>155.49</v>
          </cell>
        </row>
        <row r="223">
          <cell r="A223" t="str">
            <v>2018.8.10</v>
          </cell>
          <cell r="B223">
            <v>155.09</v>
          </cell>
        </row>
        <row r="224">
          <cell r="A224" t="str">
            <v>2018.8.11</v>
          </cell>
          <cell r="B224">
            <v>154.67</v>
          </cell>
        </row>
        <row r="225">
          <cell r="A225" t="str">
            <v>2018.8.12</v>
          </cell>
          <cell r="B225">
            <v>154.81</v>
          </cell>
        </row>
        <row r="226">
          <cell r="A226" t="str">
            <v>2018.8.13</v>
          </cell>
          <cell r="B226">
            <v>154.47</v>
          </cell>
        </row>
        <row r="227">
          <cell r="A227" t="str">
            <v>2018.8.14</v>
          </cell>
          <cell r="B227">
            <v>153.76</v>
          </cell>
        </row>
        <row r="228">
          <cell r="A228" t="str">
            <v>2018.8.15</v>
          </cell>
          <cell r="B228">
            <v>153.03</v>
          </cell>
        </row>
        <row r="229">
          <cell r="A229" t="str">
            <v>2018.8.16</v>
          </cell>
          <cell r="B229">
            <v>152.41</v>
          </cell>
        </row>
        <row r="230">
          <cell r="A230" t="str">
            <v>2018.8.17</v>
          </cell>
          <cell r="B230">
            <v>152</v>
          </cell>
        </row>
        <row r="231">
          <cell r="A231" t="str">
            <v>2018.8.18</v>
          </cell>
          <cell r="B231">
            <v>151.58</v>
          </cell>
        </row>
        <row r="232">
          <cell r="A232" t="str">
            <v>2018.8.19</v>
          </cell>
          <cell r="B232">
            <v>151.62</v>
          </cell>
        </row>
        <row r="233">
          <cell r="A233" t="str">
            <v>2018.8.20</v>
          </cell>
          <cell r="B233">
            <v>152.24</v>
          </cell>
        </row>
        <row r="234">
          <cell r="A234" t="str">
            <v>2018.8.21</v>
          </cell>
          <cell r="B234">
            <v>152.42</v>
          </cell>
        </row>
        <row r="235">
          <cell r="A235" t="str">
            <v>2018.8.22</v>
          </cell>
          <cell r="B235">
            <v>151.77</v>
          </cell>
        </row>
        <row r="236">
          <cell r="A236" t="str">
            <v>2018.8.23</v>
          </cell>
          <cell r="B236">
            <v>150.61</v>
          </cell>
        </row>
        <row r="237">
          <cell r="A237" t="str">
            <v>2018.8.24</v>
          </cell>
          <cell r="B237">
            <v>149.34</v>
          </cell>
        </row>
        <row r="238">
          <cell r="A238" t="str">
            <v>2018.8.25</v>
          </cell>
          <cell r="B238">
            <v>150.06</v>
          </cell>
        </row>
        <row r="239">
          <cell r="A239" t="str">
            <v>2018.8.26</v>
          </cell>
          <cell r="B239">
            <v>150.84</v>
          </cell>
        </row>
        <row r="240">
          <cell r="A240" t="str">
            <v>2018.8.27</v>
          </cell>
          <cell r="B240">
            <v>151.2</v>
          </cell>
        </row>
        <row r="241">
          <cell r="A241" t="str">
            <v>2018.8.28</v>
          </cell>
          <cell r="B241">
            <v>151.25</v>
          </cell>
        </row>
        <row r="242">
          <cell r="A242" t="str">
            <v>2018.8.29</v>
          </cell>
          <cell r="B242">
            <v>151.02</v>
          </cell>
        </row>
        <row r="243">
          <cell r="A243" t="str">
            <v>2018.8.30</v>
          </cell>
          <cell r="B243">
            <v>150.68</v>
          </cell>
        </row>
        <row r="244">
          <cell r="A244" t="str">
            <v>2018.8.31</v>
          </cell>
          <cell r="B244">
            <v>150.52</v>
          </cell>
        </row>
        <row r="245">
          <cell r="A245" t="str">
            <v>2018.9.1</v>
          </cell>
          <cell r="B245">
            <v>150.55</v>
          </cell>
        </row>
        <row r="246">
          <cell r="A246" t="str">
            <v>2018.9.2</v>
          </cell>
          <cell r="B246">
            <v>150.94</v>
          </cell>
        </row>
        <row r="247">
          <cell r="A247" t="str">
            <v>2018.9.3</v>
          </cell>
          <cell r="B247">
            <v>151.05</v>
          </cell>
        </row>
        <row r="248">
          <cell r="A248" t="str">
            <v>2018.9.4</v>
          </cell>
          <cell r="B248">
            <v>150.92</v>
          </cell>
        </row>
        <row r="249">
          <cell r="A249" t="str">
            <v>2018.9.5</v>
          </cell>
          <cell r="B249">
            <v>150.77</v>
          </cell>
        </row>
        <row r="250">
          <cell r="A250" t="str">
            <v>2018.9.6</v>
          </cell>
          <cell r="B250">
            <v>151.2</v>
          </cell>
        </row>
        <row r="251">
          <cell r="A251" t="str">
            <v>2018.9.7</v>
          </cell>
          <cell r="B251">
            <v>151.69</v>
          </cell>
        </row>
        <row r="252">
          <cell r="A252" t="str">
            <v>2018.9.8</v>
          </cell>
          <cell r="B252">
            <v>151.91</v>
          </cell>
        </row>
        <row r="253">
          <cell r="A253" t="str">
            <v>2018.9.9</v>
          </cell>
          <cell r="B253">
            <v>152.39</v>
          </cell>
        </row>
        <row r="254">
          <cell r="A254" t="str">
            <v>2018.9.10</v>
          </cell>
          <cell r="B254">
            <v>152.64</v>
          </cell>
        </row>
        <row r="255">
          <cell r="A255" t="str">
            <v>2018.9.11</v>
          </cell>
          <cell r="B255">
            <v>152.68</v>
          </cell>
        </row>
        <row r="256">
          <cell r="A256" t="str">
            <v>2018.9.12</v>
          </cell>
          <cell r="B256">
            <v>152.73</v>
          </cell>
        </row>
        <row r="257">
          <cell r="A257" t="str">
            <v>2018.9.13</v>
          </cell>
          <cell r="B257">
            <v>152.86</v>
          </cell>
        </row>
        <row r="258">
          <cell r="A258" t="str">
            <v>2018.9.14</v>
          </cell>
          <cell r="B258">
            <v>153.41</v>
          </cell>
        </row>
        <row r="259">
          <cell r="A259" t="str">
            <v>2018.9.15</v>
          </cell>
          <cell r="B259">
            <v>154.31</v>
          </cell>
        </row>
        <row r="260">
          <cell r="A260" t="str">
            <v>2018.9.16</v>
          </cell>
          <cell r="B260">
            <v>155.23</v>
          </cell>
        </row>
        <row r="261">
          <cell r="A261" t="str">
            <v>2018.9.17</v>
          </cell>
          <cell r="B261">
            <v>156.12</v>
          </cell>
        </row>
        <row r="262">
          <cell r="A262" t="str">
            <v>2018.9.18</v>
          </cell>
          <cell r="B262">
            <v>157.12</v>
          </cell>
        </row>
        <row r="263">
          <cell r="A263" t="str">
            <v>2018.9.19</v>
          </cell>
          <cell r="B263">
            <v>158.1</v>
          </cell>
        </row>
        <row r="264">
          <cell r="A264" t="str">
            <v>2018.9.20</v>
          </cell>
          <cell r="B264">
            <v>159.08</v>
          </cell>
        </row>
        <row r="265">
          <cell r="A265" t="str">
            <v>2018.9.21</v>
          </cell>
          <cell r="B265">
            <v>160.35</v>
          </cell>
        </row>
        <row r="266">
          <cell r="A266" t="str">
            <v>2018.9.22</v>
          </cell>
          <cell r="B266">
            <v>161.59</v>
          </cell>
        </row>
        <row r="267">
          <cell r="A267" t="str">
            <v>2018.9.23</v>
          </cell>
          <cell r="B267">
            <v>162.52</v>
          </cell>
        </row>
        <row r="268">
          <cell r="A268" t="str">
            <v>2018.9.24</v>
          </cell>
          <cell r="B268">
            <v>163.05</v>
          </cell>
        </row>
        <row r="269">
          <cell r="A269" t="str">
            <v>2018.9.25</v>
          </cell>
          <cell r="B269">
            <v>163.57</v>
          </cell>
        </row>
        <row r="270">
          <cell r="A270" t="str">
            <v>2018.9.26</v>
          </cell>
          <cell r="B270">
            <v>164.02</v>
          </cell>
        </row>
        <row r="271">
          <cell r="A271" t="str">
            <v>2018.9.27</v>
          </cell>
          <cell r="B271">
            <v>164.81</v>
          </cell>
        </row>
        <row r="272">
          <cell r="A272" t="str">
            <v>2018.9.28</v>
          </cell>
          <cell r="B272">
            <v>165.16</v>
          </cell>
        </row>
        <row r="273">
          <cell r="A273" t="str">
            <v>2018.9.29</v>
          </cell>
          <cell r="B273">
            <v>165.26</v>
          </cell>
        </row>
        <row r="274">
          <cell r="A274" t="str">
            <v>2018.9.30</v>
          </cell>
          <cell r="B274">
            <v>165.48</v>
          </cell>
        </row>
        <row r="275">
          <cell r="A275" t="str">
            <v>2018.10.1</v>
          </cell>
          <cell r="B275">
            <v>166.42</v>
          </cell>
        </row>
        <row r="276">
          <cell r="A276" t="str">
            <v>2018.10.2</v>
          </cell>
          <cell r="B276">
            <v>167.49</v>
          </cell>
        </row>
        <row r="277">
          <cell r="A277" t="str">
            <v>2018.10.3</v>
          </cell>
          <cell r="B277">
            <v>168.69</v>
          </cell>
        </row>
        <row r="278">
          <cell r="A278" t="str">
            <v>2018.10.4</v>
          </cell>
          <cell r="B278">
            <v>169.69</v>
          </cell>
        </row>
        <row r="279">
          <cell r="A279" t="str">
            <v>2018.10.5</v>
          </cell>
          <cell r="B279">
            <v>170.38</v>
          </cell>
        </row>
        <row r="280">
          <cell r="A280" t="str">
            <v>2018.10.6</v>
          </cell>
          <cell r="B280">
            <v>171.01</v>
          </cell>
        </row>
        <row r="281">
          <cell r="A281" t="str">
            <v>2018.10.7</v>
          </cell>
          <cell r="B281">
            <v>171.59</v>
          </cell>
        </row>
        <row r="282">
          <cell r="A282" t="str">
            <v>2018.10.8</v>
          </cell>
          <cell r="B282">
            <v>171.89</v>
          </cell>
        </row>
        <row r="283">
          <cell r="A283" t="str">
            <v>2018.10.9</v>
          </cell>
          <cell r="B283">
            <v>171.84</v>
          </cell>
        </row>
        <row r="284">
          <cell r="A284" t="str">
            <v>2018.10.10</v>
          </cell>
          <cell r="B284">
            <v>171.66</v>
          </cell>
        </row>
        <row r="285">
          <cell r="A285" t="str">
            <v>2018.10.11</v>
          </cell>
          <cell r="B285">
            <v>171.71</v>
          </cell>
        </row>
        <row r="286">
          <cell r="A286" t="str">
            <v>2018.10.12</v>
          </cell>
          <cell r="B286">
            <v>172.15</v>
          </cell>
        </row>
        <row r="287">
          <cell r="A287" t="str">
            <v>2018.10.13</v>
          </cell>
          <cell r="B287">
            <v>172.66</v>
          </cell>
        </row>
        <row r="288">
          <cell r="A288" t="str">
            <v>2018.10.14</v>
          </cell>
          <cell r="B288">
            <v>172.97</v>
          </cell>
        </row>
        <row r="289">
          <cell r="A289" t="str">
            <v>2018.10.15</v>
          </cell>
          <cell r="B289">
            <v>173.28</v>
          </cell>
        </row>
        <row r="290">
          <cell r="A290" t="str">
            <v>2018.10.16</v>
          </cell>
          <cell r="B290">
            <v>173.56</v>
          </cell>
        </row>
        <row r="291">
          <cell r="A291" t="str">
            <v>2018.10.17</v>
          </cell>
          <cell r="B291">
            <v>173.78</v>
          </cell>
        </row>
        <row r="292">
          <cell r="A292" t="str">
            <v>2018.10.18</v>
          </cell>
          <cell r="B292">
            <v>173.8</v>
          </cell>
        </row>
        <row r="293">
          <cell r="A293" t="str">
            <v>2018.10.19</v>
          </cell>
          <cell r="B293">
            <v>173.83</v>
          </cell>
        </row>
        <row r="294">
          <cell r="A294" t="str">
            <v>2018.10.20</v>
          </cell>
          <cell r="B294">
            <v>173.87</v>
          </cell>
        </row>
        <row r="295">
          <cell r="A295" t="str">
            <v>2018.10.21</v>
          </cell>
          <cell r="B295">
            <v>174.01</v>
          </cell>
        </row>
        <row r="296">
          <cell r="A296" t="str">
            <v>2018.10.22</v>
          </cell>
          <cell r="B296">
            <v>174.18</v>
          </cell>
        </row>
        <row r="297">
          <cell r="A297" t="str">
            <v>2018.10.23</v>
          </cell>
          <cell r="B297">
            <v>174.36</v>
          </cell>
        </row>
        <row r="298">
          <cell r="A298" t="str">
            <v>2018.10.24</v>
          </cell>
          <cell r="B298">
            <v>174.45</v>
          </cell>
        </row>
        <row r="299">
          <cell r="A299" t="str">
            <v>2018.10.25</v>
          </cell>
          <cell r="B299">
            <v>174.57</v>
          </cell>
        </row>
        <row r="300">
          <cell r="A300" t="str">
            <v>2018.10.26</v>
          </cell>
          <cell r="B300">
            <v>174.69</v>
          </cell>
        </row>
        <row r="301">
          <cell r="A301" t="str">
            <v>2018.10.27</v>
          </cell>
          <cell r="B301">
            <v>174.64</v>
          </cell>
        </row>
        <row r="302">
          <cell r="A302" t="str">
            <v>2018.10.28</v>
          </cell>
          <cell r="B302">
            <v>174.61</v>
          </cell>
        </row>
        <row r="303">
          <cell r="A303" t="str">
            <v>2018.10.29</v>
          </cell>
          <cell r="B303">
            <v>174.45</v>
          </cell>
        </row>
        <row r="304">
          <cell r="A304" t="str">
            <v>2018.10.30</v>
          </cell>
          <cell r="B304">
            <v>174.66</v>
          </cell>
        </row>
        <row r="305">
          <cell r="A305" t="str">
            <v>2018.10.31</v>
          </cell>
          <cell r="B305">
            <v>174.95</v>
          </cell>
        </row>
        <row r="306">
          <cell r="A306" t="str">
            <v>2018.11.1</v>
          </cell>
          <cell r="B306">
            <v>174.82</v>
          </cell>
        </row>
        <row r="307">
          <cell r="A307" t="str">
            <v>2018.11.2</v>
          </cell>
          <cell r="B307">
            <v>174.69</v>
          </cell>
        </row>
        <row r="308">
          <cell r="A308" t="str">
            <v>2018.11.3</v>
          </cell>
          <cell r="B308">
            <v>174.58</v>
          </cell>
        </row>
        <row r="309">
          <cell r="A309" t="str">
            <v>2018.11.4</v>
          </cell>
          <cell r="B309">
            <v>174.38</v>
          </cell>
        </row>
        <row r="310">
          <cell r="A310" t="str">
            <v>2018.11.5</v>
          </cell>
          <cell r="B310">
            <v>174.25</v>
          </cell>
        </row>
        <row r="311">
          <cell r="A311" t="str">
            <v>2018.11.6</v>
          </cell>
          <cell r="B311">
            <v>174.25</v>
          </cell>
        </row>
        <row r="312">
          <cell r="A312" t="str">
            <v>2018.11.7</v>
          </cell>
          <cell r="B312">
            <v>174.32</v>
          </cell>
        </row>
        <row r="313">
          <cell r="A313" t="str">
            <v>2018.11.8</v>
          </cell>
          <cell r="B313">
            <v>174.39</v>
          </cell>
        </row>
        <row r="314">
          <cell r="A314" t="str">
            <v>2018.11.9</v>
          </cell>
          <cell r="B314">
            <v>174.43</v>
          </cell>
        </row>
        <row r="315">
          <cell r="A315" t="str">
            <v>2018.11.10</v>
          </cell>
          <cell r="B315">
            <v>174.48</v>
          </cell>
        </row>
        <row r="316">
          <cell r="A316" t="str">
            <v>2018.11.11</v>
          </cell>
          <cell r="B316">
            <v>174.61</v>
          </cell>
        </row>
        <row r="317">
          <cell r="A317" t="str">
            <v>2018.11.12</v>
          </cell>
          <cell r="B317">
            <v>174.76</v>
          </cell>
        </row>
        <row r="318">
          <cell r="A318" t="str">
            <v>2018.11.13</v>
          </cell>
          <cell r="B318">
            <v>174.65</v>
          </cell>
        </row>
        <row r="319">
          <cell r="A319" t="str">
            <v>2018.11.14</v>
          </cell>
          <cell r="B319">
            <v>174.59</v>
          </cell>
        </row>
        <row r="320">
          <cell r="A320" t="str">
            <v>2018.11.15</v>
          </cell>
          <cell r="B320">
            <v>174.44</v>
          </cell>
        </row>
        <row r="321">
          <cell r="A321" t="str">
            <v>2018.11.16</v>
          </cell>
          <cell r="B321">
            <v>174.28</v>
          </cell>
        </row>
        <row r="322">
          <cell r="A322" t="str">
            <v>2018.11.17</v>
          </cell>
          <cell r="B322">
            <v>174.17</v>
          </cell>
        </row>
        <row r="323">
          <cell r="A323" t="str">
            <v>2018.11.18</v>
          </cell>
          <cell r="B323">
            <v>174.16</v>
          </cell>
        </row>
        <row r="324">
          <cell r="A324" t="str">
            <v>2018.11.19</v>
          </cell>
          <cell r="B324">
            <v>174.04</v>
          </cell>
        </row>
        <row r="325">
          <cell r="A325" t="str">
            <v>2018.11.20</v>
          </cell>
          <cell r="B325">
            <v>174.11</v>
          </cell>
        </row>
        <row r="326">
          <cell r="A326" t="str">
            <v>2018.11.21</v>
          </cell>
          <cell r="B326">
            <v>174.21</v>
          </cell>
        </row>
        <row r="327">
          <cell r="A327" t="str">
            <v>2018.11.22</v>
          </cell>
          <cell r="B327">
            <v>174.21</v>
          </cell>
        </row>
        <row r="328">
          <cell r="A328" t="str">
            <v>2018.11.23</v>
          </cell>
          <cell r="B328">
            <v>174.23</v>
          </cell>
        </row>
        <row r="329">
          <cell r="A329" t="str">
            <v>2018.11.24</v>
          </cell>
          <cell r="B329">
            <v>174.3</v>
          </cell>
        </row>
        <row r="330">
          <cell r="A330" t="str">
            <v>2018.11.25</v>
          </cell>
          <cell r="B330">
            <v>174.45</v>
          </cell>
        </row>
        <row r="331">
          <cell r="A331" t="str">
            <v>2018.11.26</v>
          </cell>
          <cell r="B331">
            <v>174.46</v>
          </cell>
        </row>
        <row r="332">
          <cell r="A332" t="str">
            <v>2018.11.27</v>
          </cell>
          <cell r="B332">
            <v>174.3</v>
          </cell>
        </row>
        <row r="333">
          <cell r="A333" t="str">
            <v>2018.11.28</v>
          </cell>
          <cell r="B333">
            <v>174.32</v>
          </cell>
        </row>
        <row r="334">
          <cell r="A334" t="str">
            <v>2018.11.29</v>
          </cell>
          <cell r="B334">
            <v>174.34</v>
          </cell>
        </row>
        <row r="335">
          <cell r="A335" t="str">
            <v>2018.11.30</v>
          </cell>
          <cell r="B335">
            <v>174.37</v>
          </cell>
        </row>
        <row r="336">
          <cell r="A336" t="str">
            <v>2018.12.1</v>
          </cell>
          <cell r="B336">
            <v>174.38</v>
          </cell>
        </row>
        <row r="337">
          <cell r="A337" t="str">
            <v>2018.12.2</v>
          </cell>
          <cell r="B337">
            <v>174.34</v>
          </cell>
        </row>
        <row r="338">
          <cell r="A338" t="str">
            <v>2018.12.3</v>
          </cell>
          <cell r="B338">
            <v>174.23</v>
          </cell>
        </row>
        <row r="339">
          <cell r="A339" t="str">
            <v>2018.12.4</v>
          </cell>
          <cell r="B339">
            <v>174.18</v>
          </cell>
        </row>
        <row r="340">
          <cell r="A340" t="str">
            <v>2018.12.5</v>
          </cell>
          <cell r="B340">
            <v>174.11</v>
          </cell>
        </row>
        <row r="341">
          <cell r="A341" t="str">
            <v>2018.12.6</v>
          </cell>
          <cell r="B341">
            <v>174.09</v>
          </cell>
        </row>
        <row r="342">
          <cell r="A342" t="str">
            <v>2018.12.7</v>
          </cell>
          <cell r="B342">
            <v>174.1</v>
          </cell>
        </row>
        <row r="343">
          <cell r="A343" t="str">
            <v>2018.12.8</v>
          </cell>
          <cell r="B343">
            <v>174.18</v>
          </cell>
        </row>
        <row r="344">
          <cell r="A344" t="str">
            <v>2018.12.9</v>
          </cell>
          <cell r="B344">
            <v>174.23</v>
          </cell>
        </row>
        <row r="345">
          <cell r="A345" t="str">
            <v>2018.12.10</v>
          </cell>
          <cell r="B345">
            <v>174.29</v>
          </cell>
        </row>
        <row r="346">
          <cell r="A346" t="str">
            <v>2018.12.11</v>
          </cell>
          <cell r="B346">
            <v>174.41</v>
          </cell>
        </row>
        <row r="347">
          <cell r="A347" t="str">
            <v>2018.12.12</v>
          </cell>
          <cell r="B347">
            <v>174.41</v>
          </cell>
        </row>
        <row r="348">
          <cell r="A348" t="str">
            <v>2018.12.13</v>
          </cell>
          <cell r="B348">
            <v>174.52</v>
          </cell>
        </row>
        <row r="349">
          <cell r="A349" t="str">
            <v>2018.12.14</v>
          </cell>
          <cell r="B349">
            <v>174.48</v>
          </cell>
        </row>
        <row r="350">
          <cell r="A350" t="str">
            <v>2018.12.15</v>
          </cell>
          <cell r="B350">
            <v>174.46</v>
          </cell>
        </row>
        <row r="351">
          <cell r="A351" t="str">
            <v>2018.12.16</v>
          </cell>
          <cell r="B351">
            <v>174.5</v>
          </cell>
        </row>
        <row r="352">
          <cell r="A352" t="str">
            <v>2018.12.17</v>
          </cell>
          <cell r="B352">
            <v>174.38</v>
          </cell>
        </row>
        <row r="353">
          <cell r="A353" t="str">
            <v>2018.12.18</v>
          </cell>
          <cell r="B353">
            <v>174.29</v>
          </cell>
        </row>
        <row r="354">
          <cell r="A354" t="str">
            <v>2018.12.19</v>
          </cell>
          <cell r="B354">
            <v>174.23</v>
          </cell>
        </row>
        <row r="355">
          <cell r="A355" t="str">
            <v>2018.12.20</v>
          </cell>
          <cell r="B355">
            <v>174.17</v>
          </cell>
        </row>
        <row r="356">
          <cell r="A356" t="str">
            <v>2018.12.21</v>
          </cell>
          <cell r="B356">
            <v>174.18</v>
          </cell>
        </row>
        <row r="357">
          <cell r="A357" t="str">
            <v>2018.12.22</v>
          </cell>
          <cell r="B357">
            <v>174.23</v>
          </cell>
        </row>
        <row r="358">
          <cell r="A358" t="str">
            <v>2018.12.23</v>
          </cell>
          <cell r="B358">
            <v>174.24</v>
          </cell>
        </row>
        <row r="359">
          <cell r="A359" t="str">
            <v>2018.12.24</v>
          </cell>
          <cell r="B359">
            <v>174.25</v>
          </cell>
        </row>
        <row r="360">
          <cell r="A360" t="str">
            <v>2018.12.25</v>
          </cell>
          <cell r="B360">
            <v>174.32</v>
          </cell>
        </row>
        <row r="361">
          <cell r="A361" t="str">
            <v>2018.12.26</v>
          </cell>
          <cell r="B361">
            <v>174.34</v>
          </cell>
        </row>
        <row r="362">
          <cell r="A362" t="str">
            <v>2018.12.27</v>
          </cell>
          <cell r="B362">
            <v>174.36</v>
          </cell>
        </row>
        <row r="363">
          <cell r="A363" t="str">
            <v>2018.12.28</v>
          </cell>
          <cell r="B363">
            <v>174.33</v>
          </cell>
        </row>
        <row r="364">
          <cell r="A364" t="str">
            <v>2018.12.29</v>
          </cell>
          <cell r="B364">
            <v>174.38</v>
          </cell>
        </row>
        <row r="365">
          <cell r="A365" t="str">
            <v>2018.12.30</v>
          </cell>
          <cell r="B365">
            <v>174.37</v>
          </cell>
        </row>
        <row r="366">
          <cell r="A366" t="str">
            <v>2018.12.31</v>
          </cell>
          <cell r="B366">
            <v>174.42</v>
          </cell>
        </row>
        <row r="367">
          <cell r="A367" t="str">
            <v>2019.1.1</v>
          </cell>
          <cell r="B367">
            <v>174.51</v>
          </cell>
        </row>
        <row r="368">
          <cell r="A368" t="str">
            <v>2019.1.2</v>
          </cell>
          <cell r="B368">
            <v>174.59</v>
          </cell>
        </row>
        <row r="369">
          <cell r="A369" t="str">
            <v>2019.1.3</v>
          </cell>
          <cell r="B369">
            <v>174.44</v>
          </cell>
        </row>
        <row r="370">
          <cell r="A370" t="str">
            <v>2019.1.4</v>
          </cell>
          <cell r="B370">
            <v>174.31</v>
          </cell>
        </row>
        <row r="371">
          <cell r="A371" t="str">
            <v>2019.1.5</v>
          </cell>
          <cell r="B371">
            <v>174.16</v>
          </cell>
        </row>
        <row r="372">
          <cell r="A372" t="str">
            <v>2019.1.6</v>
          </cell>
          <cell r="B372">
            <v>173.9</v>
          </cell>
        </row>
        <row r="373">
          <cell r="A373" t="str">
            <v>2019.1.7</v>
          </cell>
          <cell r="B373">
            <v>173.71</v>
          </cell>
        </row>
        <row r="374">
          <cell r="A374" t="str">
            <v>2019.1.8</v>
          </cell>
          <cell r="B374">
            <v>173.46</v>
          </cell>
        </row>
        <row r="375">
          <cell r="A375" t="str">
            <v>2019.1.9</v>
          </cell>
          <cell r="B375">
            <v>173.17</v>
          </cell>
        </row>
        <row r="376">
          <cell r="A376" t="str">
            <v>2019.1.10</v>
          </cell>
          <cell r="B376">
            <v>172.92</v>
          </cell>
        </row>
        <row r="377">
          <cell r="A377" t="str">
            <v>2019.1.11</v>
          </cell>
          <cell r="B377">
            <v>172.73</v>
          </cell>
        </row>
        <row r="378">
          <cell r="A378" t="str">
            <v>2019.1.12</v>
          </cell>
          <cell r="B378">
            <v>172.53</v>
          </cell>
        </row>
        <row r="379">
          <cell r="A379" t="str">
            <v>2019.1.13</v>
          </cell>
          <cell r="B379">
            <v>172.41</v>
          </cell>
        </row>
        <row r="380">
          <cell r="A380" t="str">
            <v>2019.1.14</v>
          </cell>
          <cell r="B380">
            <v>172.23</v>
          </cell>
        </row>
        <row r="381">
          <cell r="A381" t="str">
            <v>2019.1.15</v>
          </cell>
          <cell r="B381">
            <v>172.04</v>
          </cell>
        </row>
        <row r="382">
          <cell r="A382" t="str">
            <v>2019.1.16</v>
          </cell>
          <cell r="B382">
            <v>171.79</v>
          </cell>
        </row>
        <row r="383">
          <cell r="A383" t="str">
            <v>2019.1.17</v>
          </cell>
          <cell r="B383">
            <v>171.62</v>
          </cell>
        </row>
        <row r="384">
          <cell r="A384" t="str">
            <v>2019.1.18</v>
          </cell>
          <cell r="B384">
            <v>171.36</v>
          </cell>
        </row>
        <row r="385">
          <cell r="A385" t="str">
            <v>2019.1.19</v>
          </cell>
          <cell r="B385">
            <v>171.24</v>
          </cell>
        </row>
        <row r="386">
          <cell r="A386" t="str">
            <v>2019.1.20</v>
          </cell>
          <cell r="B386">
            <v>171.08</v>
          </cell>
        </row>
        <row r="387">
          <cell r="A387" t="str">
            <v>2019.1.21</v>
          </cell>
          <cell r="B387">
            <v>170.89</v>
          </cell>
        </row>
        <row r="388">
          <cell r="A388" t="str">
            <v>2019.1.22</v>
          </cell>
          <cell r="B388">
            <v>170.76</v>
          </cell>
        </row>
        <row r="389">
          <cell r="A389" t="str">
            <v>2019.1.23</v>
          </cell>
          <cell r="B389">
            <v>170.58</v>
          </cell>
        </row>
        <row r="390">
          <cell r="A390" t="str">
            <v>2019.1.24</v>
          </cell>
          <cell r="B390">
            <v>170.54</v>
          </cell>
        </row>
        <row r="391">
          <cell r="A391" t="str">
            <v>2019.1.25</v>
          </cell>
          <cell r="B391">
            <v>170.6</v>
          </cell>
        </row>
        <row r="392">
          <cell r="A392" t="str">
            <v>2019.1.26</v>
          </cell>
          <cell r="B392">
            <v>170.64</v>
          </cell>
        </row>
        <row r="393">
          <cell r="A393" t="str">
            <v>2019.1.27</v>
          </cell>
          <cell r="B393">
            <v>170.72</v>
          </cell>
        </row>
        <row r="394">
          <cell r="A394" t="str">
            <v>2019.1.28</v>
          </cell>
          <cell r="B394">
            <v>170.71</v>
          </cell>
        </row>
        <row r="395">
          <cell r="A395" t="str">
            <v>2019.1.29</v>
          </cell>
          <cell r="B395">
            <v>170.81</v>
          </cell>
        </row>
        <row r="396">
          <cell r="A396" t="str">
            <v>2019.1.30</v>
          </cell>
          <cell r="B396">
            <v>170.79</v>
          </cell>
        </row>
        <row r="397">
          <cell r="A397" t="str">
            <v>2019.1.31</v>
          </cell>
          <cell r="B397">
            <v>170.84</v>
          </cell>
        </row>
        <row r="398">
          <cell r="A398" t="str">
            <v>2019.2.1</v>
          </cell>
          <cell r="B398">
            <v>170.89</v>
          </cell>
        </row>
        <row r="399">
          <cell r="A399" t="str">
            <v>2019.2.2</v>
          </cell>
          <cell r="B399">
            <v>170.99</v>
          </cell>
        </row>
        <row r="400">
          <cell r="A400" t="str">
            <v>2019.2.3</v>
          </cell>
          <cell r="B400">
            <v>171.02</v>
          </cell>
        </row>
        <row r="401">
          <cell r="A401" t="str">
            <v>2019.2.4</v>
          </cell>
          <cell r="B401">
            <v>170.96</v>
          </cell>
        </row>
        <row r="402">
          <cell r="A402" t="str">
            <v>2019.2.5</v>
          </cell>
          <cell r="B402">
            <v>170.89</v>
          </cell>
        </row>
        <row r="403">
          <cell r="A403" t="str">
            <v>2019.2.6</v>
          </cell>
          <cell r="B403">
            <v>170.65</v>
          </cell>
        </row>
        <row r="404">
          <cell r="A404" t="str">
            <v>2019.2.7</v>
          </cell>
          <cell r="B404">
            <v>170.53</v>
          </cell>
        </row>
        <row r="405">
          <cell r="A405" t="str">
            <v>2019.2.8</v>
          </cell>
          <cell r="B405">
            <v>170.36</v>
          </cell>
        </row>
        <row r="406">
          <cell r="A406" t="str">
            <v>2019.2.9</v>
          </cell>
          <cell r="B406">
            <v>170.27</v>
          </cell>
        </row>
        <row r="407">
          <cell r="A407" t="str">
            <v>2019.2.10</v>
          </cell>
          <cell r="B407">
            <v>170.17</v>
          </cell>
        </row>
        <row r="408">
          <cell r="A408" t="str">
            <v>2019.2.11</v>
          </cell>
          <cell r="B408">
            <v>170.01</v>
          </cell>
        </row>
        <row r="409">
          <cell r="A409" t="str">
            <v>2019.2.12</v>
          </cell>
          <cell r="B409">
            <v>169.86</v>
          </cell>
        </row>
        <row r="410">
          <cell r="A410" t="str">
            <v>2019.2.13</v>
          </cell>
          <cell r="B410">
            <v>169.68</v>
          </cell>
        </row>
        <row r="411">
          <cell r="A411" t="str">
            <v>2019.2.14</v>
          </cell>
          <cell r="B411">
            <v>169.52</v>
          </cell>
        </row>
        <row r="412">
          <cell r="A412" t="str">
            <v>2019.2.15</v>
          </cell>
          <cell r="B412">
            <v>169.36</v>
          </cell>
        </row>
        <row r="413">
          <cell r="A413" t="str">
            <v>2019.2.16</v>
          </cell>
          <cell r="B413">
            <v>169.15</v>
          </cell>
        </row>
        <row r="414">
          <cell r="A414" t="str">
            <v>2019.2.17</v>
          </cell>
          <cell r="B414">
            <v>169.03</v>
          </cell>
        </row>
        <row r="415">
          <cell r="A415" t="str">
            <v>2019.2.18</v>
          </cell>
          <cell r="B415">
            <v>169</v>
          </cell>
        </row>
        <row r="416">
          <cell r="A416" t="str">
            <v>2019.2.19</v>
          </cell>
          <cell r="B416">
            <v>168.92</v>
          </cell>
        </row>
        <row r="417">
          <cell r="A417" t="str">
            <v>2019.2.20</v>
          </cell>
          <cell r="B417">
            <v>168.88</v>
          </cell>
        </row>
        <row r="418">
          <cell r="A418" t="str">
            <v>2019.2.21</v>
          </cell>
          <cell r="B418">
            <v>168.88</v>
          </cell>
        </row>
        <row r="419">
          <cell r="A419" t="str">
            <v>2019.2.22</v>
          </cell>
          <cell r="B419">
            <v>168.9</v>
          </cell>
        </row>
        <row r="420">
          <cell r="A420" t="str">
            <v>2019.2.23</v>
          </cell>
          <cell r="B420">
            <v>168.95</v>
          </cell>
        </row>
        <row r="421">
          <cell r="A421" t="str">
            <v>2019.2.24</v>
          </cell>
          <cell r="B421">
            <v>169</v>
          </cell>
        </row>
        <row r="422">
          <cell r="A422" t="str">
            <v>2019.2.25</v>
          </cell>
          <cell r="B422">
            <v>169.04</v>
          </cell>
        </row>
        <row r="423">
          <cell r="A423" t="str">
            <v>2019.2.26</v>
          </cell>
          <cell r="B423">
            <v>169.03</v>
          </cell>
        </row>
        <row r="424">
          <cell r="A424" t="str">
            <v>2019.2.27</v>
          </cell>
          <cell r="B424">
            <v>169.09</v>
          </cell>
        </row>
        <row r="425">
          <cell r="A425" t="str">
            <v>2019.2.28</v>
          </cell>
          <cell r="B425">
            <v>169.03</v>
          </cell>
        </row>
        <row r="426">
          <cell r="A426" t="str">
            <v>2019.3.1</v>
          </cell>
          <cell r="B426">
            <v>169.03</v>
          </cell>
        </row>
        <row r="427">
          <cell r="A427" t="str">
            <v>2019.3.2</v>
          </cell>
          <cell r="B427">
            <v>169.06</v>
          </cell>
        </row>
        <row r="428">
          <cell r="A428" t="str">
            <v>2019.3.3</v>
          </cell>
          <cell r="B428">
            <v>169.04</v>
          </cell>
        </row>
        <row r="429">
          <cell r="A429" t="str">
            <v>2019.3.4</v>
          </cell>
          <cell r="B429">
            <v>168.91</v>
          </cell>
        </row>
        <row r="430">
          <cell r="A430" t="str">
            <v>2019.3.5</v>
          </cell>
          <cell r="B430">
            <v>169.02</v>
          </cell>
        </row>
        <row r="431">
          <cell r="A431" t="str">
            <v>2019.3.6</v>
          </cell>
          <cell r="B431">
            <v>169.07</v>
          </cell>
        </row>
        <row r="432">
          <cell r="A432" t="str">
            <v>2019.3.7</v>
          </cell>
          <cell r="B432">
            <v>169.13</v>
          </cell>
        </row>
        <row r="433">
          <cell r="A433" t="str">
            <v>2019.3.8</v>
          </cell>
          <cell r="B433">
            <v>169.19</v>
          </cell>
        </row>
        <row r="434">
          <cell r="A434" t="str">
            <v>2019.3.9</v>
          </cell>
          <cell r="B434">
            <v>169.27</v>
          </cell>
        </row>
        <row r="435">
          <cell r="A435" t="str">
            <v>2019.3.10</v>
          </cell>
          <cell r="B435">
            <v>169.35</v>
          </cell>
        </row>
        <row r="436">
          <cell r="A436" t="str">
            <v>2019.3.11</v>
          </cell>
          <cell r="B436">
            <v>169.45</v>
          </cell>
        </row>
        <row r="437">
          <cell r="A437" t="str">
            <v>2019.3.12</v>
          </cell>
          <cell r="B437">
            <v>169.6</v>
          </cell>
        </row>
        <row r="438">
          <cell r="A438" t="str">
            <v>2019.3.13</v>
          </cell>
          <cell r="B438">
            <v>169.7</v>
          </cell>
        </row>
        <row r="439">
          <cell r="A439" t="str">
            <v>2019.3.14</v>
          </cell>
          <cell r="B439">
            <v>169.79</v>
          </cell>
        </row>
        <row r="440">
          <cell r="A440" t="str">
            <v>2019.3.15</v>
          </cell>
          <cell r="B440">
            <v>169.81</v>
          </cell>
        </row>
        <row r="441">
          <cell r="A441" t="str">
            <v>2019.3.16</v>
          </cell>
          <cell r="B441">
            <v>169.76</v>
          </cell>
        </row>
        <row r="442">
          <cell r="A442" t="str">
            <v>2019.3.17</v>
          </cell>
          <cell r="B442">
            <v>169.56</v>
          </cell>
        </row>
        <row r="443">
          <cell r="A443" t="str">
            <v>2019.3.18</v>
          </cell>
          <cell r="B443">
            <v>169.34</v>
          </cell>
        </row>
        <row r="444">
          <cell r="A444" t="str">
            <v>2019.3.19</v>
          </cell>
          <cell r="B444">
            <v>169.05</v>
          </cell>
        </row>
        <row r="445">
          <cell r="A445" t="str">
            <v>2019.3.20</v>
          </cell>
          <cell r="B445">
            <v>168.82</v>
          </cell>
        </row>
        <row r="446">
          <cell r="A446" t="str">
            <v>2019.3.21</v>
          </cell>
          <cell r="B446">
            <v>168.47</v>
          </cell>
        </row>
        <row r="447">
          <cell r="A447" t="str">
            <v>2019.3.22</v>
          </cell>
          <cell r="B447">
            <v>168.25</v>
          </cell>
        </row>
        <row r="448">
          <cell r="A448" t="str">
            <v>2019.3.23</v>
          </cell>
          <cell r="B448">
            <v>168.13</v>
          </cell>
        </row>
        <row r="449">
          <cell r="A449" t="str">
            <v>2019.3.24</v>
          </cell>
          <cell r="B449">
            <v>167.92</v>
          </cell>
        </row>
        <row r="450">
          <cell r="A450" t="str">
            <v>2019.3.25</v>
          </cell>
          <cell r="B450">
            <v>167.71</v>
          </cell>
        </row>
        <row r="451">
          <cell r="A451" t="str">
            <v>2019.3.26</v>
          </cell>
          <cell r="B451">
            <v>167.47</v>
          </cell>
        </row>
        <row r="452">
          <cell r="A452" t="str">
            <v>2019.3.27</v>
          </cell>
          <cell r="B452">
            <v>167.24</v>
          </cell>
        </row>
        <row r="453">
          <cell r="A453" t="str">
            <v>2019.3.28</v>
          </cell>
          <cell r="B453">
            <v>166.96</v>
          </cell>
        </row>
        <row r="454">
          <cell r="A454" t="str">
            <v>2019.3.29</v>
          </cell>
          <cell r="B454">
            <v>166.62</v>
          </cell>
        </row>
        <row r="455">
          <cell r="A455" t="str">
            <v>2019.3.30</v>
          </cell>
          <cell r="B455">
            <v>166.24</v>
          </cell>
        </row>
        <row r="456">
          <cell r="A456" t="str">
            <v>2019.3.31</v>
          </cell>
          <cell r="B456">
            <v>165.95</v>
          </cell>
        </row>
        <row r="457">
          <cell r="A457" t="str">
            <v>2019.4.1</v>
          </cell>
          <cell r="B457">
            <v>165.58</v>
          </cell>
        </row>
        <row r="458">
          <cell r="A458" t="str">
            <v>2019.4.2</v>
          </cell>
          <cell r="B458">
            <v>165.2</v>
          </cell>
        </row>
        <row r="459">
          <cell r="A459" t="str">
            <v>2019.4.3</v>
          </cell>
          <cell r="B459">
            <v>165.05</v>
          </cell>
        </row>
        <row r="460">
          <cell r="A460" t="str">
            <v>2019.4.4</v>
          </cell>
          <cell r="B460">
            <v>164.82</v>
          </cell>
        </row>
        <row r="461">
          <cell r="A461" t="str">
            <v>2019.4.5</v>
          </cell>
          <cell r="B461">
            <v>164.58</v>
          </cell>
        </row>
        <row r="462">
          <cell r="A462" t="str">
            <v>2019.4.6</v>
          </cell>
          <cell r="B462">
            <v>164.2</v>
          </cell>
        </row>
        <row r="463">
          <cell r="A463" t="str">
            <v>2019.4.7</v>
          </cell>
          <cell r="B463">
            <v>163.74</v>
          </cell>
        </row>
        <row r="464">
          <cell r="A464" t="str">
            <v>2019.4.8</v>
          </cell>
          <cell r="B464">
            <v>163.22</v>
          </cell>
        </row>
        <row r="465">
          <cell r="A465" t="str">
            <v>2019.4.9</v>
          </cell>
          <cell r="B465">
            <v>162.93</v>
          </cell>
        </row>
        <row r="466">
          <cell r="A466" t="str">
            <v>2019.4.10</v>
          </cell>
          <cell r="B466">
            <v>162.55</v>
          </cell>
        </row>
        <row r="467">
          <cell r="A467" t="str">
            <v>2019.4.11</v>
          </cell>
          <cell r="B467">
            <v>162.37</v>
          </cell>
        </row>
        <row r="468">
          <cell r="A468" t="str">
            <v>2019.4.12</v>
          </cell>
          <cell r="B468">
            <v>161.94</v>
          </cell>
        </row>
        <row r="469">
          <cell r="A469" t="str">
            <v>2019.4.13</v>
          </cell>
          <cell r="B469">
            <v>161.68</v>
          </cell>
        </row>
        <row r="470">
          <cell r="A470" t="str">
            <v>2019.4.14</v>
          </cell>
          <cell r="B470">
            <v>161.32</v>
          </cell>
        </row>
        <row r="471">
          <cell r="A471" t="str">
            <v>2019.4.15</v>
          </cell>
          <cell r="B471">
            <v>161.01</v>
          </cell>
        </row>
        <row r="472">
          <cell r="A472" t="str">
            <v>2019.4.16</v>
          </cell>
          <cell r="B472">
            <v>160.8</v>
          </cell>
        </row>
        <row r="473">
          <cell r="A473" t="str">
            <v>2019.4.17</v>
          </cell>
          <cell r="B473">
            <v>160.47</v>
          </cell>
        </row>
        <row r="474">
          <cell r="A474" t="str">
            <v>2019.4.18</v>
          </cell>
          <cell r="B474">
            <v>160.21</v>
          </cell>
        </row>
        <row r="475">
          <cell r="A475" t="str">
            <v>2019.4.19</v>
          </cell>
          <cell r="B475">
            <v>159.96</v>
          </cell>
        </row>
        <row r="476">
          <cell r="A476" t="str">
            <v>2019.4.20</v>
          </cell>
          <cell r="B476">
            <v>159.81</v>
          </cell>
        </row>
        <row r="477">
          <cell r="A477" t="str">
            <v>2019.4.21</v>
          </cell>
          <cell r="B477">
            <v>159.88</v>
          </cell>
        </row>
        <row r="478">
          <cell r="A478" t="str">
            <v>2019.4.22</v>
          </cell>
          <cell r="B478">
            <v>159.85</v>
          </cell>
        </row>
        <row r="479">
          <cell r="A479" t="str">
            <v>2019.4.23</v>
          </cell>
          <cell r="B479">
            <v>159.84</v>
          </cell>
        </row>
        <row r="480">
          <cell r="A480" t="str">
            <v>2019.4.24</v>
          </cell>
          <cell r="B480">
            <v>159.61</v>
          </cell>
        </row>
        <row r="481">
          <cell r="A481" t="str">
            <v>2019.4.25</v>
          </cell>
          <cell r="B481">
            <v>159.45</v>
          </cell>
        </row>
        <row r="482">
          <cell r="A482" t="str">
            <v>2019.4.26</v>
          </cell>
          <cell r="B482">
            <v>159.37</v>
          </cell>
        </row>
        <row r="483">
          <cell r="A483" t="str">
            <v>2019.4.27</v>
          </cell>
          <cell r="B483">
            <v>159.2</v>
          </cell>
        </row>
        <row r="484">
          <cell r="A484" t="str">
            <v>2019.4.28</v>
          </cell>
          <cell r="B484">
            <v>159.05</v>
          </cell>
        </row>
        <row r="485">
          <cell r="A485" t="str">
            <v>2019.4.29</v>
          </cell>
          <cell r="B485">
            <v>158.99</v>
          </cell>
        </row>
        <row r="486">
          <cell r="A486" t="str">
            <v>2019.4.30</v>
          </cell>
          <cell r="B486">
            <v>158.95</v>
          </cell>
        </row>
        <row r="487">
          <cell r="A487" t="str">
            <v>2019.5.1</v>
          </cell>
          <cell r="B487">
            <v>159.01</v>
          </cell>
        </row>
        <row r="488">
          <cell r="A488" t="str">
            <v>2019.5.2</v>
          </cell>
          <cell r="B488">
            <v>159</v>
          </cell>
        </row>
        <row r="489">
          <cell r="A489" t="str">
            <v>2019.5.3</v>
          </cell>
          <cell r="B489">
            <v>158.8</v>
          </cell>
        </row>
        <row r="490">
          <cell r="A490" t="str">
            <v>2019.5.4</v>
          </cell>
          <cell r="B490">
            <v>158.54</v>
          </cell>
        </row>
        <row r="491">
          <cell r="A491" t="str">
            <v>2019.5.5</v>
          </cell>
          <cell r="B491">
            <v>158.28</v>
          </cell>
        </row>
        <row r="492">
          <cell r="A492" t="str">
            <v>2019.5.6</v>
          </cell>
          <cell r="B492">
            <v>157.92</v>
          </cell>
        </row>
        <row r="493">
          <cell r="A493" t="str">
            <v>2019.5.7</v>
          </cell>
          <cell r="B493">
            <v>157.49</v>
          </cell>
        </row>
        <row r="494">
          <cell r="A494" t="str">
            <v>2019.5.8</v>
          </cell>
          <cell r="B494">
            <v>156.98</v>
          </cell>
        </row>
        <row r="495">
          <cell r="A495" t="str">
            <v>2019.5.9</v>
          </cell>
          <cell r="B495">
            <v>156.51</v>
          </cell>
        </row>
        <row r="496">
          <cell r="A496" t="str">
            <v>2019.5.10</v>
          </cell>
          <cell r="B496">
            <v>156.45</v>
          </cell>
        </row>
        <row r="497">
          <cell r="A497" t="str">
            <v>2019.5.11</v>
          </cell>
          <cell r="B497">
            <v>156.35</v>
          </cell>
        </row>
        <row r="498">
          <cell r="A498" t="str">
            <v>2019.5.12</v>
          </cell>
          <cell r="B498">
            <v>156.4</v>
          </cell>
        </row>
        <row r="499">
          <cell r="A499" t="str">
            <v>2019.5.13</v>
          </cell>
          <cell r="B499">
            <v>156.38</v>
          </cell>
        </row>
        <row r="500">
          <cell r="A500" t="str">
            <v>2019.5.14</v>
          </cell>
          <cell r="B500">
            <v>156.25</v>
          </cell>
        </row>
        <row r="501">
          <cell r="A501" t="str">
            <v>2019.5.15</v>
          </cell>
          <cell r="B501">
            <v>155.84</v>
          </cell>
        </row>
        <row r="502">
          <cell r="A502" t="str">
            <v>2019.5.16</v>
          </cell>
          <cell r="B502">
            <v>155.38</v>
          </cell>
        </row>
        <row r="503">
          <cell r="A503" t="str">
            <v>2019.5.17</v>
          </cell>
          <cell r="B503">
            <v>154.82</v>
          </cell>
        </row>
        <row r="504">
          <cell r="A504" t="str">
            <v>2019.5.18</v>
          </cell>
          <cell r="B504">
            <v>154.16</v>
          </cell>
        </row>
        <row r="505">
          <cell r="A505" t="str">
            <v>2019.5.19</v>
          </cell>
          <cell r="B505">
            <v>153.7</v>
          </cell>
        </row>
        <row r="506">
          <cell r="A506" t="str">
            <v>2019.5.20</v>
          </cell>
          <cell r="B506">
            <v>153.32</v>
          </cell>
        </row>
        <row r="507">
          <cell r="A507" t="str">
            <v>2019.5.21</v>
          </cell>
          <cell r="B507">
            <v>152.92</v>
          </cell>
        </row>
        <row r="508">
          <cell r="A508" t="str">
            <v>2019.5.22</v>
          </cell>
          <cell r="B508">
            <v>152.59</v>
          </cell>
        </row>
        <row r="509">
          <cell r="A509" t="str">
            <v>2019.5.23</v>
          </cell>
          <cell r="B509">
            <v>152.01</v>
          </cell>
        </row>
        <row r="510">
          <cell r="A510" t="str">
            <v>2019.5.24</v>
          </cell>
          <cell r="B510">
            <v>151.58</v>
          </cell>
        </row>
        <row r="511">
          <cell r="A511" t="str">
            <v>2019.5.25</v>
          </cell>
          <cell r="B511">
            <v>151.06</v>
          </cell>
        </row>
        <row r="512">
          <cell r="A512" t="str">
            <v>2019.5.26</v>
          </cell>
          <cell r="B512">
            <v>151.08</v>
          </cell>
        </row>
        <row r="513">
          <cell r="A513" t="str">
            <v>2019.5.27</v>
          </cell>
          <cell r="B513">
            <v>151.43</v>
          </cell>
        </row>
        <row r="514">
          <cell r="A514" t="str">
            <v>2019.5.28</v>
          </cell>
          <cell r="B514">
            <v>151.08</v>
          </cell>
        </row>
        <row r="515">
          <cell r="A515" t="str">
            <v>2019.5.29</v>
          </cell>
          <cell r="B515">
            <v>150.48</v>
          </cell>
        </row>
        <row r="516">
          <cell r="A516" t="str">
            <v>2019.5.30</v>
          </cell>
          <cell r="B516">
            <v>149.99</v>
          </cell>
        </row>
        <row r="517">
          <cell r="A517" t="str">
            <v>2019.5.31</v>
          </cell>
          <cell r="B517">
            <v>149.46</v>
          </cell>
        </row>
        <row r="518">
          <cell r="A518" t="str">
            <v>2019.6.1</v>
          </cell>
          <cell r="B518">
            <v>148.98</v>
          </cell>
        </row>
        <row r="519">
          <cell r="A519" t="str">
            <v>2019.6.2</v>
          </cell>
          <cell r="B519">
            <v>148.33</v>
          </cell>
        </row>
        <row r="520">
          <cell r="A520" t="str">
            <v>2019.6.3</v>
          </cell>
          <cell r="B520">
            <v>147.67</v>
          </cell>
        </row>
        <row r="521">
          <cell r="A521" t="str">
            <v>2019.6.4</v>
          </cell>
          <cell r="B521">
            <v>146.97</v>
          </cell>
        </row>
        <row r="522">
          <cell r="A522" t="str">
            <v>2019.6.5</v>
          </cell>
          <cell r="B522">
            <v>146.14</v>
          </cell>
        </row>
        <row r="523">
          <cell r="A523" t="str">
            <v>2019.6.6</v>
          </cell>
          <cell r="B523">
            <v>145.35</v>
          </cell>
        </row>
        <row r="524">
          <cell r="A524" t="str">
            <v>2019.6.7</v>
          </cell>
          <cell r="B524">
            <v>145.38</v>
          </cell>
        </row>
        <row r="525">
          <cell r="A525" t="str">
            <v>2019.6.8</v>
          </cell>
          <cell r="B525">
            <v>145.81</v>
          </cell>
        </row>
        <row r="526">
          <cell r="A526" t="str">
            <v>2019.6.9</v>
          </cell>
          <cell r="B526">
            <v>145.97</v>
          </cell>
        </row>
        <row r="527">
          <cell r="A527" t="str">
            <v>2019.6.10</v>
          </cell>
          <cell r="B527">
            <v>146.39</v>
          </cell>
        </row>
        <row r="528">
          <cell r="A528" t="str">
            <v>2019.6.11</v>
          </cell>
          <cell r="B528">
            <v>146.21</v>
          </cell>
        </row>
        <row r="529">
          <cell r="A529" t="str">
            <v>2019.6.12</v>
          </cell>
          <cell r="B529">
            <v>145.71</v>
          </cell>
        </row>
        <row r="530">
          <cell r="A530" t="str">
            <v>2019.6.13</v>
          </cell>
          <cell r="B530">
            <v>145.57</v>
          </cell>
        </row>
        <row r="531">
          <cell r="A531" t="str">
            <v>2019.6.14</v>
          </cell>
          <cell r="B531">
            <v>145.38</v>
          </cell>
        </row>
        <row r="532">
          <cell r="A532" t="str">
            <v>2019.6.15</v>
          </cell>
          <cell r="B532">
            <v>145.56</v>
          </cell>
        </row>
        <row r="533">
          <cell r="A533" t="str">
            <v>2019.6.16</v>
          </cell>
          <cell r="B533">
            <v>145.96</v>
          </cell>
        </row>
        <row r="534">
          <cell r="A534" t="str">
            <v>2019.6.17</v>
          </cell>
          <cell r="B534">
            <v>146.19</v>
          </cell>
        </row>
        <row r="535">
          <cell r="A535" t="str">
            <v>2019.6.18</v>
          </cell>
          <cell r="B535">
            <v>145.99</v>
          </cell>
        </row>
        <row r="536">
          <cell r="A536" t="str">
            <v>2019.6.19</v>
          </cell>
          <cell r="B536">
            <v>145.94</v>
          </cell>
        </row>
        <row r="537">
          <cell r="A537" t="str">
            <v>2019.6.20</v>
          </cell>
          <cell r="B537">
            <v>145.73</v>
          </cell>
        </row>
        <row r="538">
          <cell r="A538" t="str">
            <v>2019.6.21</v>
          </cell>
          <cell r="B538">
            <v>145.4</v>
          </cell>
        </row>
        <row r="539">
          <cell r="A539" t="str">
            <v>2019.6.22</v>
          </cell>
          <cell r="B539">
            <v>145.52</v>
          </cell>
        </row>
        <row r="540">
          <cell r="A540" t="str">
            <v>2019.6.23</v>
          </cell>
          <cell r="B540">
            <v>146.45</v>
          </cell>
        </row>
        <row r="541">
          <cell r="A541" t="str">
            <v>2019.6.24</v>
          </cell>
          <cell r="B541">
            <v>146.29</v>
          </cell>
        </row>
        <row r="542">
          <cell r="A542" t="str">
            <v>2019.6.25</v>
          </cell>
          <cell r="B542">
            <v>146.31</v>
          </cell>
        </row>
        <row r="543">
          <cell r="A543" t="str">
            <v>2019.6.26</v>
          </cell>
          <cell r="B543">
            <v>145.92</v>
          </cell>
        </row>
        <row r="544">
          <cell r="A544" t="str">
            <v>2019.6.27</v>
          </cell>
          <cell r="B544">
            <v>145.85</v>
          </cell>
        </row>
        <row r="545">
          <cell r="A545" t="str">
            <v>2019.6.28</v>
          </cell>
          <cell r="B545">
            <v>145.35</v>
          </cell>
        </row>
        <row r="546">
          <cell r="A546" t="str">
            <v>2019.6.29</v>
          </cell>
          <cell r="B546">
            <v>146.02</v>
          </cell>
        </row>
        <row r="547">
          <cell r="A547" t="str">
            <v>2019.6.30</v>
          </cell>
          <cell r="B547">
            <v>145.73</v>
          </cell>
        </row>
        <row r="548">
          <cell r="A548" t="str">
            <v>2019.7.1</v>
          </cell>
          <cell r="B548">
            <v>146.34</v>
          </cell>
        </row>
        <row r="549">
          <cell r="A549" t="str">
            <v>2019.7.2</v>
          </cell>
          <cell r="B549">
            <v>146.13</v>
          </cell>
        </row>
        <row r="550">
          <cell r="A550" t="str">
            <v>2019.7.3</v>
          </cell>
          <cell r="B550">
            <v>146.07</v>
          </cell>
        </row>
        <row r="551">
          <cell r="A551" t="str">
            <v>2019.7.4</v>
          </cell>
          <cell r="B551">
            <v>146.09</v>
          </cell>
        </row>
        <row r="552">
          <cell r="A552" t="str">
            <v>2019.7.5</v>
          </cell>
          <cell r="B552">
            <v>145.89</v>
          </cell>
        </row>
        <row r="553">
          <cell r="A553" t="str">
            <v>2019.7.6</v>
          </cell>
          <cell r="B553">
            <v>145.73</v>
          </cell>
        </row>
        <row r="554">
          <cell r="A554" t="str">
            <v>2019.7.7</v>
          </cell>
          <cell r="B554">
            <v>145.71</v>
          </cell>
        </row>
        <row r="555">
          <cell r="A555" t="str">
            <v>2019.7.8</v>
          </cell>
          <cell r="B555">
            <v>145.81</v>
          </cell>
        </row>
        <row r="556">
          <cell r="A556" t="str">
            <v>2019.7.9</v>
          </cell>
          <cell r="B556">
            <v>145.7</v>
          </cell>
        </row>
        <row r="557">
          <cell r="A557" t="str">
            <v>2019.7.10</v>
          </cell>
          <cell r="B557">
            <v>145.73</v>
          </cell>
        </row>
        <row r="558">
          <cell r="A558" t="str">
            <v>2019.7.11</v>
          </cell>
          <cell r="B558">
            <v>145.76</v>
          </cell>
        </row>
        <row r="559">
          <cell r="A559" t="str">
            <v>2019.7.12</v>
          </cell>
          <cell r="B559">
            <v>145.62</v>
          </cell>
        </row>
        <row r="560">
          <cell r="A560" t="str">
            <v>2019.7.13</v>
          </cell>
          <cell r="B560">
            <v>145.8</v>
          </cell>
        </row>
        <row r="561">
          <cell r="A561" t="str">
            <v>2019.7.14</v>
          </cell>
          <cell r="B561">
            <v>146.37</v>
          </cell>
        </row>
        <row r="562">
          <cell r="A562" t="str">
            <v>2019.7.15</v>
          </cell>
          <cell r="B562">
            <v>147.19</v>
          </cell>
        </row>
        <row r="563">
          <cell r="A563" t="str">
            <v>2019.7.16</v>
          </cell>
          <cell r="B563">
            <v>146.37</v>
          </cell>
        </row>
        <row r="564">
          <cell r="A564" t="str">
            <v>2019.7.17</v>
          </cell>
          <cell r="B564">
            <v>145.98</v>
          </cell>
        </row>
        <row r="565">
          <cell r="A565" t="str">
            <v>2019.7.18</v>
          </cell>
          <cell r="B565">
            <v>145.69</v>
          </cell>
        </row>
        <row r="566">
          <cell r="A566" t="str">
            <v>2019.7.19</v>
          </cell>
          <cell r="B566">
            <v>146.29</v>
          </cell>
        </row>
        <row r="567">
          <cell r="A567" t="str">
            <v>2019.7.20</v>
          </cell>
          <cell r="B567">
            <v>147.87</v>
          </cell>
        </row>
        <row r="568">
          <cell r="A568" t="str">
            <v>2019.7.21</v>
          </cell>
          <cell r="B568">
            <v>149.72</v>
          </cell>
        </row>
        <row r="569">
          <cell r="A569" t="str">
            <v>2019.7.22</v>
          </cell>
          <cell r="B569">
            <v>150.67</v>
          </cell>
        </row>
        <row r="570">
          <cell r="A570" t="str">
            <v>2019.7.23</v>
          </cell>
          <cell r="B570">
            <v>151.23</v>
          </cell>
        </row>
        <row r="571">
          <cell r="A571" t="str">
            <v>2019.7.24</v>
          </cell>
          <cell r="B571">
            <v>152.01</v>
          </cell>
        </row>
        <row r="572">
          <cell r="A572" t="str">
            <v>2019.7.25</v>
          </cell>
          <cell r="B572">
            <v>153.54</v>
          </cell>
        </row>
        <row r="573">
          <cell r="A573" t="str">
            <v>2019.7.26</v>
          </cell>
          <cell r="B573">
            <v>155</v>
          </cell>
        </row>
        <row r="574">
          <cell r="A574" t="str">
            <v>2019.7.27</v>
          </cell>
          <cell r="B574">
            <v>155.59</v>
          </cell>
        </row>
        <row r="575">
          <cell r="A575" t="str">
            <v>2019.7.28</v>
          </cell>
          <cell r="B575">
            <v>155.27</v>
          </cell>
        </row>
        <row r="576">
          <cell r="A576" t="str">
            <v>2019.7.29</v>
          </cell>
          <cell r="B576">
            <v>154.04</v>
          </cell>
        </row>
        <row r="577">
          <cell r="A577" t="str">
            <v>2019.7.30</v>
          </cell>
          <cell r="B577">
            <v>152.95</v>
          </cell>
        </row>
        <row r="578">
          <cell r="A578" t="str">
            <v>2019.7.31</v>
          </cell>
          <cell r="B578">
            <v>151.13</v>
          </cell>
        </row>
        <row r="579">
          <cell r="A579" t="str">
            <v>2019.8.1</v>
          </cell>
          <cell r="B579">
            <v>150.37</v>
          </cell>
        </row>
        <row r="580">
          <cell r="A580" t="str">
            <v>2019.8.2</v>
          </cell>
          <cell r="B580">
            <v>149.94</v>
          </cell>
        </row>
        <row r="581">
          <cell r="A581" t="str">
            <v>2019.8.3</v>
          </cell>
          <cell r="B581">
            <v>149.04</v>
          </cell>
        </row>
        <row r="582">
          <cell r="A582" t="str">
            <v>2019.8.4</v>
          </cell>
          <cell r="B582">
            <v>147.69</v>
          </cell>
        </row>
        <row r="583">
          <cell r="A583" t="str">
            <v>2019.8.5</v>
          </cell>
          <cell r="B583">
            <v>146.36</v>
          </cell>
        </row>
        <row r="584">
          <cell r="A584" t="str">
            <v>2019.8.6</v>
          </cell>
          <cell r="B584">
            <v>146.02</v>
          </cell>
        </row>
        <row r="585">
          <cell r="A585" t="str">
            <v>2019.8.7</v>
          </cell>
          <cell r="B585">
            <v>146.02</v>
          </cell>
        </row>
        <row r="586">
          <cell r="A586" t="str">
            <v>2019.8.8</v>
          </cell>
          <cell r="B586">
            <v>145.89</v>
          </cell>
        </row>
        <row r="587">
          <cell r="A587" t="str">
            <v>2019.8.9</v>
          </cell>
          <cell r="B587">
            <v>147.59</v>
          </cell>
        </row>
        <row r="588">
          <cell r="A588" t="str">
            <v>2019.8.10</v>
          </cell>
          <cell r="B588">
            <v>149.04</v>
          </cell>
        </row>
        <row r="589">
          <cell r="A589" t="str">
            <v>2019.8.11</v>
          </cell>
          <cell r="B589">
            <v>149.17</v>
          </cell>
        </row>
        <row r="590">
          <cell r="A590" t="str">
            <v>2019.8.12</v>
          </cell>
          <cell r="B590">
            <v>148.62</v>
          </cell>
        </row>
        <row r="591">
          <cell r="A591" t="str">
            <v>2019.8.13</v>
          </cell>
          <cell r="B591">
            <v>148.02</v>
          </cell>
        </row>
        <row r="592">
          <cell r="A592" t="str">
            <v>2019.8.14</v>
          </cell>
          <cell r="B592">
            <v>147.38</v>
          </cell>
        </row>
        <row r="593">
          <cell r="A593" t="str">
            <v>2019.8.15</v>
          </cell>
          <cell r="B593">
            <v>146.74</v>
          </cell>
        </row>
        <row r="594">
          <cell r="A594" t="str">
            <v>2019.8.16</v>
          </cell>
          <cell r="B594">
            <v>146.37</v>
          </cell>
        </row>
        <row r="595">
          <cell r="A595" t="str">
            <v>2019.8.17</v>
          </cell>
          <cell r="B595">
            <v>146.36</v>
          </cell>
        </row>
        <row r="596">
          <cell r="A596" t="str">
            <v>2019.8.18</v>
          </cell>
          <cell r="B596">
            <v>146.46</v>
          </cell>
        </row>
        <row r="597">
          <cell r="A597" t="str">
            <v>2019.8.19</v>
          </cell>
          <cell r="B597">
            <v>146.48</v>
          </cell>
        </row>
        <row r="598">
          <cell r="A598" t="str">
            <v>2019.8.20</v>
          </cell>
          <cell r="B598">
            <v>146.26</v>
          </cell>
        </row>
        <row r="599">
          <cell r="A599" t="str">
            <v>2019.8.21</v>
          </cell>
          <cell r="B599">
            <v>146.18</v>
          </cell>
        </row>
        <row r="600">
          <cell r="A600" t="str">
            <v>2019.8.22</v>
          </cell>
          <cell r="B600">
            <v>146.1</v>
          </cell>
        </row>
        <row r="601">
          <cell r="A601" t="str">
            <v>2019.8.23</v>
          </cell>
          <cell r="B601">
            <v>146.26</v>
          </cell>
        </row>
        <row r="602">
          <cell r="A602" t="str">
            <v>2019.8.24</v>
          </cell>
          <cell r="B602">
            <v>146.3</v>
          </cell>
        </row>
        <row r="603">
          <cell r="A603" t="str">
            <v>2019.8.25</v>
          </cell>
          <cell r="B603">
            <v>147.36</v>
          </cell>
        </row>
        <row r="604">
          <cell r="A604" t="str">
            <v>2019.8.26</v>
          </cell>
          <cell r="B604">
            <v>148.4</v>
          </cell>
        </row>
        <row r="605">
          <cell r="A605" t="str">
            <v>2019.8.27</v>
          </cell>
          <cell r="B605">
            <v>147.92</v>
          </cell>
        </row>
        <row r="606">
          <cell r="A606" t="str">
            <v>2019.8.28</v>
          </cell>
          <cell r="B606">
            <v>146.86</v>
          </cell>
        </row>
        <row r="607">
          <cell r="A607" t="str">
            <v>2019.8.29</v>
          </cell>
          <cell r="B607">
            <v>146.22</v>
          </cell>
        </row>
        <row r="608">
          <cell r="A608" t="str">
            <v>2019.8.30</v>
          </cell>
          <cell r="B608">
            <v>146</v>
          </cell>
        </row>
        <row r="609">
          <cell r="A609" t="str">
            <v>2019.8.31</v>
          </cell>
          <cell r="B609">
            <v>145.96</v>
          </cell>
        </row>
        <row r="610">
          <cell r="A610" t="str">
            <v>2019.9.1</v>
          </cell>
          <cell r="B610">
            <v>146.12</v>
          </cell>
        </row>
        <row r="611">
          <cell r="A611" t="str">
            <v>2019.9.2</v>
          </cell>
          <cell r="B611">
            <v>146.26</v>
          </cell>
        </row>
        <row r="612">
          <cell r="A612" t="str">
            <v>2019.9.3</v>
          </cell>
          <cell r="B612">
            <v>146.26</v>
          </cell>
        </row>
        <row r="613">
          <cell r="A613" t="str">
            <v>2019.9.4</v>
          </cell>
          <cell r="B613">
            <v>146.36</v>
          </cell>
        </row>
        <row r="614">
          <cell r="A614" t="str">
            <v>2019.9.5</v>
          </cell>
          <cell r="B614">
            <v>146.62</v>
          </cell>
        </row>
        <row r="615">
          <cell r="A615" t="str">
            <v>2019.9.6</v>
          </cell>
          <cell r="B615">
            <v>146.6</v>
          </cell>
        </row>
        <row r="616">
          <cell r="A616" t="str">
            <v>2019.9.7</v>
          </cell>
          <cell r="B616">
            <v>146.51</v>
          </cell>
        </row>
        <row r="617">
          <cell r="A617" t="str">
            <v>2019.9.8</v>
          </cell>
          <cell r="B617">
            <v>146.7</v>
          </cell>
        </row>
        <row r="618">
          <cell r="A618" t="str">
            <v>2019.9.9</v>
          </cell>
          <cell r="B618">
            <v>146.76</v>
          </cell>
        </row>
        <row r="619">
          <cell r="A619" t="str">
            <v>2019.9.10</v>
          </cell>
          <cell r="B619">
            <v>146.98</v>
          </cell>
        </row>
        <row r="620">
          <cell r="A620" t="str">
            <v>2019.9.11</v>
          </cell>
          <cell r="B620">
            <v>147.48</v>
          </cell>
        </row>
        <row r="621">
          <cell r="A621" t="str">
            <v>2019.9.12</v>
          </cell>
          <cell r="B621">
            <v>148.52</v>
          </cell>
        </row>
        <row r="622">
          <cell r="A622" t="str">
            <v>2019.9.13</v>
          </cell>
          <cell r="B622">
            <v>150.44</v>
          </cell>
        </row>
        <row r="623">
          <cell r="A623" t="str">
            <v>2019.9.14</v>
          </cell>
          <cell r="B623">
            <v>152.01</v>
          </cell>
        </row>
        <row r="624">
          <cell r="A624" t="str">
            <v>2019.9.15</v>
          </cell>
          <cell r="B624">
            <v>153.46</v>
          </cell>
        </row>
        <row r="625">
          <cell r="A625" t="str">
            <v>2019.9.16</v>
          </cell>
          <cell r="B625">
            <v>155.66</v>
          </cell>
        </row>
        <row r="626">
          <cell r="A626" t="str">
            <v>2019.9.17</v>
          </cell>
          <cell r="B626">
            <v>157.86</v>
          </cell>
        </row>
        <row r="627">
          <cell r="A627" t="str">
            <v>2019.9.18</v>
          </cell>
          <cell r="B627">
            <v>159.79</v>
          </cell>
        </row>
        <row r="628">
          <cell r="A628" t="str">
            <v>2019.9.19</v>
          </cell>
          <cell r="B628">
            <v>160.41</v>
          </cell>
        </row>
        <row r="629">
          <cell r="A629" t="str">
            <v>2019.9.20</v>
          </cell>
          <cell r="B629">
            <v>160.5</v>
          </cell>
        </row>
        <row r="630">
          <cell r="A630" t="str">
            <v>2019.9.21</v>
          </cell>
          <cell r="B630">
            <v>160.76</v>
          </cell>
        </row>
        <row r="631">
          <cell r="A631" t="str">
            <v>2019.9.22</v>
          </cell>
          <cell r="B631">
            <v>160.7</v>
          </cell>
        </row>
        <row r="632">
          <cell r="A632" t="str">
            <v>2019.9.23</v>
          </cell>
          <cell r="B632">
            <v>160.67</v>
          </cell>
        </row>
        <row r="633">
          <cell r="A633" t="str">
            <v>2019.9.24</v>
          </cell>
          <cell r="B633">
            <v>160.87</v>
          </cell>
        </row>
        <row r="634">
          <cell r="A634" t="str">
            <v>2019.9.25</v>
          </cell>
          <cell r="B634">
            <v>161.1</v>
          </cell>
        </row>
        <row r="635">
          <cell r="A635" t="str">
            <v>2019.9.26</v>
          </cell>
          <cell r="B635">
            <v>161.3</v>
          </cell>
        </row>
        <row r="636">
          <cell r="A636" t="str">
            <v>2019.9.27</v>
          </cell>
          <cell r="B636">
            <v>161.64</v>
          </cell>
        </row>
        <row r="637">
          <cell r="A637" t="str">
            <v>2019.9.28</v>
          </cell>
          <cell r="B637">
            <v>161.99</v>
          </cell>
        </row>
        <row r="638">
          <cell r="A638" t="str">
            <v>2019.9.29</v>
          </cell>
          <cell r="B638">
            <v>162.41</v>
          </cell>
        </row>
        <row r="639">
          <cell r="A639" t="str">
            <v>2019.9.30</v>
          </cell>
          <cell r="B639">
            <v>163.11</v>
          </cell>
        </row>
        <row r="640">
          <cell r="A640" t="str">
            <v>2019.10.1</v>
          </cell>
          <cell r="B640">
            <v>163.83</v>
          </cell>
        </row>
        <row r="641">
          <cell r="A641" t="str">
            <v>2019.10.2</v>
          </cell>
          <cell r="B641">
            <v>164.47</v>
          </cell>
        </row>
        <row r="642">
          <cell r="A642" t="str">
            <v>2019.10.3</v>
          </cell>
          <cell r="B642">
            <v>164.67</v>
          </cell>
        </row>
        <row r="643">
          <cell r="A643" t="str">
            <v>2019.10.4</v>
          </cell>
          <cell r="B643">
            <v>164.51</v>
          </cell>
        </row>
        <row r="644">
          <cell r="A644" t="str">
            <v>2019.10.5</v>
          </cell>
          <cell r="B644">
            <v>164.39</v>
          </cell>
        </row>
        <row r="645">
          <cell r="A645" t="str">
            <v>2019.10.6</v>
          </cell>
          <cell r="B645">
            <v>164.53</v>
          </cell>
        </row>
        <row r="646">
          <cell r="A646" t="str">
            <v>2019.10.7</v>
          </cell>
          <cell r="B646">
            <v>165.19</v>
          </cell>
        </row>
        <row r="647">
          <cell r="A647" t="str">
            <v>2019.10.8</v>
          </cell>
          <cell r="B647">
            <v>166.03</v>
          </cell>
        </row>
        <row r="648">
          <cell r="A648" t="str">
            <v>2019.10.9</v>
          </cell>
          <cell r="B648">
            <v>167.08</v>
          </cell>
        </row>
        <row r="649">
          <cell r="A649" t="str">
            <v>2019.10.10</v>
          </cell>
          <cell r="B649">
            <v>167.91</v>
          </cell>
        </row>
        <row r="650">
          <cell r="A650" t="str">
            <v>2019.10.11</v>
          </cell>
          <cell r="B650">
            <v>168.29</v>
          </cell>
        </row>
        <row r="651">
          <cell r="A651" t="str">
            <v>2019.10.12</v>
          </cell>
          <cell r="B651">
            <v>168.65</v>
          </cell>
        </row>
        <row r="652">
          <cell r="A652" t="str">
            <v>2019.10.13</v>
          </cell>
          <cell r="B652">
            <v>168.97</v>
          </cell>
        </row>
        <row r="653">
          <cell r="A653" t="str">
            <v>2019.10.14</v>
          </cell>
          <cell r="B653">
            <v>169.04</v>
          </cell>
        </row>
        <row r="654">
          <cell r="A654" t="str">
            <v>2019.10.15</v>
          </cell>
          <cell r="B654">
            <v>168.99</v>
          </cell>
        </row>
        <row r="655">
          <cell r="A655" t="str">
            <v>2019.10.16</v>
          </cell>
          <cell r="B655">
            <v>168.98</v>
          </cell>
        </row>
        <row r="656">
          <cell r="A656" t="str">
            <v>2019.10.17</v>
          </cell>
          <cell r="B656">
            <v>169.2</v>
          </cell>
        </row>
        <row r="657">
          <cell r="A657" t="str">
            <v>2019.10.18</v>
          </cell>
          <cell r="B657">
            <v>169.66</v>
          </cell>
        </row>
        <row r="658">
          <cell r="A658" t="str">
            <v>2019.10.19</v>
          </cell>
          <cell r="B658">
            <v>170.2</v>
          </cell>
        </row>
        <row r="659">
          <cell r="A659" t="str">
            <v>2019.10.20</v>
          </cell>
          <cell r="B659">
            <v>170.51</v>
          </cell>
        </row>
        <row r="660">
          <cell r="A660" t="str">
            <v>2019.10.21</v>
          </cell>
          <cell r="B660">
            <v>170.82</v>
          </cell>
        </row>
        <row r="661">
          <cell r="A661" t="str">
            <v>2019.10.22</v>
          </cell>
          <cell r="B661">
            <v>171.19</v>
          </cell>
        </row>
        <row r="662">
          <cell r="A662" t="str">
            <v>2019.10.23</v>
          </cell>
          <cell r="B662">
            <v>171.9</v>
          </cell>
        </row>
        <row r="663">
          <cell r="A663" t="str">
            <v>2019.10.24</v>
          </cell>
          <cell r="B663">
            <v>172.55</v>
          </cell>
        </row>
        <row r="664">
          <cell r="A664" t="str">
            <v>2019.10.25</v>
          </cell>
          <cell r="B664">
            <v>173.15</v>
          </cell>
        </row>
        <row r="665">
          <cell r="A665" t="str">
            <v>2019.10.26</v>
          </cell>
          <cell r="B665">
            <v>173.47</v>
          </cell>
        </row>
        <row r="666">
          <cell r="A666" t="str">
            <v>2019.10.27</v>
          </cell>
          <cell r="B666">
            <v>173.76</v>
          </cell>
        </row>
        <row r="667">
          <cell r="A667" t="str">
            <v>2019.10.28</v>
          </cell>
          <cell r="B667">
            <v>174.25</v>
          </cell>
        </row>
        <row r="668">
          <cell r="A668" t="str">
            <v>2019.10.29</v>
          </cell>
          <cell r="B668">
            <v>174.52</v>
          </cell>
        </row>
        <row r="669">
          <cell r="A669" t="str">
            <v>2019.10.30</v>
          </cell>
          <cell r="B669">
            <v>174.69</v>
          </cell>
        </row>
        <row r="670">
          <cell r="A670" t="str">
            <v>2019.10.31</v>
          </cell>
          <cell r="B670">
            <v>175</v>
          </cell>
        </row>
        <row r="671">
          <cell r="A671" t="str">
            <v>2019.11.1</v>
          </cell>
          <cell r="B671">
            <v>174.75</v>
          </cell>
        </row>
        <row r="672">
          <cell r="A672" t="str">
            <v>2019.11.2</v>
          </cell>
          <cell r="B672">
            <v>174.77</v>
          </cell>
        </row>
        <row r="673">
          <cell r="A673" t="str">
            <v>2019.11.3</v>
          </cell>
          <cell r="B673">
            <v>174.67</v>
          </cell>
        </row>
        <row r="674">
          <cell r="A674" t="str">
            <v>2019.11.4</v>
          </cell>
          <cell r="B674">
            <v>174.32</v>
          </cell>
        </row>
        <row r="675">
          <cell r="A675" t="str">
            <v>2019.11.5</v>
          </cell>
          <cell r="B675">
            <v>174.22</v>
          </cell>
        </row>
        <row r="676">
          <cell r="A676" t="str">
            <v>2019.11.6</v>
          </cell>
          <cell r="B676">
            <v>174.19</v>
          </cell>
        </row>
        <row r="677">
          <cell r="A677" t="str">
            <v>2019.11.7</v>
          </cell>
          <cell r="B677">
            <v>174.27</v>
          </cell>
        </row>
        <row r="678">
          <cell r="A678" t="str">
            <v>2019.11.8</v>
          </cell>
          <cell r="B678">
            <v>174.25</v>
          </cell>
        </row>
        <row r="679">
          <cell r="A679" t="str">
            <v>2019.11.9</v>
          </cell>
          <cell r="B679">
            <v>174.24</v>
          </cell>
        </row>
        <row r="680">
          <cell r="A680" t="str">
            <v>2019.11.10</v>
          </cell>
          <cell r="B680">
            <v>174.31</v>
          </cell>
        </row>
        <row r="681">
          <cell r="A681" t="str">
            <v>2019.11.11</v>
          </cell>
          <cell r="B681">
            <v>174.17</v>
          </cell>
        </row>
        <row r="682">
          <cell r="A682" t="str">
            <v>2019.11.12</v>
          </cell>
          <cell r="B682">
            <v>174</v>
          </cell>
        </row>
        <row r="683">
          <cell r="A683" t="str">
            <v>2019.11.13</v>
          </cell>
          <cell r="B683">
            <v>173.88</v>
          </cell>
        </row>
        <row r="684">
          <cell r="A684" t="str">
            <v>2019.11.14</v>
          </cell>
          <cell r="B684">
            <v>173.85</v>
          </cell>
        </row>
        <row r="685">
          <cell r="A685" t="str">
            <v>2019.11.15</v>
          </cell>
          <cell r="B685">
            <v>173.95</v>
          </cell>
        </row>
        <row r="686">
          <cell r="A686" t="str">
            <v>2019.11.16</v>
          </cell>
          <cell r="B686">
            <v>174.1</v>
          </cell>
        </row>
        <row r="687">
          <cell r="A687" t="str">
            <v>2019.11.17</v>
          </cell>
          <cell r="B687">
            <v>174.17</v>
          </cell>
        </row>
        <row r="688">
          <cell r="A688" t="str">
            <v>2019.11.18</v>
          </cell>
          <cell r="B688">
            <v>174.24</v>
          </cell>
        </row>
        <row r="689">
          <cell r="A689" t="str">
            <v>2019.11.19</v>
          </cell>
          <cell r="B689">
            <v>174.32</v>
          </cell>
        </row>
        <row r="690">
          <cell r="A690" t="str">
            <v>2019.11.20</v>
          </cell>
          <cell r="B690">
            <v>174.4</v>
          </cell>
        </row>
        <row r="691">
          <cell r="A691" t="str">
            <v>2019.11.21</v>
          </cell>
          <cell r="B691">
            <v>174.45</v>
          </cell>
        </row>
        <row r="692">
          <cell r="A692" t="str">
            <v>2019.11.22</v>
          </cell>
          <cell r="B692">
            <v>174.34</v>
          </cell>
        </row>
        <row r="693">
          <cell r="A693" t="str">
            <v>2019.11.23</v>
          </cell>
          <cell r="B693">
            <v>174.23</v>
          </cell>
        </row>
        <row r="694">
          <cell r="A694" t="str">
            <v>2019.11.24</v>
          </cell>
          <cell r="B694">
            <v>173.99</v>
          </cell>
        </row>
        <row r="695">
          <cell r="A695" t="str">
            <v>2019.11.25</v>
          </cell>
          <cell r="B695">
            <v>173.87</v>
          </cell>
        </row>
        <row r="696">
          <cell r="A696" t="str">
            <v>2019.11.26</v>
          </cell>
          <cell r="B696">
            <v>173.9</v>
          </cell>
        </row>
        <row r="697">
          <cell r="A697" t="str">
            <v>2019.11.27</v>
          </cell>
          <cell r="B697">
            <v>174.05</v>
          </cell>
        </row>
        <row r="698">
          <cell r="A698" t="str">
            <v>2019.11.28</v>
          </cell>
          <cell r="B698">
            <v>174.19</v>
          </cell>
        </row>
        <row r="699">
          <cell r="A699" t="str">
            <v>2019.11.29</v>
          </cell>
          <cell r="B699">
            <v>174.33</v>
          </cell>
        </row>
        <row r="700">
          <cell r="A700" t="str">
            <v>2019.11.30</v>
          </cell>
          <cell r="B700">
            <v>174.46</v>
          </cell>
        </row>
        <row r="701">
          <cell r="A701" t="str">
            <v>2019.12.1</v>
          </cell>
          <cell r="B701">
            <v>174.56</v>
          </cell>
        </row>
        <row r="702">
          <cell r="A702" t="str">
            <v>2019.12.2</v>
          </cell>
          <cell r="B702">
            <v>174.59</v>
          </cell>
        </row>
        <row r="703">
          <cell r="A703" t="str">
            <v>2019.12.3</v>
          </cell>
          <cell r="B703">
            <v>174.61</v>
          </cell>
        </row>
        <row r="704">
          <cell r="A704" t="str">
            <v>2019.12.4</v>
          </cell>
          <cell r="B704">
            <v>174.64</v>
          </cell>
        </row>
        <row r="705">
          <cell r="A705" t="str">
            <v>2019.12.5</v>
          </cell>
          <cell r="B705">
            <v>174.71</v>
          </cell>
        </row>
        <row r="706">
          <cell r="A706" t="str">
            <v>2019.12.6</v>
          </cell>
          <cell r="B706">
            <v>174.71</v>
          </cell>
        </row>
        <row r="707">
          <cell r="A707" t="str">
            <v>2019.12.7</v>
          </cell>
          <cell r="B707">
            <v>174.67</v>
          </cell>
        </row>
        <row r="708">
          <cell r="A708" t="str">
            <v>2019.12.8</v>
          </cell>
          <cell r="B708">
            <v>174.65</v>
          </cell>
        </row>
        <row r="709">
          <cell r="A709" t="str">
            <v>2019.12.9</v>
          </cell>
          <cell r="B709">
            <v>174.59</v>
          </cell>
        </row>
        <row r="710">
          <cell r="A710" t="str">
            <v>2019.12.10</v>
          </cell>
          <cell r="B710">
            <v>174.6</v>
          </cell>
        </row>
        <row r="711">
          <cell r="A711" t="str">
            <v>2019.12.11</v>
          </cell>
          <cell r="B711">
            <v>174.47</v>
          </cell>
        </row>
        <row r="712">
          <cell r="A712" t="str">
            <v>2019.12.12</v>
          </cell>
          <cell r="B712">
            <v>174.43</v>
          </cell>
        </row>
        <row r="713">
          <cell r="A713" t="str">
            <v>2019.12.13</v>
          </cell>
          <cell r="B713">
            <v>174.36</v>
          </cell>
        </row>
        <row r="714">
          <cell r="A714" t="str">
            <v>2019.12.14</v>
          </cell>
          <cell r="B714">
            <v>174.25</v>
          </cell>
        </row>
        <row r="715">
          <cell r="A715" t="str">
            <v>2019.12.15</v>
          </cell>
          <cell r="B715">
            <v>174.23</v>
          </cell>
        </row>
        <row r="716">
          <cell r="A716" t="str">
            <v>2019.12.16</v>
          </cell>
          <cell r="B716">
            <v>174.26</v>
          </cell>
        </row>
        <row r="717">
          <cell r="A717" t="str">
            <v>2019.12.17</v>
          </cell>
          <cell r="B717">
            <v>174.26</v>
          </cell>
        </row>
        <row r="718">
          <cell r="A718" t="str">
            <v>2019.12.18</v>
          </cell>
          <cell r="B718">
            <v>174.26</v>
          </cell>
        </row>
        <row r="719">
          <cell r="A719" t="str">
            <v>2019.12.19</v>
          </cell>
          <cell r="B719">
            <v>174.28</v>
          </cell>
        </row>
        <row r="720">
          <cell r="A720" t="str">
            <v>2019.12.20</v>
          </cell>
          <cell r="B720">
            <v>174.3</v>
          </cell>
        </row>
        <row r="721">
          <cell r="A721" t="str">
            <v>2019.12.21</v>
          </cell>
          <cell r="B721">
            <v>174.34</v>
          </cell>
        </row>
        <row r="722">
          <cell r="A722" t="str">
            <v>2019.12.22</v>
          </cell>
          <cell r="B722">
            <v>174.4</v>
          </cell>
        </row>
        <row r="723">
          <cell r="A723" t="str">
            <v>2019.12.23</v>
          </cell>
          <cell r="B723">
            <v>174.39</v>
          </cell>
        </row>
        <row r="724">
          <cell r="A724" t="str">
            <v>2019.12.24</v>
          </cell>
          <cell r="B724">
            <v>174.37</v>
          </cell>
        </row>
        <row r="725">
          <cell r="A725" t="str">
            <v>2019.12.25</v>
          </cell>
          <cell r="B725">
            <v>174.28</v>
          </cell>
        </row>
        <row r="726">
          <cell r="A726" t="str">
            <v>2019.12.26</v>
          </cell>
          <cell r="B726">
            <v>174.33</v>
          </cell>
        </row>
        <row r="727">
          <cell r="A727" t="str">
            <v>2019.12.27</v>
          </cell>
          <cell r="B727">
            <v>174.32</v>
          </cell>
        </row>
        <row r="728">
          <cell r="A728" t="str">
            <v>2019.12.28</v>
          </cell>
          <cell r="B728">
            <v>174.32</v>
          </cell>
        </row>
        <row r="729">
          <cell r="A729" t="str">
            <v>2019.12.29</v>
          </cell>
          <cell r="B729">
            <v>174.34</v>
          </cell>
        </row>
        <row r="730">
          <cell r="A730" t="str">
            <v>2019.12.30</v>
          </cell>
          <cell r="B730">
            <v>174.32</v>
          </cell>
        </row>
        <row r="731">
          <cell r="A731" t="str">
            <v>2019.12.31</v>
          </cell>
          <cell r="B731">
            <v>174.18</v>
          </cell>
        </row>
      </sheetData>
    </sheetDataSet>
  </externalBook>
</externalLink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W264"/>
  <sheetViews>
    <sheetView tabSelected="1" workbookViewId="0">
      <selection activeCell="C13" sqref="C13"/>
    </sheetView>
  </sheetViews>
  <sheetFormatPr defaultColWidth="8.89090909090909" defaultRowHeight="14"/>
  <cols>
    <col min="4" max="4" width="8.89090909090909" style="11"/>
    <col min="5" max="5" width="8.89090909090909" style="11" customWidth="1"/>
    <col min="6" max="10" width="8.89090909090909" customWidth="1"/>
    <col min="11" max="11" width="12.8181818181818" style="12"/>
    <col min="12" max="12" width="12.8181818181818" style="13"/>
    <col min="13" max="18" width="12.8181818181818" style="12"/>
    <col min="19" max="20" width="12.8181818181818" style="14"/>
    <col min="21" max="23" width="12.8181818181818" style="12"/>
  </cols>
  <sheetData>
    <row r="1" spans="1:23">
      <c r="A1" s="5" t="s">
        <v>0</v>
      </c>
      <c r="B1" s="5" t="s">
        <v>1</v>
      </c>
      <c r="C1" s="5" t="s">
        <v>2</v>
      </c>
      <c r="D1" s="5" t="s">
        <v>3</v>
      </c>
      <c r="E1" s="5" t="s">
        <v>4</v>
      </c>
      <c r="F1" s="5" t="s">
        <v>5</v>
      </c>
      <c r="G1" s="5" t="s">
        <v>6</v>
      </c>
      <c r="H1" s="5" t="s">
        <v>7</v>
      </c>
      <c r="I1" s="5" t="s">
        <v>8</v>
      </c>
      <c r="J1" s="5" t="s">
        <v>9</v>
      </c>
      <c r="K1" s="15" t="s">
        <v>10</v>
      </c>
      <c r="L1" s="16" t="s">
        <v>11</v>
      </c>
      <c r="M1" s="15" t="s">
        <v>12</v>
      </c>
      <c r="N1" s="15" t="s">
        <v>13</v>
      </c>
      <c r="O1" s="15" t="s">
        <v>14</v>
      </c>
      <c r="P1" s="15" t="s">
        <v>15</v>
      </c>
      <c r="Q1" s="15" t="s">
        <v>16</v>
      </c>
      <c r="R1" s="15" t="s">
        <v>17</v>
      </c>
      <c r="S1" s="17" t="s">
        <v>18</v>
      </c>
      <c r="T1" s="17" t="s">
        <v>19</v>
      </c>
      <c r="U1" s="15" t="s">
        <v>20</v>
      </c>
      <c r="V1" s="15" t="s">
        <v>21</v>
      </c>
      <c r="W1" s="15" t="s">
        <v>22</v>
      </c>
    </row>
    <row r="2" spans="1:23">
      <c r="A2" s="5">
        <v>1</v>
      </c>
      <c r="B2" s="5" t="s">
        <v>23</v>
      </c>
      <c r="C2" s="5" t="s">
        <v>23</v>
      </c>
      <c r="D2" s="5">
        <v>165</v>
      </c>
      <c r="E2" s="5" t="s">
        <v>24</v>
      </c>
      <c r="F2" s="5">
        <v>6</v>
      </c>
      <c r="G2" s="5">
        <v>36.51</v>
      </c>
      <c r="H2" s="5">
        <v>2.41</v>
      </c>
      <c r="I2" s="5">
        <v>15.173</v>
      </c>
      <c r="J2" s="5">
        <v>6.31</v>
      </c>
      <c r="K2" s="15">
        <v>5.221177143</v>
      </c>
      <c r="L2" s="16">
        <v>0.3554</v>
      </c>
      <c r="M2" s="15">
        <v>5.1688</v>
      </c>
      <c r="N2" s="15">
        <v>1.1</v>
      </c>
      <c r="O2" s="15">
        <v>7.824265645</v>
      </c>
      <c r="P2" s="15">
        <v>10.77866991</v>
      </c>
      <c r="Q2" s="15">
        <v>9.554</v>
      </c>
      <c r="R2" s="15">
        <v>42.5848</v>
      </c>
      <c r="S2" s="17">
        <v>5.6522698</v>
      </c>
      <c r="T2" s="17">
        <v>214.9920044</v>
      </c>
      <c r="U2" s="15">
        <v>7.803333333</v>
      </c>
      <c r="V2" s="15">
        <v>0.129847345</v>
      </c>
      <c r="W2" s="15">
        <v>1.49957588</v>
      </c>
    </row>
    <row r="3" spans="1:23">
      <c r="A3" s="5">
        <v>2</v>
      </c>
      <c r="B3" s="5" t="s">
        <v>23</v>
      </c>
      <c r="C3" s="5" t="s">
        <v>23</v>
      </c>
      <c r="D3" s="5">
        <v>165</v>
      </c>
      <c r="E3" s="5" t="s">
        <v>25</v>
      </c>
      <c r="F3" s="5">
        <v>3</v>
      </c>
      <c r="G3" s="5">
        <v>35.47</v>
      </c>
      <c r="H3" s="5">
        <v>1.24</v>
      </c>
      <c r="I3" s="5">
        <v>28.6179</v>
      </c>
      <c r="J3" s="5">
        <v>12.44</v>
      </c>
      <c r="K3" s="15">
        <v>18.52060571</v>
      </c>
      <c r="L3" s="16">
        <v>0.551</v>
      </c>
      <c r="M3" s="15">
        <v>8.1704</v>
      </c>
      <c r="N3" s="15">
        <v>1.2</v>
      </c>
      <c r="O3" s="15">
        <v>6.903703704</v>
      </c>
      <c r="P3" s="15">
        <v>5.469505272</v>
      </c>
      <c r="Q3" s="15">
        <v>10.18</v>
      </c>
      <c r="R3" s="15">
        <v>38.61613333</v>
      </c>
      <c r="S3" s="17">
        <v>7.2182298</v>
      </c>
      <c r="T3" s="17">
        <v>129.8059998</v>
      </c>
      <c r="U3" s="15">
        <v>7.586666667</v>
      </c>
      <c r="V3" s="15">
        <v>0.228762161</v>
      </c>
      <c r="W3" s="15">
        <v>1.364598186</v>
      </c>
    </row>
    <row r="4" spans="1:23">
      <c r="A4" s="5">
        <v>3</v>
      </c>
      <c r="B4" s="5" t="s">
        <v>23</v>
      </c>
      <c r="C4" s="5" t="s">
        <v>23</v>
      </c>
      <c r="D4" s="5">
        <v>170</v>
      </c>
      <c r="E4" s="5" t="s">
        <v>26</v>
      </c>
      <c r="F4" s="5">
        <v>1</v>
      </c>
      <c r="G4" s="5">
        <v>39.1</v>
      </c>
      <c r="H4" s="5">
        <v>0.66</v>
      </c>
      <c r="I4" s="5">
        <v>59.1088</v>
      </c>
      <c r="J4" s="5">
        <v>1.456</v>
      </c>
      <c r="K4" s="12">
        <v>11.9201485715</v>
      </c>
      <c r="L4" s="13">
        <v>0.8054</v>
      </c>
      <c r="M4" s="12">
        <v>5.19008</v>
      </c>
      <c r="N4" s="12">
        <v>1.15</v>
      </c>
      <c r="O4" s="12">
        <v>7.570498084</v>
      </c>
      <c r="P4" s="12">
        <v>5.923276561</v>
      </c>
      <c r="Q4" s="12">
        <v>11.275</v>
      </c>
      <c r="R4" s="12">
        <v>42.1748</v>
      </c>
      <c r="S4" s="14">
        <v>7.5423999</v>
      </c>
      <c r="T4" s="14">
        <v>78.9169512</v>
      </c>
      <c r="U4" s="12">
        <v>7.485</v>
      </c>
      <c r="V4" s="12">
        <v>0.1629369375</v>
      </c>
      <c r="W4" s="12">
        <v>1.175308571</v>
      </c>
    </row>
    <row r="5" spans="1:23">
      <c r="A5" s="5">
        <v>4</v>
      </c>
      <c r="B5" s="5" t="s">
        <v>23</v>
      </c>
      <c r="C5" s="5" t="s">
        <v>23</v>
      </c>
      <c r="D5" s="5">
        <v>170</v>
      </c>
      <c r="E5" s="5" t="s">
        <v>27</v>
      </c>
      <c r="F5" s="5">
        <v>10</v>
      </c>
      <c r="G5" s="5">
        <v>39.73</v>
      </c>
      <c r="H5" s="5">
        <v>0.88</v>
      </c>
      <c r="I5" s="5">
        <v>45.3257</v>
      </c>
      <c r="J5" s="5">
        <v>7.131</v>
      </c>
      <c r="K5" s="12">
        <v>11.9201485715</v>
      </c>
      <c r="L5" s="13">
        <v>0.8054</v>
      </c>
      <c r="M5" s="12">
        <v>5.19008</v>
      </c>
      <c r="N5" s="12">
        <v>1.15</v>
      </c>
      <c r="O5" s="12">
        <v>7.570498084</v>
      </c>
      <c r="P5" s="12">
        <v>5.923276561</v>
      </c>
      <c r="Q5" s="12">
        <v>11.275</v>
      </c>
      <c r="R5" s="12">
        <v>42.1748</v>
      </c>
      <c r="S5" s="14">
        <v>7.5423999</v>
      </c>
      <c r="T5" s="14">
        <v>78.9169512</v>
      </c>
      <c r="U5" s="12">
        <v>7.485</v>
      </c>
      <c r="V5" s="12">
        <v>0.1629369375</v>
      </c>
      <c r="W5" s="12">
        <v>1.175308571</v>
      </c>
    </row>
    <row r="6" spans="1:23">
      <c r="A6" s="5">
        <v>5</v>
      </c>
      <c r="B6" s="5" t="s">
        <v>23</v>
      </c>
      <c r="C6" s="5" t="s">
        <v>23</v>
      </c>
      <c r="D6" s="5">
        <v>170</v>
      </c>
      <c r="E6" s="5" t="s">
        <v>28</v>
      </c>
      <c r="F6" s="5">
        <v>5</v>
      </c>
      <c r="G6" s="5">
        <v>37.75</v>
      </c>
      <c r="H6" s="5">
        <v>2.07</v>
      </c>
      <c r="I6" s="5">
        <v>18.2709</v>
      </c>
      <c r="J6" s="5">
        <v>6.129</v>
      </c>
      <c r="K6" s="12">
        <v>11.9201485715</v>
      </c>
      <c r="L6" s="13">
        <v>0.8054</v>
      </c>
      <c r="M6" s="12">
        <v>5.19008</v>
      </c>
      <c r="N6" s="12">
        <v>1.15</v>
      </c>
      <c r="O6" s="12">
        <v>7.570498084</v>
      </c>
      <c r="P6" s="12">
        <v>5.923276561</v>
      </c>
      <c r="Q6" s="12">
        <v>11.275</v>
      </c>
      <c r="R6" s="12">
        <v>42.1748</v>
      </c>
      <c r="S6" s="14">
        <v>7.5423999</v>
      </c>
      <c r="T6" s="14">
        <v>78.9169512</v>
      </c>
      <c r="U6" s="12">
        <v>7.485</v>
      </c>
      <c r="V6" s="12">
        <v>0.1629369375</v>
      </c>
      <c r="W6" s="12">
        <v>1.175308571</v>
      </c>
    </row>
    <row r="7" spans="1:23">
      <c r="A7" s="5">
        <v>6</v>
      </c>
      <c r="B7" s="5" t="s">
        <v>23</v>
      </c>
      <c r="C7" s="5" t="s">
        <v>23</v>
      </c>
      <c r="D7" s="5">
        <v>170</v>
      </c>
      <c r="E7" s="5" t="s">
        <v>29</v>
      </c>
      <c r="F7" s="5">
        <v>8</v>
      </c>
      <c r="G7" s="5">
        <v>40.21</v>
      </c>
      <c r="H7" s="5">
        <v>0.83</v>
      </c>
      <c r="I7" s="5">
        <v>48.3688</v>
      </c>
      <c r="J7" s="5">
        <v>1.306</v>
      </c>
      <c r="K7" s="12">
        <v>11.9201485715</v>
      </c>
      <c r="L7" s="13">
        <v>0.8054</v>
      </c>
      <c r="M7" s="12">
        <v>5.19008</v>
      </c>
      <c r="N7" s="12">
        <v>1.15</v>
      </c>
      <c r="O7" s="12">
        <v>7.570498084</v>
      </c>
      <c r="P7" s="12">
        <v>5.923276561</v>
      </c>
      <c r="Q7" s="12">
        <v>11.275</v>
      </c>
      <c r="R7" s="12">
        <v>42.1748</v>
      </c>
      <c r="S7" s="14">
        <v>7.5423999</v>
      </c>
      <c r="T7" s="14">
        <v>78.9169512</v>
      </c>
      <c r="U7" s="12">
        <v>7.485</v>
      </c>
      <c r="V7" s="12">
        <v>0.1629369375</v>
      </c>
      <c r="W7" s="12">
        <v>1.175308571</v>
      </c>
    </row>
    <row r="8" spans="1:23">
      <c r="A8" s="5">
        <v>7</v>
      </c>
      <c r="B8" s="5" t="s">
        <v>23</v>
      </c>
      <c r="C8" s="5" t="s">
        <v>23</v>
      </c>
      <c r="D8" s="5">
        <v>168</v>
      </c>
      <c r="E8" s="5" t="s">
        <v>28</v>
      </c>
      <c r="F8" s="5">
        <v>14</v>
      </c>
      <c r="G8" s="5">
        <v>39.52</v>
      </c>
      <c r="H8" s="5">
        <v>0.66</v>
      </c>
      <c r="I8" s="5">
        <v>59.8047</v>
      </c>
      <c r="J8" s="5">
        <v>3.623</v>
      </c>
      <c r="K8" s="15">
        <v>15.02334857</v>
      </c>
      <c r="L8" s="16">
        <v>0.6213</v>
      </c>
      <c r="M8" s="15">
        <v>2.967216</v>
      </c>
      <c r="N8" s="15">
        <v>1.1</v>
      </c>
      <c r="O8" s="15">
        <v>6.53614304</v>
      </c>
      <c r="P8" s="15">
        <v>8.770154096</v>
      </c>
      <c r="Q8" s="15">
        <v>12.03</v>
      </c>
      <c r="R8" s="15">
        <v>45.1125</v>
      </c>
      <c r="S8" s="17">
        <v>10.6365004</v>
      </c>
      <c r="T8" s="17">
        <v>103.7360001</v>
      </c>
      <c r="U8" s="15">
        <v>7.5</v>
      </c>
      <c r="V8" s="15">
        <v>0.122372743</v>
      </c>
      <c r="W8" s="15">
        <v>1.377194847</v>
      </c>
    </row>
    <row r="9" spans="1:23">
      <c r="A9" s="5">
        <v>8</v>
      </c>
      <c r="B9" s="5" t="s">
        <v>23</v>
      </c>
      <c r="C9" s="5" t="s">
        <v>23</v>
      </c>
      <c r="D9" s="5">
        <v>168</v>
      </c>
      <c r="E9" s="5" t="s">
        <v>29</v>
      </c>
      <c r="F9" s="5">
        <v>5</v>
      </c>
      <c r="G9" s="5">
        <v>40.17</v>
      </c>
      <c r="H9" s="5">
        <v>0.69</v>
      </c>
      <c r="I9" s="5">
        <v>57.91</v>
      </c>
      <c r="J9" s="5">
        <v>0.8056</v>
      </c>
      <c r="K9" s="15">
        <v>15.02334857</v>
      </c>
      <c r="L9" s="16">
        <v>0.6213</v>
      </c>
      <c r="M9" s="15">
        <v>2.967216</v>
      </c>
      <c r="N9" s="15">
        <v>1.1</v>
      </c>
      <c r="O9" s="15">
        <v>6.53614304</v>
      </c>
      <c r="P9" s="15">
        <v>8.770154096</v>
      </c>
      <c r="Q9" s="15">
        <v>12.03</v>
      </c>
      <c r="R9" s="15">
        <v>45.1125</v>
      </c>
      <c r="S9" s="17">
        <v>10.6365004</v>
      </c>
      <c r="T9" s="17">
        <v>103.7360001</v>
      </c>
      <c r="U9" s="15">
        <v>7.5</v>
      </c>
      <c r="V9" s="15">
        <v>0.122372743</v>
      </c>
      <c r="W9" s="15">
        <v>1.377194847</v>
      </c>
    </row>
    <row r="10" spans="1:23">
      <c r="A10" s="5">
        <v>9</v>
      </c>
      <c r="B10" s="5" t="s">
        <v>23</v>
      </c>
      <c r="C10" s="5" t="s">
        <v>30</v>
      </c>
      <c r="D10" s="5">
        <v>162</v>
      </c>
      <c r="E10" s="5" t="s">
        <v>29</v>
      </c>
      <c r="F10" s="5">
        <v>7</v>
      </c>
      <c r="G10" s="5">
        <v>41.19</v>
      </c>
      <c r="H10" s="5">
        <v>0.84</v>
      </c>
      <c r="I10" s="5">
        <v>49.1567</v>
      </c>
      <c r="J10" s="5">
        <v>0.9184</v>
      </c>
      <c r="K10" s="15">
        <v>15.51592</v>
      </c>
      <c r="L10" s="16">
        <v>0.5378</v>
      </c>
      <c r="M10" s="15">
        <v>16.6992</v>
      </c>
      <c r="N10" s="15">
        <v>1.3</v>
      </c>
      <c r="O10" s="15">
        <v>8.481736909</v>
      </c>
      <c r="P10" s="15">
        <v>12.50989457</v>
      </c>
      <c r="Q10" s="15">
        <v>10.87</v>
      </c>
      <c r="R10" s="15">
        <v>41.55963333</v>
      </c>
      <c r="S10" s="17">
        <v>17.9190998</v>
      </c>
      <c r="T10" s="17">
        <v>352.072998</v>
      </c>
      <c r="U10" s="15">
        <v>7.646666667</v>
      </c>
      <c r="V10" s="15">
        <v>0.223675385</v>
      </c>
      <c r="W10" s="15">
        <v>1.197506752</v>
      </c>
    </row>
    <row r="11" spans="1:23">
      <c r="A11" s="5">
        <v>10</v>
      </c>
      <c r="B11" s="5" t="s">
        <v>23</v>
      </c>
      <c r="C11" s="5" t="s">
        <v>23</v>
      </c>
      <c r="D11" s="5">
        <v>162</v>
      </c>
      <c r="E11" s="5" t="s">
        <v>24</v>
      </c>
      <c r="F11" s="5">
        <v>4</v>
      </c>
      <c r="G11" s="5">
        <v>37.66</v>
      </c>
      <c r="H11" s="5">
        <v>3.13</v>
      </c>
      <c r="I11" s="5">
        <v>12.0506</v>
      </c>
      <c r="J11" s="5">
        <v>7.955</v>
      </c>
      <c r="K11" s="15">
        <v>15.51592</v>
      </c>
      <c r="L11" s="16">
        <v>0.5378</v>
      </c>
      <c r="M11" s="15">
        <v>16.6992</v>
      </c>
      <c r="N11" s="15">
        <v>1.3</v>
      </c>
      <c r="O11" s="15">
        <v>8.481736909</v>
      </c>
      <c r="P11" s="15">
        <v>12.50989457</v>
      </c>
      <c r="Q11" s="15">
        <v>10.87</v>
      </c>
      <c r="R11" s="15">
        <v>41.55963333</v>
      </c>
      <c r="S11" s="17">
        <v>17.9190998</v>
      </c>
      <c r="T11" s="17">
        <v>352.072998</v>
      </c>
      <c r="U11" s="15">
        <v>7.646666667</v>
      </c>
      <c r="V11" s="15">
        <v>0.223675385</v>
      </c>
      <c r="W11" s="15">
        <v>1.197506752</v>
      </c>
    </row>
    <row r="12" spans="1:23">
      <c r="A12" s="5">
        <v>11</v>
      </c>
      <c r="B12" s="5" t="s">
        <v>23</v>
      </c>
      <c r="C12" s="5" t="s">
        <v>23</v>
      </c>
      <c r="D12" s="5">
        <v>152</v>
      </c>
      <c r="E12" s="5" t="s">
        <v>29</v>
      </c>
      <c r="F12" s="5">
        <v>6</v>
      </c>
      <c r="G12" s="5">
        <v>40.98</v>
      </c>
      <c r="H12" s="5">
        <v>0.66</v>
      </c>
      <c r="I12" s="5">
        <v>61.8183</v>
      </c>
      <c r="J12" s="5">
        <v>0.5926</v>
      </c>
      <c r="K12" s="15">
        <v>15.51592</v>
      </c>
      <c r="L12" s="16">
        <v>0.5378</v>
      </c>
      <c r="M12" s="15">
        <v>16.6992</v>
      </c>
      <c r="N12" s="15">
        <v>1.3</v>
      </c>
      <c r="O12" s="15">
        <v>8.481736909</v>
      </c>
      <c r="P12" s="15">
        <v>12.50989457</v>
      </c>
      <c r="Q12" s="15">
        <v>10.87</v>
      </c>
      <c r="R12" s="15">
        <v>41.55963333</v>
      </c>
      <c r="S12" s="17">
        <v>17.9190998</v>
      </c>
      <c r="T12" s="17">
        <v>352.072998</v>
      </c>
      <c r="U12" s="15">
        <v>7.646666667</v>
      </c>
      <c r="V12" s="15">
        <v>0.223675385</v>
      </c>
      <c r="W12" s="15">
        <v>1.197506752</v>
      </c>
    </row>
    <row r="13" spans="1:23">
      <c r="A13" s="5">
        <v>12</v>
      </c>
      <c r="B13" s="5" t="s">
        <v>23</v>
      </c>
      <c r="C13" s="5" t="s">
        <v>23</v>
      </c>
      <c r="D13" s="5">
        <v>152</v>
      </c>
      <c r="E13" s="5" t="s">
        <v>24</v>
      </c>
      <c r="F13" s="5">
        <v>7</v>
      </c>
      <c r="G13" s="5">
        <v>38.06</v>
      </c>
      <c r="H13" s="5">
        <v>2.67</v>
      </c>
      <c r="I13" s="5">
        <v>14.242</v>
      </c>
      <c r="J13" s="5">
        <v>4.821</v>
      </c>
      <c r="K13" s="15">
        <v>12.95454857</v>
      </c>
      <c r="L13" s="16">
        <v>0.47775</v>
      </c>
      <c r="M13" s="15">
        <v>14.1176</v>
      </c>
      <c r="N13" s="15">
        <v>1.15</v>
      </c>
      <c r="O13" s="15">
        <v>7.3150702425</v>
      </c>
      <c r="P13" s="15">
        <v>12.067883215</v>
      </c>
      <c r="Q13" s="15">
        <v>12.69</v>
      </c>
      <c r="R13" s="15">
        <v>48.50600833</v>
      </c>
      <c r="S13" s="17">
        <v>14.5875497</v>
      </c>
      <c r="T13" s="17">
        <v>312.7884979</v>
      </c>
      <c r="U13" s="15">
        <v>7.645</v>
      </c>
      <c r="V13" s="15">
        <v>0.2234218585</v>
      </c>
      <c r="W13" s="15">
        <v>1.205930355</v>
      </c>
    </row>
    <row r="14" spans="1:23">
      <c r="A14" s="5">
        <v>13</v>
      </c>
      <c r="B14" s="5" t="s">
        <v>23</v>
      </c>
      <c r="C14" s="5" t="s">
        <v>23</v>
      </c>
      <c r="D14" s="5">
        <v>152</v>
      </c>
      <c r="E14" s="5" t="s">
        <v>28</v>
      </c>
      <c r="F14" s="5">
        <v>7</v>
      </c>
      <c r="G14" s="5">
        <v>36.66</v>
      </c>
      <c r="H14" s="5">
        <v>2.18</v>
      </c>
      <c r="I14" s="5">
        <v>16.843</v>
      </c>
      <c r="J14" s="5">
        <v>8.653</v>
      </c>
      <c r="K14" s="15">
        <v>15.64727238</v>
      </c>
      <c r="L14" s="16">
        <v>0.5046</v>
      </c>
      <c r="M14" s="15">
        <v>13.9533333333333</v>
      </c>
      <c r="N14" s="15">
        <v>1.26666666666667</v>
      </c>
      <c r="O14" s="15">
        <v>6.70268199233333</v>
      </c>
      <c r="P14" s="15">
        <v>11.213598272</v>
      </c>
      <c r="Q14" s="15">
        <v>12.7133333333333</v>
      </c>
      <c r="R14" s="15">
        <v>48.3440499966667</v>
      </c>
      <c r="S14" s="17">
        <v>14.7531331333333</v>
      </c>
      <c r="T14" s="17">
        <v>303.762003566667</v>
      </c>
      <c r="U14" s="15">
        <v>7.60555555566667</v>
      </c>
      <c r="V14" s="15">
        <v>0.221392749666667</v>
      </c>
      <c r="W14" s="15">
        <v>1.21103504433333</v>
      </c>
    </row>
    <row r="15" spans="1:23">
      <c r="A15" s="5">
        <v>14</v>
      </c>
      <c r="B15" s="5" t="s">
        <v>23</v>
      </c>
      <c r="C15" s="5" t="s">
        <v>23</v>
      </c>
      <c r="D15" s="5">
        <v>165</v>
      </c>
      <c r="E15" s="5" t="s">
        <v>29</v>
      </c>
      <c r="F15" s="5">
        <v>4</v>
      </c>
      <c r="G15" s="5">
        <v>37.99</v>
      </c>
      <c r="H15" s="5">
        <v>0.98</v>
      </c>
      <c r="I15" s="5">
        <v>38.6236</v>
      </c>
      <c r="J15" s="5">
        <v>1.112</v>
      </c>
      <c r="K15" s="15">
        <v>18.52060571</v>
      </c>
      <c r="L15" s="16">
        <v>0.551</v>
      </c>
      <c r="M15" s="15">
        <v>8.1704</v>
      </c>
      <c r="N15" s="15">
        <v>1.2</v>
      </c>
      <c r="O15" s="15">
        <v>6.903703704</v>
      </c>
      <c r="P15" s="15">
        <v>5.469505272</v>
      </c>
      <c r="Q15" s="15">
        <v>10.18</v>
      </c>
      <c r="R15" s="15">
        <v>38.61613333</v>
      </c>
      <c r="S15" s="17">
        <v>7.2182298</v>
      </c>
      <c r="T15" s="17">
        <v>129.8059998</v>
      </c>
      <c r="U15" s="15">
        <v>7.586666667</v>
      </c>
      <c r="V15" s="15">
        <v>0.228762161</v>
      </c>
      <c r="W15" s="15">
        <v>1.364598186</v>
      </c>
    </row>
    <row r="16" spans="1:23">
      <c r="A16" s="5">
        <v>15</v>
      </c>
      <c r="B16" s="5" t="s">
        <v>23</v>
      </c>
      <c r="C16" s="5" t="s">
        <v>23</v>
      </c>
      <c r="D16" s="5">
        <v>165</v>
      </c>
      <c r="E16" s="5" t="s">
        <v>31</v>
      </c>
      <c r="F16" s="5">
        <v>1</v>
      </c>
      <c r="G16" s="5">
        <v>40.04</v>
      </c>
      <c r="H16" s="5">
        <v>1.16</v>
      </c>
      <c r="I16" s="5">
        <v>34.542</v>
      </c>
      <c r="J16" s="5">
        <v>2.375</v>
      </c>
      <c r="K16" s="15">
        <v>18.52060571</v>
      </c>
      <c r="L16" s="16">
        <v>0.551</v>
      </c>
      <c r="M16" s="15">
        <v>8.1704</v>
      </c>
      <c r="N16" s="15">
        <v>1.2</v>
      </c>
      <c r="O16" s="15">
        <v>6.903703704</v>
      </c>
      <c r="P16" s="15">
        <v>5.469505272</v>
      </c>
      <c r="Q16" s="15">
        <v>10.18</v>
      </c>
      <c r="R16" s="15">
        <v>38.61613333</v>
      </c>
      <c r="S16" s="17">
        <v>7.2182298</v>
      </c>
      <c r="T16" s="17">
        <v>129.8059998</v>
      </c>
      <c r="U16" s="15">
        <v>7.586666667</v>
      </c>
      <c r="V16" s="15">
        <v>0.228762161</v>
      </c>
      <c r="W16" s="15">
        <v>1.364598186</v>
      </c>
    </row>
    <row r="17" spans="1:23">
      <c r="A17" s="5">
        <v>16</v>
      </c>
      <c r="B17" s="5" t="s">
        <v>23</v>
      </c>
      <c r="C17" s="5" t="s">
        <v>23</v>
      </c>
      <c r="D17" s="5">
        <v>160</v>
      </c>
      <c r="E17" s="5" t="s">
        <v>24</v>
      </c>
      <c r="F17" s="5">
        <v>3</v>
      </c>
      <c r="G17" s="5">
        <v>35.42</v>
      </c>
      <c r="H17" s="5">
        <v>2.14</v>
      </c>
      <c r="I17" s="5">
        <v>16.5307</v>
      </c>
      <c r="J17" s="5">
        <v>7.275</v>
      </c>
      <c r="K17" s="15">
        <v>10.39317714</v>
      </c>
      <c r="L17" s="16">
        <v>0.4177</v>
      </c>
      <c r="M17" s="15">
        <v>11.536</v>
      </c>
      <c r="N17" s="15">
        <v>1</v>
      </c>
      <c r="O17" s="15">
        <v>6.148403576</v>
      </c>
      <c r="P17" s="15">
        <v>11.62587186</v>
      </c>
      <c r="Q17" s="15">
        <v>14.51</v>
      </c>
      <c r="R17" s="15">
        <v>55.45238333</v>
      </c>
      <c r="S17" s="17">
        <v>11.2559996</v>
      </c>
      <c r="T17" s="17">
        <v>273.5039978</v>
      </c>
      <c r="U17" s="15">
        <v>7.643333333</v>
      </c>
      <c r="V17" s="15">
        <v>0.223168332</v>
      </c>
      <c r="W17" s="15">
        <v>1.214353958</v>
      </c>
    </row>
    <row r="18" spans="1:23">
      <c r="A18" s="5">
        <v>17</v>
      </c>
      <c r="B18" s="5" t="s">
        <v>23</v>
      </c>
      <c r="C18" s="5" t="s">
        <v>23</v>
      </c>
      <c r="D18" s="5">
        <v>160</v>
      </c>
      <c r="E18" s="5" t="s">
        <v>29</v>
      </c>
      <c r="F18" s="5">
        <v>9</v>
      </c>
      <c r="G18" s="5">
        <v>40.17</v>
      </c>
      <c r="H18" s="5">
        <v>0.79</v>
      </c>
      <c r="I18" s="5">
        <v>51.0292</v>
      </c>
      <c r="J18" s="5">
        <v>1.052</v>
      </c>
      <c r="K18" s="15">
        <v>10.39317714</v>
      </c>
      <c r="L18" s="16">
        <v>0.4177</v>
      </c>
      <c r="M18" s="15">
        <v>11.536</v>
      </c>
      <c r="N18" s="15">
        <v>1</v>
      </c>
      <c r="O18" s="15">
        <v>6.148403576</v>
      </c>
      <c r="P18" s="15">
        <v>11.62587186</v>
      </c>
      <c r="Q18" s="15">
        <v>14.51</v>
      </c>
      <c r="R18" s="15">
        <v>55.45238333</v>
      </c>
      <c r="S18" s="17">
        <v>11.2559996</v>
      </c>
      <c r="T18" s="17">
        <v>273.5039978</v>
      </c>
      <c r="U18" s="15">
        <v>7.643333333</v>
      </c>
      <c r="V18" s="15">
        <v>0.223168332</v>
      </c>
      <c r="W18" s="15">
        <v>1.214353958</v>
      </c>
    </row>
    <row r="19" spans="1:23">
      <c r="A19" s="5">
        <v>18</v>
      </c>
      <c r="B19" s="5" t="s">
        <v>23</v>
      </c>
      <c r="C19" s="5" t="s">
        <v>30</v>
      </c>
      <c r="D19" s="5">
        <v>170</v>
      </c>
      <c r="E19" s="5" t="s">
        <v>32</v>
      </c>
      <c r="F19" s="5">
        <v>6</v>
      </c>
      <c r="G19" s="5">
        <v>42.58</v>
      </c>
      <c r="H19" s="5">
        <v>3.94</v>
      </c>
      <c r="I19" s="5">
        <v>10.7999</v>
      </c>
      <c r="J19" s="5">
        <v>6.191</v>
      </c>
      <c r="K19" s="15">
        <v>7.979577143</v>
      </c>
      <c r="L19" s="16">
        <v>0.5148</v>
      </c>
      <c r="M19" s="15">
        <v>7.9688</v>
      </c>
      <c r="N19" s="15">
        <v>0.9</v>
      </c>
      <c r="O19" s="15">
        <v>8.207662835</v>
      </c>
      <c r="P19" s="15">
        <v>7.997648013</v>
      </c>
      <c r="Q19" s="15">
        <v>11.02</v>
      </c>
      <c r="R19" s="15">
        <v>42.18823333</v>
      </c>
      <c r="S19" s="17">
        <v>6.5817099</v>
      </c>
      <c r="T19" s="17">
        <v>18.4349003</v>
      </c>
      <c r="U19" s="15">
        <v>7.656666667</v>
      </c>
      <c r="V19" s="15">
        <v>0.186081102</v>
      </c>
      <c r="W19" s="15">
        <v>1.223404114</v>
      </c>
    </row>
    <row r="20" spans="1:23">
      <c r="A20" s="5">
        <v>19</v>
      </c>
      <c r="B20" s="5" t="s">
        <v>23</v>
      </c>
      <c r="C20" s="5" t="s">
        <v>23</v>
      </c>
      <c r="D20" s="5">
        <v>173</v>
      </c>
      <c r="E20" s="5" t="s">
        <v>29</v>
      </c>
      <c r="F20" s="5">
        <v>70</v>
      </c>
      <c r="G20" s="5">
        <v>39.86</v>
      </c>
      <c r="H20" s="5">
        <v>0.9</v>
      </c>
      <c r="I20" s="5">
        <v>44.5281</v>
      </c>
      <c r="J20" s="5">
        <v>1.022</v>
      </c>
      <c r="K20" s="15">
        <v>7.979577143</v>
      </c>
      <c r="L20" s="16">
        <v>0.5148</v>
      </c>
      <c r="M20" s="15">
        <v>7.9688</v>
      </c>
      <c r="N20" s="15">
        <v>0.9</v>
      </c>
      <c r="O20" s="15">
        <v>8.207662835</v>
      </c>
      <c r="P20" s="15">
        <v>7.997648013</v>
      </c>
      <c r="Q20" s="15">
        <v>11.02</v>
      </c>
      <c r="R20" s="15">
        <v>42.18823333</v>
      </c>
      <c r="S20" s="17">
        <v>6.5817099</v>
      </c>
      <c r="T20" s="17">
        <v>18.4349003</v>
      </c>
      <c r="U20" s="15">
        <v>7.656666667</v>
      </c>
      <c r="V20" s="15">
        <v>0.186081102</v>
      </c>
      <c r="W20" s="15">
        <v>1.223404114</v>
      </c>
    </row>
    <row r="21" spans="1:23">
      <c r="A21" s="5">
        <v>20</v>
      </c>
      <c r="B21" s="5" t="s">
        <v>23</v>
      </c>
      <c r="C21" s="5" t="s">
        <v>30</v>
      </c>
      <c r="D21" s="5">
        <v>173</v>
      </c>
      <c r="E21" s="5" t="s">
        <v>33</v>
      </c>
      <c r="F21" s="5">
        <v>3</v>
      </c>
      <c r="G21" s="5">
        <v>40.84</v>
      </c>
      <c r="H21" s="5">
        <v>2.57</v>
      </c>
      <c r="I21" s="5">
        <v>15.9098</v>
      </c>
      <c r="J21" s="5">
        <v>4.099</v>
      </c>
      <c r="K21" s="15">
        <v>7.979577143</v>
      </c>
      <c r="L21" s="16">
        <v>0.5148</v>
      </c>
      <c r="M21" s="15">
        <v>7.9688</v>
      </c>
      <c r="N21" s="15">
        <v>0.9</v>
      </c>
      <c r="O21" s="15">
        <v>8.207662835</v>
      </c>
      <c r="P21" s="15">
        <v>7.997648013</v>
      </c>
      <c r="Q21" s="15">
        <v>11.02</v>
      </c>
      <c r="R21" s="15">
        <v>42.18823333</v>
      </c>
      <c r="S21" s="17">
        <v>6.5817099</v>
      </c>
      <c r="T21" s="17">
        <v>18.4349003</v>
      </c>
      <c r="U21" s="15">
        <v>7.656666667</v>
      </c>
      <c r="V21" s="15">
        <v>0.186081102</v>
      </c>
      <c r="W21" s="15">
        <v>1.223404114</v>
      </c>
    </row>
    <row r="22" spans="1:23">
      <c r="A22" s="5">
        <v>21</v>
      </c>
      <c r="B22" s="5" t="s">
        <v>23</v>
      </c>
      <c r="C22" s="5" t="s">
        <v>30</v>
      </c>
      <c r="D22" s="5">
        <v>165</v>
      </c>
      <c r="E22" s="5" t="s">
        <v>28</v>
      </c>
      <c r="F22" s="5">
        <v>6</v>
      </c>
      <c r="G22" s="5">
        <v>38.59</v>
      </c>
      <c r="H22" s="5">
        <v>2.99</v>
      </c>
      <c r="I22" s="5">
        <v>12.8998</v>
      </c>
      <c r="J22" s="5">
        <v>9.576</v>
      </c>
      <c r="K22" s="15">
        <v>18.52060571</v>
      </c>
      <c r="L22" s="16">
        <v>0.551</v>
      </c>
      <c r="M22" s="15">
        <v>8.1704</v>
      </c>
      <c r="N22" s="15">
        <v>1.2</v>
      </c>
      <c r="O22" s="15">
        <v>6.903703704</v>
      </c>
      <c r="P22" s="15">
        <v>5.469505272</v>
      </c>
      <c r="Q22" s="15">
        <v>10.18</v>
      </c>
      <c r="R22" s="15">
        <v>38.61613333</v>
      </c>
      <c r="S22" s="17">
        <v>7.2182298</v>
      </c>
      <c r="T22" s="17">
        <v>129.8059998</v>
      </c>
      <c r="U22" s="15">
        <v>7.586666667</v>
      </c>
      <c r="V22" s="15">
        <v>0.228762161</v>
      </c>
      <c r="W22" s="15">
        <v>1.364598186</v>
      </c>
    </row>
    <row r="23" spans="1:23">
      <c r="A23" s="5">
        <v>22</v>
      </c>
      <c r="B23" s="5" t="s">
        <v>23</v>
      </c>
      <c r="C23" s="5" t="s">
        <v>30</v>
      </c>
      <c r="D23" s="5">
        <v>150</v>
      </c>
      <c r="E23" s="5" t="s">
        <v>33</v>
      </c>
      <c r="F23" s="5">
        <v>9</v>
      </c>
      <c r="G23" s="5">
        <v>42.48</v>
      </c>
      <c r="H23" s="5">
        <v>5.64</v>
      </c>
      <c r="I23" s="5">
        <v>7.5344</v>
      </c>
      <c r="J23" s="5">
        <v>8.114</v>
      </c>
      <c r="K23" s="15">
        <v>18.52060571</v>
      </c>
      <c r="L23" s="16">
        <v>0.551</v>
      </c>
      <c r="M23" s="15">
        <v>8.1704</v>
      </c>
      <c r="N23" s="15">
        <v>1.2</v>
      </c>
      <c r="O23" s="15">
        <v>6.903703704</v>
      </c>
      <c r="P23" s="15">
        <v>5.469505272</v>
      </c>
      <c r="Q23" s="15">
        <v>10.18</v>
      </c>
      <c r="R23" s="15">
        <v>38.61613333</v>
      </c>
      <c r="S23" s="17">
        <v>7.2182298</v>
      </c>
      <c r="T23" s="17">
        <v>129.8059998</v>
      </c>
      <c r="U23" s="15">
        <v>7.586666667</v>
      </c>
      <c r="V23" s="15">
        <v>0.228762161</v>
      </c>
      <c r="W23" s="15">
        <v>1.364598186</v>
      </c>
    </row>
    <row r="24" spans="1:23">
      <c r="A24" s="5">
        <v>23</v>
      </c>
      <c r="B24" s="5" t="s">
        <v>23</v>
      </c>
      <c r="C24" s="5" t="s">
        <v>23</v>
      </c>
      <c r="D24" s="5">
        <v>160</v>
      </c>
      <c r="E24" s="5" t="s">
        <v>28</v>
      </c>
      <c r="F24" s="5">
        <v>9</v>
      </c>
      <c r="G24" s="5">
        <v>38.17</v>
      </c>
      <c r="H24" s="5">
        <v>2.13</v>
      </c>
      <c r="I24" s="5">
        <v>17.8948</v>
      </c>
      <c r="J24" s="5">
        <v>7.952</v>
      </c>
      <c r="K24" s="15">
        <v>10.39317714</v>
      </c>
      <c r="L24" s="16">
        <v>0.4177</v>
      </c>
      <c r="M24" s="15">
        <v>11.536</v>
      </c>
      <c r="N24" s="15">
        <v>1</v>
      </c>
      <c r="O24" s="15">
        <v>6.148403576</v>
      </c>
      <c r="P24" s="15">
        <v>11.62587186</v>
      </c>
      <c r="Q24" s="15">
        <v>14.51</v>
      </c>
      <c r="R24" s="15">
        <v>55.45238333</v>
      </c>
      <c r="S24" s="17">
        <v>11.2559996</v>
      </c>
      <c r="T24" s="17">
        <v>273.5039978</v>
      </c>
      <c r="U24" s="15">
        <v>7.643333333</v>
      </c>
      <c r="V24" s="15">
        <v>0.223168332</v>
      </c>
      <c r="W24" s="15">
        <v>1.214353958</v>
      </c>
    </row>
    <row r="25" spans="1:23">
      <c r="A25" s="5">
        <v>24</v>
      </c>
      <c r="B25" s="5" t="s">
        <v>23</v>
      </c>
      <c r="C25" s="5" t="s">
        <v>23</v>
      </c>
      <c r="D25" s="5">
        <v>165</v>
      </c>
      <c r="E25" s="5" t="s">
        <v>24</v>
      </c>
      <c r="F25" s="5">
        <v>5</v>
      </c>
      <c r="G25" s="5">
        <v>37.44</v>
      </c>
      <c r="H25" s="5">
        <v>2.42</v>
      </c>
      <c r="I25" s="5">
        <v>15.4677</v>
      </c>
      <c r="J25" s="5">
        <v>5.942</v>
      </c>
      <c r="K25" s="15">
        <v>18.52060571</v>
      </c>
      <c r="L25" s="16">
        <v>0.551</v>
      </c>
      <c r="M25" s="15">
        <v>8.1704</v>
      </c>
      <c r="N25" s="15">
        <v>1.2</v>
      </c>
      <c r="O25" s="15">
        <v>6.903703704</v>
      </c>
      <c r="P25" s="15">
        <v>5.469505272</v>
      </c>
      <c r="Q25" s="15">
        <v>10.18</v>
      </c>
      <c r="R25" s="15">
        <v>38.61613333</v>
      </c>
      <c r="S25" s="17">
        <v>7.2182298</v>
      </c>
      <c r="T25" s="17">
        <v>129.8059998</v>
      </c>
      <c r="U25" s="15">
        <v>7.586666667</v>
      </c>
      <c r="V25" s="15">
        <v>0.228762161</v>
      </c>
      <c r="W25" s="15">
        <v>1.364598186</v>
      </c>
    </row>
    <row r="26" spans="1:23">
      <c r="A26" s="5">
        <v>25</v>
      </c>
      <c r="B26" s="5" t="s">
        <v>34</v>
      </c>
      <c r="C26" s="5" t="s">
        <v>34</v>
      </c>
      <c r="D26" s="5">
        <v>168</v>
      </c>
      <c r="E26" s="5" t="s">
        <v>27</v>
      </c>
      <c r="F26" s="5">
        <v>12</v>
      </c>
      <c r="G26" s="5">
        <v>39.3</v>
      </c>
      <c r="H26" s="5">
        <v>0.75</v>
      </c>
      <c r="I26" s="5">
        <v>52.6508</v>
      </c>
      <c r="J26" s="5">
        <v>4.042</v>
      </c>
      <c r="K26" s="15">
        <v>17.73249143</v>
      </c>
      <c r="L26" s="16">
        <v>0.34915</v>
      </c>
      <c r="M26" s="15">
        <v>6.0592</v>
      </c>
      <c r="N26" s="15">
        <v>0.65</v>
      </c>
      <c r="O26" s="15">
        <v>13.032950192</v>
      </c>
      <c r="P26" s="15">
        <v>24.145944845</v>
      </c>
      <c r="Q26" s="15">
        <v>14.445</v>
      </c>
      <c r="R26" s="15">
        <v>59.8592</v>
      </c>
      <c r="S26" s="17">
        <v>5.27068985</v>
      </c>
      <c r="T26" s="17">
        <v>258.69000245</v>
      </c>
      <c r="U26" s="15">
        <v>8.6266666665</v>
      </c>
      <c r="V26" s="15">
        <v>0.0751712025</v>
      </c>
      <c r="W26" s="15">
        <v>1.113809201</v>
      </c>
    </row>
    <row r="27" spans="1:23">
      <c r="A27" s="5">
        <v>26</v>
      </c>
      <c r="B27" s="5" t="s">
        <v>34</v>
      </c>
      <c r="C27" s="5" t="s">
        <v>34</v>
      </c>
      <c r="D27" s="5">
        <v>168</v>
      </c>
      <c r="E27" s="5" t="s">
        <v>33</v>
      </c>
      <c r="F27" s="5">
        <v>21</v>
      </c>
      <c r="G27" s="5">
        <v>43.6</v>
      </c>
      <c r="H27" s="5">
        <v>3.47</v>
      </c>
      <c r="I27" s="5">
        <v>12.559</v>
      </c>
      <c r="J27" s="5">
        <v>6.878</v>
      </c>
      <c r="K27" s="15">
        <v>17.73249143</v>
      </c>
      <c r="L27" s="16">
        <v>0.34915</v>
      </c>
      <c r="M27" s="15">
        <v>6.0592</v>
      </c>
      <c r="N27" s="15">
        <v>0.65</v>
      </c>
      <c r="O27" s="15">
        <v>13.032950192</v>
      </c>
      <c r="P27" s="15">
        <v>24.145944845</v>
      </c>
      <c r="Q27" s="15">
        <v>14.445</v>
      </c>
      <c r="R27" s="15">
        <v>59.8592</v>
      </c>
      <c r="S27" s="17">
        <v>5.27068985</v>
      </c>
      <c r="T27" s="17">
        <v>258.69000245</v>
      </c>
      <c r="U27" s="15">
        <v>8.6266666665</v>
      </c>
      <c r="V27" s="15">
        <v>0.0751712025</v>
      </c>
      <c r="W27" s="15">
        <v>1.113809201</v>
      </c>
    </row>
    <row r="28" spans="1:23">
      <c r="A28" s="5">
        <v>27</v>
      </c>
      <c r="B28" s="5" t="s">
        <v>34</v>
      </c>
      <c r="C28" s="5" t="s">
        <v>34</v>
      </c>
      <c r="D28" s="5">
        <v>168</v>
      </c>
      <c r="E28" s="5" t="s">
        <v>29</v>
      </c>
      <c r="F28" s="5">
        <v>37</v>
      </c>
      <c r="G28" s="5">
        <v>36.92</v>
      </c>
      <c r="H28" s="5">
        <v>0.66</v>
      </c>
      <c r="I28" s="5">
        <v>55.7736</v>
      </c>
      <c r="J28" s="5">
        <v>2.106</v>
      </c>
      <c r="K28" s="15">
        <v>20.14609143</v>
      </c>
      <c r="L28" s="16">
        <v>0.3476</v>
      </c>
      <c r="M28" s="15">
        <v>3.4328</v>
      </c>
      <c r="N28" s="15">
        <v>0.5</v>
      </c>
      <c r="O28" s="15">
        <v>16.49833972</v>
      </c>
      <c r="P28" s="15">
        <v>23.69716139</v>
      </c>
      <c r="Q28" s="15">
        <v>15.54</v>
      </c>
      <c r="R28" s="15">
        <v>62.1799</v>
      </c>
      <c r="S28" s="17">
        <v>2.6465199</v>
      </c>
      <c r="T28" s="17">
        <v>232.125</v>
      </c>
      <c r="U28" s="15">
        <v>8.633333333</v>
      </c>
      <c r="V28" s="15">
        <v>0.056590163</v>
      </c>
      <c r="W28" s="15">
        <v>1.198359933</v>
      </c>
    </row>
    <row r="29" spans="1:23">
      <c r="A29" s="5">
        <v>28</v>
      </c>
      <c r="B29" s="5" t="s">
        <v>34</v>
      </c>
      <c r="C29" s="5" t="s">
        <v>34</v>
      </c>
      <c r="D29" s="5">
        <v>172</v>
      </c>
      <c r="E29" s="5" t="s">
        <v>35</v>
      </c>
      <c r="F29" s="5">
        <v>11</v>
      </c>
      <c r="G29" s="5">
        <v>45.72</v>
      </c>
      <c r="H29" s="5">
        <v>2.53</v>
      </c>
      <c r="I29" s="5">
        <v>18.0604</v>
      </c>
      <c r="J29" s="5">
        <v>2.481</v>
      </c>
      <c r="K29" s="15">
        <v>15.31889143</v>
      </c>
      <c r="L29" s="16">
        <v>0.3507</v>
      </c>
      <c r="M29" s="15">
        <v>8.6856</v>
      </c>
      <c r="N29" s="15">
        <v>0.8</v>
      </c>
      <c r="O29" s="15">
        <v>9.567560664</v>
      </c>
      <c r="P29" s="15">
        <v>24.5947283</v>
      </c>
      <c r="Q29" s="15">
        <v>13.35</v>
      </c>
      <c r="R29" s="15">
        <v>57.5385</v>
      </c>
      <c r="S29" s="17">
        <v>7.8948598</v>
      </c>
      <c r="T29" s="17">
        <v>285.2550049</v>
      </c>
      <c r="U29" s="15">
        <v>8.62</v>
      </c>
      <c r="V29" s="15">
        <v>0.093752242</v>
      </c>
      <c r="W29" s="15">
        <v>1.029258469</v>
      </c>
    </row>
    <row r="30" spans="1:23">
      <c r="A30" s="5">
        <v>29</v>
      </c>
      <c r="B30" s="5" t="s">
        <v>34</v>
      </c>
      <c r="C30" s="5" t="s">
        <v>34</v>
      </c>
      <c r="D30" s="5">
        <v>172</v>
      </c>
      <c r="E30" s="5" t="s">
        <v>32</v>
      </c>
      <c r="F30" s="5">
        <v>15</v>
      </c>
      <c r="G30" s="5">
        <v>47.03</v>
      </c>
      <c r="H30" s="5">
        <v>4.9</v>
      </c>
      <c r="I30" s="5">
        <v>9.6049</v>
      </c>
      <c r="J30" s="5">
        <v>6.263</v>
      </c>
      <c r="K30" s="15">
        <v>17.73249143</v>
      </c>
      <c r="L30" s="16">
        <v>0.34915</v>
      </c>
      <c r="M30" s="15">
        <v>6.0592</v>
      </c>
      <c r="N30" s="15">
        <v>0.65</v>
      </c>
      <c r="O30" s="15">
        <v>13.032950192</v>
      </c>
      <c r="P30" s="15">
        <v>24.145944845</v>
      </c>
      <c r="Q30" s="15">
        <v>14.445</v>
      </c>
      <c r="R30" s="15">
        <v>59.8592</v>
      </c>
      <c r="S30" s="17">
        <v>5.27068985</v>
      </c>
      <c r="T30" s="17">
        <v>258.69000245</v>
      </c>
      <c r="U30" s="15">
        <v>8.6266666665</v>
      </c>
      <c r="V30" s="15">
        <v>0.0751712025</v>
      </c>
      <c r="W30" s="15">
        <v>1.113809201</v>
      </c>
    </row>
    <row r="31" spans="1:23">
      <c r="A31" s="5">
        <v>30</v>
      </c>
      <c r="B31" s="5" t="s">
        <v>34</v>
      </c>
      <c r="C31" s="5" t="s">
        <v>36</v>
      </c>
      <c r="D31" s="5">
        <v>152</v>
      </c>
      <c r="E31" s="5" t="s">
        <v>29</v>
      </c>
      <c r="F31" s="5">
        <v>31</v>
      </c>
      <c r="G31" s="5">
        <v>39.53</v>
      </c>
      <c r="H31" s="5">
        <v>1.14</v>
      </c>
      <c r="I31" s="5">
        <v>34.7433</v>
      </c>
      <c r="J31" s="5">
        <v>1.6</v>
      </c>
      <c r="K31" s="15">
        <v>17.73249143</v>
      </c>
      <c r="L31" s="16">
        <v>0.34915</v>
      </c>
      <c r="M31" s="15">
        <v>6.0592</v>
      </c>
      <c r="N31" s="15">
        <v>0.65</v>
      </c>
      <c r="O31" s="15">
        <v>13.032950192</v>
      </c>
      <c r="P31" s="15">
        <v>24.145944845</v>
      </c>
      <c r="Q31" s="15">
        <v>14.445</v>
      </c>
      <c r="R31" s="15">
        <v>59.8592</v>
      </c>
      <c r="S31" s="17">
        <v>5.27068985</v>
      </c>
      <c r="T31" s="17">
        <v>258.69000245</v>
      </c>
      <c r="U31" s="15">
        <v>8.6266666665</v>
      </c>
      <c r="V31" s="15">
        <v>0.0751712025</v>
      </c>
      <c r="W31" s="15">
        <v>1.113809201</v>
      </c>
    </row>
    <row r="32" spans="1:23">
      <c r="A32" s="5">
        <v>31</v>
      </c>
      <c r="B32" s="5" t="s">
        <v>34</v>
      </c>
      <c r="C32" s="5" t="s">
        <v>34</v>
      </c>
      <c r="D32" s="5">
        <v>172</v>
      </c>
      <c r="E32" s="5" t="s">
        <v>33</v>
      </c>
      <c r="F32" s="5">
        <v>6</v>
      </c>
      <c r="G32" s="5">
        <v>41.49</v>
      </c>
      <c r="H32" s="5">
        <v>2.36</v>
      </c>
      <c r="I32" s="5">
        <v>17.5813</v>
      </c>
      <c r="J32" s="5">
        <v>5.475</v>
      </c>
      <c r="K32" s="15">
        <v>17.73249143</v>
      </c>
      <c r="L32" s="16">
        <v>0.34915</v>
      </c>
      <c r="M32" s="15">
        <v>6.0592</v>
      </c>
      <c r="N32" s="15">
        <v>0.65</v>
      </c>
      <c r="O32" s="15">
        <v>13.032950192</v>
      </c>
      <c r="P32" s="15">
        <v>24.145944845</v>
      </c>
      <c r="Q32" s="15">
        <v>14.445</v>
      </c>
      <c r="R32" s="15">
        <v>59.8592</v>
      </c>
      <c r="S32" s="17">
        <v>5.27068985</v>
      </c>
      <c r="T32" s="17">
        <v>258.69000245</v>
      </c>
      <c r="U32" s="15">
        <v>8.6266666665</v>
      </c>
      <c r="V32" s="15">
        <v>0.0751712025</v>
      </c>
      <c r="W32" s="15">
        <v>1.113809201</v>
      </c>
    </row>
    <row r="33" spans="1:23">
      <c r="A33" s="5">
        <v>32</v>
      </c>
      <c r="B33" s="5" t="s">
        <v>37</v>
      </c>
      <c r="C33" s="5" t="s">
        <v>37</v>
      </c>
      <c r="D33" s="5">
        <v>172</v>
      </c>
      <c r="E33" s="5" t="s">
        <v>24</v>
      </c>
      <c r="F33" s="5">
        <v>43</v>
      </c>
      <c r="G33" s="5">
        <v>38.16</v>
      </c>
      <c r="H33" s="5">
        <v>2.77</v>
      </c>
      <c r="I33" s="5">
        <v>13.7939</v>
      </c>
      <c r="J33" s="5">
        <v>8.646</v>
      </c>
      <c r="K33" s="15">
        <v>22.90449143</v>
      </c>
      <c r="L33" s="16">
        <v>0.7678</v>
      </c>
      <c r="M33" s="15">
        <v>17.612</v>
      </c>
      <c r="N33" s="15">
        <v>0.7</v>
      </c>
      <c r="O33" s="15">
        <v>7.608939974</v>
      </c>
      <c r="P33" s="15">
        <v>16.89635036</v>
      </c>
      <c r="Q33" s="15">
        <v>11.78</v>
      </c>
      <c r="R33" s="15">
        <v>45.37263333</v>
      </c>
      <c r="S33" s="17">
        <v>17.9743996</v>
      </c>
      <c r="T33" s="17">
        <v>358.5679932</v>
      </c>
      <c r="U33" s="15">
        <v>7.703333333</v>
      </c>
      <c r="V33" s="15">
        <v>0.236264854</v>
      </c>
      <c r="W33" s="15">
        <v>1.01837292</v>
      </c>
    </row>
    <row r="34" spans="1:23">
      <c r="A34" s="5">
        <v>33</v>
      </c>
      <c r="B34" s="5" t="s">
        <v>37</v>
      </c>
      <c r="C34" s="5" t="s">
        <v>37</v>
      </c>
      <c r="D34" s="5">
        <v>162</v>
      </c>
      <c r="E34" s="5" t="s">
        <v>24</v>
      </c>
      <c r="F34" s="5">
        <v>39</v>
      </c>
      <c r="G34" s="5">
        <v>38</v>
      </c>
      <c r="H34" s="5">
        <v>2.8</v>
      </c>
      <c r="I34" s="5">
        <v>13.5933</v>
      </c>
      <c r="J34" s="5">
        <v>7.393</v>
      </c>
      <c r="K34" s="12">
        <v>19.9490628566667</v>
      </c>
      <c r="L34" s="13">
        <v>0.475633333333333</v>
      </c>
      <c r="M34" s="12">
        <v>6.77413333333333</v>
      </c>
      <c r="N34" s="12">
        <v>0.8</v>
      </c>
      <c r="O34" s="12">
        <v>8.25942954433333</v>
      </c>
      <c r="P34" s="12">
        <v>29.2295755633333</v>
      </c>
      <c r="Q34" s="12">
        <v>11.0633333333333</v>
      </c>
      <c r="R34" s="12">
        <v>42.8187333333333</v>
      </c>
      <c r="S34" s="14">
        <v>9.85692666666667</v>
      </c>
      <c r="T34" s="14">
        <v>204.1166687</v>
      </c>
      <c r="U34" s="12">
        <v>7.60777777766667</v>
      </c>
      <c r="V34" s="12">
        <v>0.179305087666667</v>
      </c>
      <c r="W34" s="12">
        <v>1.15226063866667</v>
      </c>
    </row>
    <row r="35" spans="1:23">
      <c r="A35" s="5">
        <v>34</v>
      </c>
      <c r="B35" s="5" t="s">
        <v>37</v>
      </c>
      <c r="C35" s="5" t="s">
        <v>37</v>
      </c>
      <c r="D35" s="5">
        <v>162</v>
      </c>
      <c r="E35" s="5" t="s">
        <v>29</v>
      </c>
      <c r="F35" s="5">
        <v>29</v>
      </c>
      <c r="G35" s="5">
        <v>37.54</v>
      </c>
      <c r="H35" s="5">
        <v>1.03</v>
      </c>
      <c r="I35" s="5">
        <v>36.6141</v>
      </c>
      <c r="J35" s="5">
        <v>2.3</v>
      </c>
      <c r="K35" s="12">
        <v>19.9490628566667</v>
      </c>
      <c r="L35" s="13">
        <v>0.475633333333333</v>
      </c>
      <c r="M35" s="12">
        <v>6.77413333333333</v>
      </c>
      <c r="N35" s="12">
        <v>0.8</v>
      </c>
      <c r="O35" s="12">
        <v>8.25942954433333</v>
      </c>
      <c r="P35" s="12">
        <v>29.2295755633333</v>
      </c>
      <c r="Q35" s="12">
        <v>11.0633333333333</v>
      </c>
      <c r="R35" s="12">
        <v>42.8187333333333</v>
      </c>
      <c r="S35" s="14">
        <v>9.85692666666667</v>
      </c>
      <c r="T35" s="14">
        <v>204.1166687</v>
      </c>
      <c r="U35" s="12">
        <v>7.60777777766667</v>
      </c>
      <c r="V35" s="12">
        <v>0.179305087666667</v>
      </c>
      <c r="W35" s="12">
        <v>1.15226063866667</v>
      </c>
    </row>
    <row r="36" spans="1:23">
      <c r="A36" s="5">
        <v>35</v>
      </c>
      <c r="B36" s="5" t="s">
        <v>37</v>
      </c>
      <c r="C36" s="5" t="s">
        <v>38</v>
      </c>
      <c r="D36" s="5">
        <v>165</v>
      </c>
      <c r="E36" s="5" t="s">
        <v>29</v>
      </c>
      <c r="F36" s="5">
        <v>1</v>
      </c>
      <c r="G36" s="5">
        <v>40.53</v>
      </c>
      <c r="H36" s="5">
        <v>0.92</v>
      </c>
      <c r="I36" s="5">
        <v>43.8569</v>
      </c>
      <c r="J36" s="5">
        <v>0.2629</v>
      </c>
      <c r="K36" s="15">
        <v>16.30403429</v>
      </c>
      <c r="L36" s="16">
        <v>0.2122</v>
      </c>
      <c r="M36" s="15">
        <v>2.2568</v>
      </c>
      <c r="N36" s="15">
        <v>1.3</v>
      </c>
      <c r="O36" s="15">
        <v>10.92158365</v>
      </c>
      <c r="P36" s="15">
        <v>23.67396594</v>
      </c>
      <c r="Q36" s="15">
        <v>8.254</v>
      </c>
      <c r="R36" s="15">
        <v>55.06493182</v>
      </c>
      <c r="S36" s="17">
        <v>27.2257004</v>
      </c>
      <c r="T36" s="17">
        <v>300.8089905</v>
      </c>
      <c r="U36" s="15">
        <v>7.006666667</v>
      </c>
      <c r="V36" s="15">
        <v>0.05336404</v>
      </c>
      <c r="W36" s="15">
        <v>1.284719337</v>
      </c>
    </row>
    <row r="37" spans="1:23">
      <c r="A37" s="5">
        <v>36</v>
      </c>
      <c r="B37" s="5" t="s">
        <v>37</v>
      </c>
      <c r="C37" s="5" t="s">
        <v>39</v>
      </c>
      <c r="D37" s="5">
        <v>152</v>
      </c>
      <c r="E37" s="5" t="s">
        <v>25</v>
      </c>
      <c r="F37" s="5">
        <v>1</v>
      </c>
      <c r="G37" s="5">
        <v>42.01</v>
      </c>
      <c r="H37" s="5">
        <v>3.37</v>
      </c>
      <c r="I37" s="5">
        <v>12.4699</v>
      </c>
      <c r="J37" s="5">
        <v>5.444</v>
      </c>
      <c r="K37" s="15">
        <v>22.90449143</v>
      </c>
      <c r="L37" s="16">
        <v>0.7678</v>
      </c>
      <c r="M37" s="15">
        <v>17.612</v>
      </c>
      <c r="N37" s="15">
        <v>0.7</v>
      </c>
      <c r="O37" s="15">
        <v>7.608939974</v>
      </c>
      <c r="P37" s="15">
        <v>16.89635036</v>
      </c>
      <c r="Q37" s="15">
        <v>11.78</v>
      </c>
      <c r="R37" s="15">
        <v>45.37263333</v>
      </c>
      <c r="S37" s="17">
        <v>17.9743996</v>
      </c>
      <c r="T37" s="17">
        <v>358.5679932</v>
      </c>
      <c r="U37" s="15">
        <v>7.703333333</v>
      </c>
      <c r="V37" s="15">
        <v>0.236264854</v>
      </c>
      <c r="W37" s="15">
        <v>1.01837292</v>
      </c>
    </row>
    <row r="38" spans="1:23">
      <c r="A38" s="5">
        <v>37</v>
      </c>
      <c r="B38" s="5" t="s">
        <v>37</v>
      </c>
      <c r="C38" s="5" t="s">
        <v>38</v>
      </c>
      <c r="D38" s="5">
        <v>152</v>
      </c>
      <c r="E38" s="5" t="s">
        <v>35</v>
      </c>
      <c r="F38" s="5">
        <v>4</v>
      </c>
      <c r="G38" s="5">
        <v>43.17</v>
      </c>
      <c r="H38" s="5">
        <v>2.78</v>
      </c>
      <c r="I38" s="5">
        <v>15.5339</v>
      </c>
      <c r="J38" s="5">
        <v>5.057</v>
      </c>
      <c r="K38" s="15">
        <v>22.90449143</v>
      </c>
      <c r="L38" s="16">
        <v>0.7678</v>
      </c>
      <c r="M38" s="15">
        <v>17.612</v>
      </c>
      <c r="N38" s="15">
        <v>0.7</v>
      </c>
      <c r="O38" s="15">
        <v>7.608939974</v>
      </c>
      <c r="P38" s="15">
        <v>16.89635036</v>
      </c>
      <c r="Q38" s="15">
        <v>11.78</v>
      </c>
      <c r="R38" s="15">
        <v>45.37263333</v>
      </c>
      <c r="S38" s="17">
        <v>17.9743996</v>
      </c>
      <c r="T38" s="17">
        <v>358.5679932</v>
      </c>
      <c r="U38" s="15">
        <v>7.703333333</v>
      </c>
      <c r="V38" s="15">
        <v>0.236264854</v>
      </c>
      <c r="W38" s="15">
        <v>1.01837292</v>
      </c>
    </row>
    <row r="39" spans="1:23">
      <c r="A39" s="5">
        <v>38</v>
      </c>
      <c r="B39" s="5" t="s">
        <v>37</v>
      </c>
      <c r="C39" s="5" t="s">
        <v>38</v>
      </c>
      <c r="D39" s="5">
        <v>160</v>
      </c>
      <c r="E39" s="5" t="s">
        <v>24</v>
      </c>
      <c r="F39" s="5">
        <v>42</v>
      </c>
      <c r="G39" s="5">
        <v>37.73</v>
      </c>
      <c r="H39" s="5">
        <v>3.02</v>
      </c>
      <c r="I39" s="5">
        <v>12.5093</v>
      </c>
      <c r="J39" s="5">
        <v>6.897</v>
      </c>
      <c r="K39" s="12">
        <v>20.318491425</v>
      </c>
      <c r="L39" s="13">
        <v>0.54735</v>
      </c>
      <c r="M39" s="12">
        <v>6.3784</v>
      </c>
      <c r="N39" s="12">
        <v>1.05</v>
      </c>
      <c r="O39" s="12">
        <v>7.6376756065</v>
      </c>
      <c r="P39" s="12">
        <v>27.329764805</v>
      </c>
      <c r="Q39" s="12">
        <v>10.87</v>
      </c>
      <c r="R39" s="12">
        <v>42.65015</v>
      </c>
      <c r="S39" s="14">
        <v>14.27008465</v>
      </c>
      <c r="T39" s="14">
        <v>134.7594986</v>
      </c>
      <c r="U39" s="12">
        <v>7.8366666665</v>
      </c>
      <c r="V39" s="12">
        <v>0.125914389</v>
      </c>
      <c r="W39" s="12">
        <v>1.2496775935</v>
      </c>
    </row>
    <row r="40" spans="1:23">
      <c r="A40" s="5">
        <v>39</v>
      </c>
      <c r="B40" s="5" t="s">
        <v>37</v>
      </c>
      <c r="C40" s="5" t="s">
        <v>38</v>
      </c>
      <c r="D40" s="5">
        <v>155</v>
      </c>
      <c r="E40" s="5" t="s">
        <v>24</v>
      </c>
      <c r="F40" s="5">
        <v>41</v>
      </c>
      <c r="G40" s="5">
        <v>38.42</v>
      </c>
      <c r="H40" s="5">
        <v>3.08</v>
      </c>
      <c r="I40" s="5">
        <v>12.458</v>
      </c>
      <c r="J40" s="5">
        <v>7.207</v>
      </c>
      <c r="K40" s="15">
        <v>22.11637714</v>
      </c>
      <c r="L40" s="16">
        <v>0.7017</v>
      </c>
      <c r="M40" s="15">
        <v>15.8816</v>
      </c>
      <c r="N40" s="15">
        <v>0.5</v>
      </c>
      <c r="O40" s="15">
        <v>6.819412516</v>
      </c>
      <c r="P40" s="15">
        <v>34.77680454</v>
      </c>
      <c r="Q40" s="15">
        <v>11.83</v>
      </c>
      <c r="R40" s="15">
        <v>46.3736</v>
      </c>
      <c r="S40" s="17">
        <v>15.7938995</v>
      </c>
      <c r="T40" s="17">
        <v>332.7000122</v>
      </c>
      <c r="U40" s="15">
        <v>7.84</v>
      </c>
      <c r="V40" s="15">
        <v>0.310525575</v>
      </c>
      <c r="W40" s="15">
        <v>1.022649336</v>
      </c>
    </row>
    <row r="41" spans="1:23">
      <c r="A41" s="5">
        <v>40</v>
      </c>
      <c r="B41" s="5" t="s">
        <v>37</v>
      </c>
      <c r="C41" s="5" t="s">
        <v>38</v>
      </c>
      <c r="D41" s="5">
        <v>155</v>
      </c>
      <c r="E41" s="5" t="s">
        <v>28</v>
      </c>
      <c r="F41" s="5">
        <v>10</v>
      </c>
      <c r="G41" s="5">
        <v>39.56</v>
      </c>
      <c r="H41" s="5">
        <v>1.2</v>
      </c>
      <c r="I41" s="5">
        <v>33.0314</v>
      </c>
      <c r="J41" s="5">
        <v>10.33</v>
      </c>
      <c r="K41" s="15">
        <v>22.90449143</v>
      </c>
      <c r="L41" s="16">
        <v>0.7678</v>
      </c>
      <c r="M41" s="15">
        <v>17.612</v>
      </c>
      <c r="N41" s="15">
        <v>0.7</v>
      </c>
      <c r="O41" s="15">
        <v>7.608939974</v>
      </c>
      <c r="P41" s="15">
        <v>16.89635036</v>
      </c>
      <c r="Q41" s="15">
        <v>11.78</v>
      </c>
      <c r="R41" s="15">
        <v>45.37263333</v>
      </c>
      <c r="S41" s="17">
        <v>17.9743996</v>
      </c>
      <c r="T41" s="17">
        <v>358.5679932</v>
      </c>
      <c r="U41" s="15">
        <v>7.703333333</v>
      </c>
      <c r="V41" s="15">
        <v>0.236264854</v>
      </c>
      <c r="W41" s="15">
        <v>1.01837292</v>
      </c>
    </row>
    <row r="42" spans="1:23">
      <c r="A42" s="5">
        <v>41</v>
      </c>
      <c r="B42" s="5" t="s">
        <v>37</v>
      </c>
      <c r="C42" s="5" t="s">
        <v>39</v>
      </c>
      <c r="D42" s="5">
        <v>160</v>
      </c>
      <c r="E42" s="5" t="s">
        <v>27</v>
      </c>
      <c r="F42" s="5">
        <v>11</v>
      </c>
      <c r="G42" s="5">
        <v>39.75</v>
      </c>
      <c r="H42" s="5">
        <v>1.19</v>
      </c>
      <c r="I42" s="5">
        <v>33.3069</v>
      </c>
      <c r="J42" s="5">
        <v>2.52</v>
      </c>
      <c r="K42" s="12">
        <v>20.318491425</v>
      </c>
      <c r="L42" s="13">
        <v>0.54735</v>
      </c>
      <c r="M42" s="12">
        <v>6.3784</v>
      </c>
      <c r="N42" s="12">
        <v>1.05</v>
      </c>
      <c r="O42" s="12">
        <v>7.6376756065</v>
      </c>
      <c r="P42" s="12">
        <v>27.329764805</v>
      </c>
      <c r="Q42" s="12">
        <v>10.87</v>
      </c>
      <c r="R42" s="12">
        <v>42.65015</v>
      </c>
      <c r="S42" s="14">
        <v>14.27008465</v>
      </c>
      <c r="T42" s="14">
        <v>134.7594986</v>
      </c>
      <c r="U42" s="12">
        <v>7.8366666665</v>
      </c>
      <c r="V42" s="12">
        <v>0.125914389</v>
      </c>
      <c r="W42" s="12">
        <v>1.2496775935</v>
      </c>
    </row>
    <row r="43" spans="1:23">
      <c r="A43" s="5">
        <v>42</v>
      </c>
      <c r="B43" s="5" t="s">
        <v>37</v>
      </c>
      <c r="C43" s="5" t="s">
        <v>39</v>
      </c>
      <c r="D43" s="5">
        <v>160</v>
      </c>
      <c r="E43" s="5" t="s">
        <v>29</v>
      </c>
      <c r="F43" s="5">
        <v>28</v>
      </c>
      <c r="G43" s="5">
        <v>36.56</v>
      </c>
      <c r="H43" s="5">
        <v>0.92</v>
      </c>
      <c r="I43" s="5">
        <v>39.8217</v>
      </c>
      <c r="J43" s="5">
        <v>1.734</v>
      </c>
      <c r="K43" s="12">
        <v>20.318491425</v>
      </c>
      <c r="L43" s="13">
        <v>0.54735</v>
      </c>
      <c r="M43" s="12">
        <v>6.3784</v>
      </c>
      <c r="N43" s="12">
        <v>1.05</v>
      </c>
      <c r="O43" s="12">
        <v>7.6376756065</v>
      </c>
      <c r="P43" s="12">
        <v>27.329764805</v>
      </c>
      <c r="Q43" s="12">
        <v>10.87</v>
      </c>
      <c r="R43" s="12">
        <v>42.65015</v>
      </c>
      <c r="S43" s="14">
        <v>14.27008465</v>
      </c>
      <c r="T43" s="14">
        <v>134.7594986</v>
      </c>
      <c r="U43" s="12">
        <v>7.8366666665</v>
      </c>
      <c r="V43" s="12">
        <v>0.125914389</v>
      </c>
      <c r="W43" s="12">
        <v>1.2496775935</v>
      </c>
    </row>
    <row r="44" spans="1:23">
      <c r="A44" s="5">
        <v>43</v>
      </c>
      <c r="B44" s="5" t="s">
        <v>40</v>
      </c>
      <c r="C44" s="5" t="s">
        <v>40</v>
      </c>
      <c r="D44" s="5">
        <v>168</v>
      </c>
      <c r="E44" s="5" t="s">
        <v>29</v>
      </c>
      <c r="F44" s="5">
        <v>68</v>
      </c>
      <c r="G44" s="5">
        <v>39.56</v>
      </c>
      <c r="H44" s="5">
        <v>0.94</v>
      </c>
      <c r="I44" s="5">
        <v>42.0299</v>
      </c>
      <c r="J44" s="5">
        <v>1.924</v>
      </c>
      <c r="K44" s="15">
        <v>13.20083429</v>
      </c>
      <c r="L44" s="16">
        <v>0.4384</v>
      </c>
      <c r="M44" s="15">
        <v>8.652</v>
      </c>
      <c r="N44" s="15">
        <v>0.8</v>
      </c>
      <c r="O44" s="15">
        <v>12.24316731</v>
      </c>
      <c r="P44" s="15">
        <v>11.55823195</v>
      </c>
      <c r="Q44" s="15">
        <v>14.48</v>
      </c>
      <c r="R44" s="15">
        <v>51.9108</v>
      </c>
      <c r="S44" s="17">
        <v>15.4376001</v>
      </c>
      <c r="T44" s="17">
        <v>356.6340027</v>
      </c>
      <c r="U44" s="15">
        <v>7.17</v>
      </c>
      <c r="V44" s="15">
        <v>0.142830362</v>
      </c>
      <c r="W44" s="15">
        <v>1.353853155</v>
      </c>
    </row>
    <row r="45" spans="1:23">
      <c r="A45" s="5">
        <v>44</v>
      </c>
      <c r="B45" s="5" t="s">
        <v>40</v>
      </c>
      <c r="C45" s="5" t="s">
        <v>40</v>
      </c>
      <c r="D45" s="5">
        <v>153</v>
      </c>
      <c r="E45" s="5" t="s">
        <v>28</v>
      </c>
      <c r="F45" s="5">
        <v>19</v>
      </c>
      <c r="G45" s="5">
        <v>37.73</v>
      </c>
      <c r="H45" s="5">
        <v>3.07</v>
      </c>
      <c r="I45" s="5">
        <v>12.3084</v>
      </c>
      <c r="J45" s="5">
        <v>9.355</v>
      </c>
      <c r="K45" s="15">
        <v>11.23054857</v>
      </c>
      <c r="L45" s="16">
        <v>0.6282</v>
      </c>
      <c r="M45" s="15">
        <v>15.4392</v>
      </c>
      <c r="N45" s="15">
        <v>1.2</v>
      </c>
      <c r="O45" s="15">
        <v>9.522860792</v>
      </c>
      <c r="P45" s="15">
        <v>18.52538524</v>
      </c>
      <c r="Q45" s="15">
        <v>18.48</v>
      </c>
      <c r="R45" s="15">
        <v>59.4691</v>
      </c>
      <c r="S45" s="17">
        <v>10.7088003</v>
      </c>
      <c r="T45" s="17">
        <v>239.0359955</v>
      </c>
      <c r="U45" s="15">
        <v>7.616666667</v>
      </c>
      <c r="V45" s="15">
        <v>0.374136002</v>
      </c>
      <c r="W45" s="15">
        <v>0.96139815</v>
      </c>
    </row>
    <row r="46" spans="1:23">
      <c r="A46" s="5">
        <v>45</v>
      </c>
      <c r="B46" s="5" t="s">
        <v>40</v>
      </c>
      <c r="C46" s="5" t="s">
        <v>40</v>
      </c>
      <c r="D46" s="5">
        <v>153</v>
      </c>
      <c r="E46" s="5" t="s">
        <v>29</v>
      </c>
      <c r="F46" s="5">
        <v>63</v>
      </c>
      <c r="G46" s="5">
        <v>33.54</v>
      </c>
      <c r="H46" s="5">
        <v>1.42</v>
      </c>
      <c r="I46" s="5">
        <v>23.6974</v>
      </c>
      <c r="J46" s="5">
        <v>2.551</v>
      </c>
      <c r="K46" s="12">
        <v>19.0131771433333</v>
      </c>
      <c r="L46" s="13">
        <v>0.551633333333333</v>
      </c>
      <c r="M46" s="12">
        <v>13.0816</v>
      </c>
      <c r="N46" s="12">
        <v>1.13333333333333</v>
      </c>
      <c r="O46" s="12">
        <v>7.44418901666667</v>
      </c>
      <c r="P46" s="12">
        <v>18.1996485566667</v>
      </c>
      <c r="Q46" s="12">
        <v>16.28</v>
      </c>
      <c r="R46" s="12">
        <v>58.25348889</v>
      </c>
      <c r="S46" s="14">
        <v>8.980815689</v>
      </c>
      <c r="T46" s="14">
        <v>168.708886033333</v>
      </c>
      <c r="U46" s="12">
        <v>7.63555555566667</v>
      </c>
      <c r="V46" s="12">
        <v>0.385699258333333</v>
      </c>
      <c r="W46" s="12">
        <v>1.01176781533333</v>
      </c>
    </row>
    <row r="47" spans="1:23">
      <c r="A47" s="5">
        <v>46</v>
      </c>
      <c r="B47" s="5" t="s">
        <v>40</v>
      </c>
      <c r="C47" s="5" t="s">
        <v>40</v>
      </c>
      <c r="D47" s="5">
        <v>168</v>
      </c>
      <c r="E47" s="5" t="s">
        <v>27</v>
      </c>
      <c r="F47" s="5">
        <v>2</v>
      </c>
      <c r="G47" s="5">
        <v>37.6</v>
      </c>
      <c r="H47" s="5">
        <v>0.48</v>
      </c>
      <c r="I47" s="5">
        <v>77.7825</v>
      </c>
      <c r="J47" s="5">
        <v>6.941</v>
      </c>
      <c r="K47" s="15">
        <v>13.20083429</v>
      </c>
      <c r="L47" s="16">
        <v>0.4384</v>
      </c>
      <c r="M47" s="15">
        <v>8.652</v>
      </c>
      <c r="N47" s="15">
        <v>0.8</v>
      </c>
      <c r="O47" s="15">
        <v>12.24316731</v>
      </c>
      <c r="P47" s="15">
        <v>11.55823195</v>
      </c>
      <c r="Q47" s="15">
        <v>14.48</v>
      </c>
      <c r="R47" s="15">
        <v>51.9108</v>
      </c>
      <c r="S47" s="17">
        <v>15.4376001</v>
      </c>
      <c r="T47" s="17">
        <v>356.6340027</v>
      </c>
      <c r="U47" s="15">
        <v>7.17</v>
      </c>
      <c r="V47" s="15">
        <v>0.142830362</v>
      </c>
      <c r="W47" s="15">
        <v>1.353853155</v>
      </c>
    </row>
    <row r="48" spans="1:23">
      <c r="A48" s="5">
        <v>47</v>
      </c>
      <c r="B48" s="5" t="s">
        <v>40</v>
      </c>
      <c r="C48" s="5" t="s">
        <v>40</v>
      </c>
      <c r="D48" s="5">
        <v>168</v>
      </c>
      <c r="E48" s="5" t="s">
        <v>24</v>
      </c>
      <c r="F48" s="5">
        <v>34</v>
      </c>
      <c r="G48" s="5">
        <v>36.4</v>
      </c>
      <c r="H48" s="5">
        <v>3.21</v>
      </c>
      <c r="I48" s="5">
        <v>11.3481</v>
      </c>
      <c r="J48" s="5">
        <v>11.72</v>
      </c>
      <c r="K48" s="15">
        <v>13.20083429</v>
      </c>
      <c r="L48" s="16">
        <v>0.4384</v>
      </c>
      <c r="M48" s="15">
        <v>8.652</v>
      </c>
      <c r="N48" s="15">
        <v>0.8</v>
      </c>
      <c r="O48" s="15">
        <v>12.24316731</v>
      </c>
      <c r="P48" s="15">
        <v>11.55823195</v>
      </c>
      <c r="Q48" s="15">
        <v>14.48</v>
      </c>
      <c r="R48" s="15">
        <v>51.9108</v>
      </c>
      <c r="S48" s="17">
        <v>15.4376001</v>
      </c>
      <c r="T48" s="17">
        <v>356.6340027</v>
      </c>
      <c r="U48" s="15">
        <v>7.17</v>
      </c>
      <c r="V48" s="15">
        <v>0.142830362</v>
      </c>
      <c r="W48" s="15">
        <v>1.353853155</v>
      </c>
    </row>
    <row r="49" spans="1:23">
      <c r="A49" s="5">
        <v>48</v>
      </c>
      <c r="B49" s="5" t="s">
        <v>40</v>
      </c>
      <c r="C49" s="5" t="s">
        <v>40</v>
      </c>
      <c r="D49" s="5">
        <v>168</v>
      </c>
      <c r="E49" s="5" t="s">
        <v>32</v>
      </c>
      <c r="F49" s="5">
        <v>13</v>
      </c>
      <c r="G49" s="5">
        <v>43.42</v>
      </c>
      <c r="H49" s="5">
        <v>3.87</v>
      </c>
      <c r="I49" s="5">
        <v>11.2322</v>
      </c>
      <c r="J49" s="5">
        <v>10.78</v>
      </c>
      <c r="K49" s="15">
        <v>13.20083429</v>
      </c>
      <c r="L49" s="16">
        <v>0.4384</v>
      </c>
      <c r="M49" s="15">
        <v>8.652</v>
      </c>
      <c r="N49" s="15">
        <v>0.8</v>
      </c>
      <c r="O49" s="15">
        <v>12.24316731</v>
      </c>
      <c r="P49" s="15">
        <v>11.55823195</v>
      </c>
      <c r="Q49" s="15">
        <v>14.48</v>
      </c>
      <c r="R49" s="15">
        <v>51.9108</v>
      </c>
      <c r="S49" s="17">
        <v>15.4376001</v>
      </c>
      <c r="T49" s="17">
        <v>356.6340027</v>
      </c>
      <c r="U49" s="15">
        <v>7.17</v>
      </c>
      <c r="V49" s="15">
        <v>0.142830362</v>
      </c>
      <c r="W49" s="15">
        <v>1.353853155</v>
      </c>
    </row>
    <row r="50" spans="1:23">
      <c r="A50" s="5">
        <v>49</v>
      </c>
      <c r="B50" s="5" t="s">
        <v>40</v>
      </c>
      <c r="C50" s="5" t="s">
        <v>40</v>
      </c>
      <c r="D50" s="5">
        <v>153</v>
      </c>
      <c r="E50" s="5" t="s">
        <v>35</v>
      </c>
      <c r="F50" s="5">
        <v>9</v>
      </c>
      <c r="G50" s="5">
        <v>38.53</v>
      </c>
      <c r="H50" s="5">
        <v>3.01</v>
      </c>
      <c r="I50" s="5">
        <v>12.8004</v>
      </c>
      <c r="J50" s="5">
        <v>5.537</v>
      </c>
      <c r="K50" s="12">
        <v>19.0131771433333</v>
      </c>
      <c r="L50" s="13">
        <v>0.551633333333333</v>
      </c>
      <c r="M50" s="12">
        <v>13.0816</v>
      </c>
      <c r="N50" s="12">
        <v>1.13333333333333</v>
      </c>
      <c r="O50" s="12">
        <v>7.44418901666667</v>
      </c>
      <c r="P50" s="12">
        <v>18.1996485566667</v>
      </c>
      <c r="Q50" s="12">
        <v>16.28</v>
      </c>
      <c r="R50" s="12">
        <v>58.25348889</v>
      </c>
      <c r="S50" s="14">
        <v>8.980815689</v>
      </c>
      <c r="T50" s="14">
        <v>168.708886033333</v>
      </c>
      <c r="U50" s="12">
        <v>7.63555555566667</v>
      </c>
      <c r="V50" s="12">
        <v>0.385699258333333</v>
      </c>
      <c r="W50" s="12">
        <v>1.01176781533333</v>
      </c>
    </row>
    <row r="51" spans="1:23">
      <c r="A51" s="5">
        <v>50</v>
      </c>
      <c r="B51" s="5" t="s">
        <v>40</v>
      </c>
      <c r="C51" s="5" t="s">
        <v>40</v>
      </c>
      <c r="D51" s="5">
        <v>168</v>
      </c>
      <c r="E51" s="5" t="s">
        <v>41</v>
      </c>
      <c r="F51" s="5">
        <v>1</v>
      </c>
      <c r="G51" s="5">
        <v>35.45</v>
      </c>
      <c r="H51" s="5">
        <v>2.29</v>
      </c>
      <c r="I51" s="5">
        <v>15.4535</v>
      </c>
      <c r="J51" s="5">
        <v>10.96</v>
      </c>
      <c r="K51" s="15">
        <v>13.20083429</v>
      </c>
      <c r="L51" s="16">
        <v>0.4384</v>
      </c>
      <c r="M51" s="15">
        <v>8.652</v>
      </c>
      <c r="N51" s="15">
        <v>0.8</v>
      </c>
      <c r="O51" s="15">
        <v>12.24316731</v>
      </c>
      <c r="P51" s="15">
        <v>11.55823195</v>
      </c>
      <c r="Q51" s="15">
        <v>14.48</v>
      </c>
      <c r="R51" s="15">
        <v>51.9108</v>
      </c>
      <c r="S51" s="17">
        <v>15.4376001</v>
      </c>
      <c r="T51" s="17">
        <v>356.6340027</v>
      </c>
      <c r="U51" s="15">
        <v>7.17</v>
      </c>
      <c r="V51" s="15">
        <v>0.142830362</v>
      </c>
      <c r="W51" s="15">
        <v>1.353853155</v>
      </c>
    </row>
    <row r="52" spans="1:23">
      <c r="A52" s="5">
        <v>51</v>
      </c>
      <c r="B52" s="5" t="s">
        <v>40</v>
      </c>
      <c r="C52" s="5" t="s">
        <v>40</v>
      </c>
      <c r="D52" s="5">
        <v>170</v>
      </c>
      <c r="E52" s="5" t="s">
        <v>24</v>
      </c>
      <c r="F52" s="5">
        <v>33</v>
      </c>
      <c r="G52" s="5">
        <v>36.63</v>
      </c>
      <c r="H52" s="5">
        <v>3.08</v>
      </c>
      <c r="I52" s="5">
        <v>11.9118</v>
      </c>
      <c r="J52" s="5">
        <v>12.93</v>
      </c>
      <c r="K52" s="15">
        <v>15.46666286</v>
      </c>
      <c r="L52" s="16">
        <v>0.2654</v>
      </c>
      <c r="M52" s="15">
        <v>3.8864</v>
      </c>
      <c r="N52" s="15">
        <v>0.9</v>
      </c>
      <c r="O52" s="15">
        <v>7.82962963</v>
      </c>
      <c r="P52" s="15">
        <v>10.77785888</v>
      </c>
      <c r="Q52" s="15">
        <v>15.26</v>
      </c>
      <c r="R52" s="15">
        <v>53.00306667</v>
      </c>
      <c r="S52" s="17">
        <v>15.4693003</v>
      </c>
      <c r="T52" s="17">
        <v>354.9580078</v>
      </c>
      <c r="U52" s="15">
        <v>6.946666667</v>
      </c>
      <c r="V52" s="15">
        <v>0.196167727</v>
      </c>
      <c r="W52" s="15">
        <v>1.422000934</v>
      </c>
    </row>
    <row r="53" spans="1:23">
      <c r="A53" s="5">
        <v>52</v>
      </c>
      <c r="B53" s="5" t="s">
        <v>40</v>
      </c>
      <c r="C53" s="5" t="s">
        <v>40</v>
      </c>
      <c r="D53" s="5">
        <v>170</v>
      </c>
      <c r="E53" s="5" t="s">
        <v>42</v>
      </c>
      <c r="F53" s="5">
        <v>6</v>
      </c>
      <c r="G53" s="5">
        <v>40.12</v>
      </c>
      <c r="H53" s="5">
        <v>1.34</v>
      </c>
      <c r="I53" s="5">
        <v>29.8668</v>
      </c>
      <c r="J53" s="5">
        <v>1.463</v>
      </c>
      <c r="K53" s="15">
        <v>15.46666286</v>
      </c>
      <c r="L53" s="16">
        <v>0.2654</v>
      </c>
      <c r="M53" s="15">
        <v>3.8864</v>
      </c>
      <c r="N53" s="15">
        <v>0.9</v>
      </c>
      <c r="O53" s="15">
        <v>7.82962963</v>
      </c>
      <c r="P53" s="15">
        <v>10.77785888</v>
      </c>
      <c r="Q53" s="15">
        <v>15.26</v>
      </c>
      <c r="R53" s="15">
        <v>53.00306667</v>
      </c>
      <c r="S53" s="17">
        <v>15.4693003</v>
      </c>
      <c r="T53" s="17">
        <v>354.9580078</v>
      </c>
      <c r="U53" s="15">
        <v>6.946666667</v>
      </c>
      <c r="V53" s="15">
        <v>0.196167727</v>
      </c>
      <c r="W53" s="15">
        <v>1.422000934</v>
      </c>
    </row>
    <row r="54" spans="1:23">
      <c r="A54" s="5">
        <v>53</v>
      </c>
      <c r="B54" s="5" t="s">
        <v>40</v>
      </c>
      <c r="C54" s="5" t="s">
        <v>40</v>
      </c>
      <c r="D54" s="5">
        <v>170</v>
      </c>
      <c r="E54" s="5" t="s">
        <v>43</v>
      </c>
      <c r="F54" s="5">
        <v>3</v>
      </c>
      <c r="G54" s="5">
        <v>41.03</v>
      </c>
      <c r="H54" s="5">
        <v>2.11</v>
      </c>
      <c r="I54" s="5">
        <v>19.4289</v>
      </c>
      <c r="J54" s="5">
        <v>7.708</v>
      </c>
      <c r="K54" s="15">
        <v>15.46666286</v>
      </c>
      <c r="L54" s="16">
        <v>0.2654</v>
      </c>
      <c r="M54" s="15">
        <v>3.8864</v>
      </c>
      <c r="N54" s="15">
        <v>0.9</v>
      </c>
      <c r="O54" s="15">
        <v>7.82962963</v>
      </c>
      <c r="P54" s="15">
        <v>10.77785888</v>
      </c>
      <c r="Q54" s="15">
        <v>15.26</v>
      </c>
      <c r="R54" s="15">
        <v>53.00306667</v>
      </c>
      <c r="S54" s="17">
        <v>15.4693003</v>
      </c>
      <c r="T54" s="17">
        <v>354.9580078</v>
      </c>
      <c r="U54" s="15">
        <v>6.946666667</v>
      </c>
      <c r="V54" s="15">
        <v>0.196167727</v>
      </c>
      <c r="W54" s="15">
        <v>1.422000934</v>
      </c>
    </row>
    <row r="55" spans="1:23">
      <c r="A55" s="5">
        <v>54</v>
      </c>
      <c r="B55" s="5" t="s">
        <v>40</v>
      </c>
      <c r="C55" s="5" t="s">
        <v>40</v>
      </c>
      <c r="D55" s="5">
        <v>155</v>
      </c>
      <c r="E55" s="5" t="s">
        <v>29</v>
      </c>
      <c r="F55" s="5">
        <v>64</v>
      </c>
      <c r="G55" s="5">
        <v>36.11</v>
      </c>
      <c r="H55" s="5">
        <v>1.26</v>
      </c>
      <c r="I55" s="5">
        <v>28.763</v>
      </c>
      <c r="J55" s="5">
        <v>1.743</v>
      </c>
      <c r="K55" s="15">
        <v>29.65272</v>
      </c>
      <c r="L55" s="16">
        <v>0.4621</v>
      </c>
      <c r="M55" s="15">
        <v>14.0504</v>
      </c>
      <c r="N55" s="15">
        <v>1.4</v>
      </c>
      <c r="O55" s="15">
        <v>6.024265645</v>
      </c>
      <c r="P55" s="15">
        <v>19.96447689</v>
      </c>
      <c r="Q55" s="15">
        <v>14.4</v>
      </c>
      <c r="R55" s="15">
        <v>55.92</v>
      </c>
      <c r="S55" s="17">
        <v>7.535776467</v>
      </c>
      <c r="T55" s="17">
        <v>119.0956675</v>
      </c>
      <c r="U55" s="15">
        <v>7.766666667</v>
      </c>
      <c r="V55" s="15">
        <v>0.404124103</v>
      </c>
      <c r="W55" s="15">
        <v>1.024588705</v>
      </c>
    </row>
    <row r="56" spans="1:23">
      <c r="A56" s="5">
        <v>55</v>
      </c>
      <c r="B56" s="5" t="s">
        <v>40</v>
      </c>
      <c r="C56" s="5" t="s">
        <v>40</v>
      </c>
      <c r="D56" s="5">
        <v>170</v>
      </c>
      <c r="E56" s="5" t="s">
        <v>29</v>
      </c>
      <c r="F56" s="5">
        <v>66</v>
      </c>
      <c r="G56" s="5">
        <v>39.49</v>
      </c>
      <c r="H56" s="5">
        <v>1.22</v>
      </c>
      <c r="I56" s="5">
        <v>32.2984</v>
      </c>
      <c r="J56" s="5">
        <v>1.31</v>
      </c>
      <c r="K56" s="15">
        <v>15.46666286</v>
      </c>
      <c r="L56" s="16">
        <v>0.2654</v>
      </c>
      <c r="M56" s="15">
        <v>3.8864</v>
      </c>
      <c r="N56" s="15">
        <v>0.9</v>
      </c>
      <c r="O56" s="15">
        <v>7.82962963</v>
      </c>
      <c r="P56" s="15">
        <v>10.77785888</v>
      </c>
      <c r="Q56" s="15">
        <v>15.26</v>
      </c>
      <c r="R56" s="15">
        <v>53.00306667</v>
      </c>
      <c r="S56" s="17">
        <v>15.4693003</v>
      </c>
      <c r="T56" s="17">
        <v>354.9580078</v>
      </c>
      <c r="U56" s="15">
        <v>6.946666667</v>
      </c>
      <c r="V56" s="15">
        <v>0.196167727</v>
      </c>
      <c r="W56" s="15">
        <v>1.422000934</v>
      </c>
    </row>
    <row r="57" spans="1:23">
      <c r="A57" s="5">
        <v>56</v>
      </c>
      <c r="B57" s="5" t="s">
        <v>40</v>
      </c>
      <c r="C57" s="5" t="s">
        <v>40</v>
      </c>
      <c r="D57" s="5">
        <v>170</v>
      </c>
      <c r="E57" s="5" t="s">
        <v>33</v>
      </c>
      <c r="F57" s="5">
        <v>19</v>
      </c>
      <c r="G57" s="5">
        <v>40.01</v>
      </c>
      <c r="H57" s="5">
        <v>3.36</v>
      </c>
      <c r="I57" s="5">
        <v>11.9018</v>
      </c>
      <c r="J57" s="5">
        <v>12.53</v>
      </c>
      <c r="K57" s="15">
        <v>15.46666286</v>
      </c>
      <c r="L57" s="16">
        <v>0.2654</v>
      </c>
      <c r="M57" s="15">
        <v>3.8864</v>
      </c>
      <c r="N57" s="15">
        <v>0.9</v>
      </c>
      <c r="O57" s="15">
        <v>7.82962963</v>
      </c>
      <c r="P57" s="15">
        <v>10.77785888</v>
      </c>
      <c r="Q57" s="15">
        <v>15.26</v>
      </c>
      <c r="R57" s="15">
        <v>53.00306667</v>
      </c>
      <c r="S57" s="17">
        <v>15.4693003</v>
      </c>
      <c r="T57" s="17">
        <v>354.9580078</v>
      </c>
      <c r="U57" s="15">
        <v>6.946666667</v>
      </c>
      <c r="V57" s="15">
        <v>0.196167727</v>
      </c>
      <c r="W57" s="15">
        <v>1.422000934</v>
      </c>
    </row>
    <row r="58" spans="1:23">
      <c r="A58" s="5">
        <v>57</v>
      </c>
      <c r="B58" s="5" t="s">
        <v>40</v>
      </c>
      <c r="C58" s="5" t="s">
        <v>40</v>
      </c>
      <c r="D58" s="5">
        <v>170</v>
      </c>
      <c r="E58" s="5" t="s">
        <v>32</v>
      </c>
      <c r="F58" s="5">
        <v>12</v>
      </c>
      <c r="G58" s="5">
        <v>43.19</v>
      </c>
      <c r="H58" s="5">
        <v>3.48</v>
      </c>
      <c r="I58" s="5">
        <v>12.4261</v>
      </c>
      <c r="J58" s="5">
        <v>5.839</v>
      </c>
      <c r="K58" s="15">
        <v>15.46666286</v>
      </c>
      <c r="L58" s="16">
        <v>0.2654</v>
      </c>
      <c r="M58" s="15">
        <v>3.8864</v>
      </c>
      <c r="N58" s="15">
        <v>0.9</v>
      </c>
      <c r="O58" s="15">
        <v>7.82962963</v>
      </c>
      <c r="P58" s="15">
        <v>10.77785888</v>
      </c>
      <c r="Q58" s="15">
        <v>15.26</v>
      </c>
      <c r="R58" s="15">
        <v>53.00306667</v>
      </c>
      <c r="S58" s="17">
        <v>15.4693003</v>
      </c>
      <c r="T58" s="17">
        <v>354.9580078</v>
      </c>
      <c r="U58" s="15">
        <v>6.946666667</v>
      </c>
      <c r="V58" s="15">
        <v>0.196167727</v>
      </c>
      <c r="W58" s="15">
        <v>1.422000934</v>
      </c>
    </row>
    <row r="59" spans="1:23">
      <c r="A59" s="5">
        <v>58</v>
      </c>
      <c r="B59" s="5" t="s">
        <v>40</v>
      </c>
      <c r="C59" s="5" t="s">
        <v>40</v>
      </c>
      <c r="D59" s="5">
        <v>158</v>
      </c>
      <c r="E59" s="5" t="s">
        <v>29</v>
      </c>
      <c r="F59" s="5">
        <v>65</v>
      </c>
      <c r="G59" s="5">
        <v>40.84</v>
      </c>
      <c r="H59" s="5">
        <v>1.12</v>
      </c>
      <c r="I59" s="5">
        <v>36.3052</v>
      </c>
      <c r="J59" s="5">
        <v>2.041</v>
      </c>
      <c r="K59" s="15">
        <v>7.93032</v>
      </c>
      <c r="L59" s="16">
        <v>0.4564</v>
      </c>
      <c r="M59" s="15">
        <v>16.1392</v>
      </c>
      <c r="N59" s="15">
        <v>0.9</v>
      </c>
      <c r="O59" s="15">
        <v>8.537675607</v>
      </c>
      <c r="P59" s="15">
        <v>15.42222222</v>
      </c>
      <c r="Q59" s="15">
        <v>22.27</v>
      </c>
      <c r="R59" s="15">
        <v>46.68436667</v>
      </c>
      <c r="S59" s="17">
        <v>18.8083</v>
      </c>
      <c r="T59" s="17">
        <v>351.0979919</v>
      </c>
      <c r="U59" s="15">
        <v>7.623333333</v>
      </c>
      <c r="V59" s="15">
        <v>0.32123004</v>
      </c>
      <c r="W59" s="15">
        <v>1.125559649</v>
      </c>
    </row>
    <row r="60" spans="1:23">
      <c r="A60" s="5">
        <v>59</v>
      </c>
      <c r="B60" s="5" t="s">
        <v>40</v>
      </c>
      <c r="C60" s="5" t="s">
        <v>40</v>
      </c>
      <c r="D60" s="5">
        <v>170</v>
      </c>
      <c r="E60" s="5" t="s">
        <v>31</v>
      </c>
      <c r="F60" s="5">
        <v>2</v>
      </c>
      <c r="G60" s="5">
        <v>42.35</v>
      </c>
      <c r="H60" s="5">
        <v>0.66</v>
      </c>
      <c r="I60" s="5">
        <v>64.6072</v>
      </c>
      <c r="J60" s="5">
        <v>1.568</v>
      </c>
      <c r="K60" s="15">
        <v>15.46666286</v>
      </c>
      <c r="L60" s="16">
        <v>0.2654</v>
      </c>
      <c r="M60" s="15">
        <v>3.8864</v>
      </c>
      <c r="N60" s="15">
        <v>0.9</v>
      </c>
      <c r="O60" s="15">
        <v>7.82962963</v>
      </c>
      <c r="P60" s="15">
        <v>10.77785888</v>
      </c>
      <c r="Q60" s="15">
        <v>15.26</v>
      </c>
      <c r="R60" s="15">
        <v>53.00306667</v>
      </c>
      <c r="S60" s="17">
        <v>15.4693003</v>
      </c>
      <c r="T60" s="17">
        <v>354.9580078</v>
      </c>
      <c r="U60" s="15">
        <v>6.946666667</v>
      </c>
      <c r="V60" s="15">
        <v>0.196167727</v>
      </c>
      <c r="W60" s="15">
        <v>1.422000934</v>
      </c>
    </row>
    <row r="61" spans="1:23">
      <c r="A61" s="5">
        <v>60</v>
      </c>
      <c r="B61" s="5" t="s">
        <v>40</v>
      </c>
      <c r="C61" s="5" t="s">
        <v>44</v>
      </c>
      <c r="D61" s="5">
        <v>168</v>
      </c>
      <c r="E61" s="5" t="s">
        <v>24</v>
      </c>
      <c r="F61" s="5">
        <v>31</v>
      </c>
      <c r="G61" s="5">
        <v>32.6</v>
      </c>
      <c r="H61" s="5">
        <v>2.89</v>
      </c>
      <c r="I61" s="5">
        <v>11.2663</v>
      </c>
      <c r="J61" s="5">
        <v>13.96</v>
      </c>
      <c r="K61" s="15">
        <v>17.43694857</v>
      </c>
      <c r="L61" s="16">
        <v>0.4966</v>
      </c>
      <c r="M61" s="15">
        <v>4.76</v>
      </c>
      <c r="N61" s="15">
        <v>1.7</v>
      </c>
      <c r="O61" s="15">
        <v>11.26641124</v>
      </c>
      <c r="P61" s="15">
        <v>9.856772101</v>
      </c>
      <c r="Q61" s="15">
        <v>15.29</v>
      </c>
      <c r="R61" s="15">
        <v>54.5853</v>
      </c>
      <c r="S61" s="17">
        <v>9.4399595</v>
      </c>
      <c r="T61" s="17">
        <v>358.6029968</v>
      </c>
      <c r="U61" s="15">
        <v>7.14</v>
      </c>
      <c r="V61" s="15">
        <v>0.166154175</v>
      </c>
      <c r="W61" s="15">
        <v>1.431876123</v>
      </c>
    </row>
    <row r="62" spans="1:23">
      <c r="A62" s="5">
        <v>61</v>
      </c>
      <c r="B62" s="5" t="s">
        <v>40</v>
      </c>
      <c r="C62" s="5" t="s">
        <v>44</v>
      </c>
      <c r="D62" s="5">
        <v>150</v>
      </c>
      <c r="E62" s="5" t="s">
        <v>29</v>
      </c>
      <c r="F62" s="5">
        <v>67</v>
      </c>
      <c r="G62" s="5">
        <v>29.47</v>
      </c>
      <c r="H62" s="5">
        <v>1.07</v>
      </c>
      <c r="I62" s="5">
        <v>27.4913</v>
      </c>
      <c r="J62" s="5">
        <v>2.015</v>
      </c>
      <c r="K62" s="15">
        <v>12.11717714</v>
      </c>
      <c r="L62" s="16">
        <v>0.5832</v>
      </c>
      <c r="M62" s="15">
        <v>17.136</v>
      </c>
      <c r="N62" s="15">
        <v>1.3</v>
      </c>
      <c r="O62" s="15">
        <v>8.577266922</v>
      </c>
      <c r="P62" s="15">
        <v>17.51492295</v>
      </c>
      <c r="Q62" s="15">
        <v>20.99</v>
      </c>
      <c r="R62" s="15">
        <v>63.53713333</v>
      </c>
      <c r="S62" s="17">
        <v>7.5190301</v>
      </c>
      <c r="T62" s="17">
        <v>100.6200027</v>
      </c>
      <c r="U62" s="15">
        <v>7.403333333</v>
      </c>
      <c r="V62" s="15">
        <v>0.399960852</v>
      </c>
      <c r="W62" s="15">
        <v>0.950464268</v>
      </c>
    </row>
    <row r="63" spans="1:23">
      <c r="A63" s="5">
        <v>62</v>
      </c>
      <c r="B63" s="5" t="s">
        <v>40</v>
      </c>
      <c r="C63" s="5" t="s">
        <v>44</v>
      </c>
      <c r="D63" s="5">
        <v>150</v>
      </c>
      <c r="E63" s="5" t="s">
        <v>45</v>
      </c>
      <c r="F63" s="5">
        <v>11</v>
      </c>
      <c r="G63" s="5">
        <v>33.53</v>
      </c>
      <c r="H63" s="5">
        <v>1.8</v>
      </c>
      <c r="I63" s="5">
        <v>18.6296</v>
      </c>
      <c r="J63" s="5">
        <v>8.631</v>
      </c>
      <c r="K63" s="15">
        <v>12.11717714</v>
      </c>
      <c r="L63" s="16">
        <v>0.5832</v>
      </c>
      <c r="M63" s="15">
        <v>17.136</v>
      </c>
      <c r="N63" s="15">
        <v>1.3</v>
      </c>
      <c r="O63" s="15">
        <v>8.577266922</v>
      </c>
      <c r="P63" s="15">
        <v>17.51492295</v>
      </c>
      <c r="Q63" s="15">
        <v>20.99</v>
      </c>
      <c r="R63" s="15">
        <v>63.53713333</v>
      </c>
      <c r="S63" s="17">
        <v>7.5190301</v>
      </c>
      <c r="T63" s="17">
        <v>100.6200027</v>
      </c>
      <c r="U63" s="15">
        <v>7.403333333</v>
      </c>
      <c r="V63" s="15">
        <v>0.399960852</v>
      </c>
      <c r="W63" s="15">
        <v>0.950464268</v>
      </c>
    </row>
    <row r="64" spans="1:23">
      <c r="A64" s="5">
        <v>63</v>
      </c>
      <c r="B64" s="5" t="s">
        <v>40</v>
      </c>
      <c r="C64" s="5" t="s">
        <v>44</v>
      </c>
      <c r="D64" s="5">
        <v>150</v>
      </c>
      <c r="E64" s="5" t="s">
        <v>33</v>
      </c>
      <c r="F64" s="5">
        <v>5</v>
      </c>
      <c r="G64" s="5">
        <v>37.83</v>
      </c>
      <c r="H64" s="5">
        <v>4.9</v>
      </c>
      <c r="I64" s="5">
        <v>7.7136</v>
      </c>
      <c r="J64" s="5">
        <v>7.343</v>
      </c>
      <c r="K64" s="15">
        <v>12.11717714</v>
      </c>
      <c r="L64" s="16">
        <v>0.5832</v>
      </c>
      <c r="M64" s="15">
        <v>17.136</v>
      </c>
      <c r="N64" s="15">
        <v>1.3</v>
      </c>
      <c r="O64" s="15">
        <v>8.577266922</v>
      </c>
      <c r="P64" s="15">
        <v>17.51492295</v>
      </c>
      <c r="Q64" s="15">
        <v>20.99</v>
      </c>
      <c r="R64" s="15">
        <v>63.53713333</v>
      </c>
      <c r="S64" s="17">
        <v>7.5190301</v>
      </c>
      <c r="T64" s="17">
        <v>100.6200027</v>
      </c>
      <c r="U64" s="15">
        <v>7.403333333</v>
      </c>
      <c r="V64" s="15">
        <v>0.399960852</v>
      </c>
      <c r="W64" s="15">
        <v>0.950464268</v>
      </c>
    </row>
    <row r="65" spans="1:23">
      <c r="A65" s="5">
        <v>64</v>
      </c>
      <c r="B65" s="5" t="s">
        <v>40</v>
      </c>
      <c r="C65" s="5" t="s">
        <v>44</v>
      </c>
      <c r="D65" s="5">
        <v>170</v>
      </c>
      <c r="E65" s="5" t="s">
        <v>33</v>
      </c>
      <c r="F65" s="5">
        <v>16</v>
      </c>
      <c r="G65" s="5">
        <v>32.85</v>
      </c>
      <c r="H65" s="5">
        <v>2.69</v>
      </c>
      <c r="I65" s="5">
        <v>12.2292</v>
      </c>
      <c r="J65" s="5">
        <v>9.568</v>
      </c>
      <c r="K65" s="15">
        <v>16.50106286</v>
      </c>
      <c r="L65" s="16">
        <v>0.3657</v>
      </c>
      <c r="M65" s="15">
        <v>4.3848</v>
      </c>
      <c r="N65" s="15">
        <v>1.1</v>
      </c>
      <c r="O65" s="15">
        <v>5.801787995</v>
      </c>
      <c r="P65" s="15">
        <v>12.55320357</v>
      </c>
      <c r="Q65" s="15">
        <v>19.78</v>
      </c>
      <c r="R65" s="15">
        <v>62.8033</v>
      </c>
      <c r="S65" s="17">
        <v>6.80336</v>
      </c>
      <c r="T65" s="17">
        <v>99.782402</v>
      </c>
      <c r="U65" s="15">
        <v>6.443333333</v>
      </c>
      <c r="V65" s="15">
        <v>0.33006717</v>
      </c>
      <c r="W65" s="15">
        <v>1.16657557</v>
      </c>
    </row>
    <row r="66" spans="1:23">
      <c r="A66" s="5">
        <v>65</v>
      </c>
      <c r="B66" s="5" t="s">
        <v>40</v>
      </c>
      <c r="C66" s="5" t="s">
        <v>44</v>
      </c>
      <c r="D66" s="5">
        <v>170</v>
      </c>
      <c r="E66" s="5" t="s">
        <v>24</v>
      </c>
      <c r="F66" s="5">
        <v>30</v>
      </c>
      <c r="G66" s="5">
        <v>35.28</v>
      </c>
      <c r="H66" s="5">
        <v>2.69</v>
      </c>
      <c r="I66" s="5">
        <v>13.1071</v>
      </c>
      <c r="J66" s="5">
        <v>9.529</v>
      </c>
      <c r="K66" s="15">
        <v>16.50106286</v>
      </c>
      <c r="L66" s="16">
        <v>0.3657</v>
      </c>
      <c r="M66" s="15">
        <v>4.3848</v>
      </c>
      <c r="N66" s="15">
        <v>1.1</v>
      </c>
      <c r="O66" s="15">
        <v>5.801787995</v>
      </c>
      <c r="P66" s="15">
        <v>12.55320357</v>
      </c>
      <c r="Q66" s="15">
        <v>19.78</v>
      </c>
      <c r="R66" s="15">
        <v>62.8033</v>
      </c>
      <c r="S66" s="17">
        <v>6.80336</v>
      </c>
      <c r="T66" s="17">
        <v>99.782402</v>
      </c>
      <c r="U66" s="15">
        <v>6.443333333</v>
      </c>
      <c r="V66" s="15">
        <v>0.33006717</v>
      </c>
      <c r="W66" s="15">
        <v>1.16657557</v>
      </c>
    </row>
    <row r="67" spans="1:23">
      <c r="A67" s="5">
        <v>66</v>
      </c>
      <c r="B67" s="5" t="s">
        <v>40</v>
      </c>
      <c r="C67" s="5" t="s">
        <v>44</v>
      </c>
      <c r="D67" s="5">
        <v>170</v>
      </c>
      <c r="E67" s="5" t="s">
        <v>46</v>
      </c>
      <c r="F67" s="5">
        <v>1</v>
      </c>
      <c r="G67" s="5">
        <v>38.06</v>
      </c>
      <c r="H67" s="5">
        <v>2.05</v>
      </c>
      <c r="I67" s="5">
        <v>18.5244</v>
      </c>
      <c r="J67" s="5">
        <v>7.335</v>
      </c>
      <c r="K67" s="15">
        <v>16.50106286</v>
      </c>
      <c r="L67" s="16">
        <v>0.3657</v>
      </c>
      <c r="M67" s="15">
        <v>4.3848</v>
      </c>
      <c r="N67" s="15">
        <v>1.1</v>
      </c>
      <c r="O67" s="15">
        <v>5.801787995</v>
      </c>
      <c r="P67" s="15">
        <v>12.55320357</v>
      </c>
      <c r="Q67" s="15">
        <v>19.78</v>
      </c>
      <c r="R67" s="15">
        <v>62.8033</v>
      </c>
      <c r="S67" s="17">
        <v>6.80336</v>
      </c>
      <c r="T67" s="17">
        <v>99.782402</v>
      </c>
      <c r="U67" s="15">
        <v>6.443333333</v>
      </c>
      <c r="V67" s="15">
        <v>0.33006717</v>
      </c>
      <c r="W67" s="15">
        <v>1.16657557</v>
      </c>
    </row>
    <row r="68" spans="1:23">
      <c r="A68" s="5">
        <v>67</v>
      </c>
      <c r="B68" s="5" t="s">
        <v>40</v>
      </c>
      <c r="C68" s="5" t="s">
        <v>44</v>
      </c>
      <c r="D68" s="5">
        <v>150</v>
      </c>
      <c r="E68" s="5" t="s">
        <v>35</v>
      </c>
      <c r="F68" s="5">
        <v>6</v>
      </c>
      <c r="G68" s="5">
        <v>32.52</v>
      </c>
      <c r="H68" s="5">
        <v>2.49</v>
      </c>
      <c r="I68" s="5">
        <v>13.0358</v>
      </c>
      <c r="J68" s="5">
        <v>5.214</v>
      </c>
      <c r="K68" s="15">
        <v>12.11717714</v>
      </c>
      <c r="L68" s="16">
        <v>0.5832</v>
      </c>
      <c r="M68" s="15">
        <v>17.136</v>
      </c>
      <c r="N68" s="15">
        <v>1.3</v>
      </c>
      <c r="O68" s="15">
        <v>8.577266922</v>
      </c>
      <c r="P68" s="15">
        <v>17.51492295</v>
      </c>
      <c r="Q68" s="15">
        <v>20.99</v>
      </c>
      <c r="R68" s="15">
        <v>63.53713333</v>
      </c>
      <c r="S68" s="17">
        <v>7.5190301</v>
      </c>
      <c r="T68" s="17">
        <v>100.6200027</v>
      </c>
      <c r="U68" s="15">
        <v>7.403333333</v>
      </c>
      <c r="V68" s="15">
        <v>0.399960852</v>
      </c>
      <c r="W68" s="15">
        <v>0.950464268</v>
      </c>
    </row>
    <row r="69" spans="1:23">
      <c r="A69" s="5">
        <v>68</v>
      </c>
      <c r="B69" s="5" t="s">
        <v>40</v>
      </c>
      <c r="C69" s="5" t="s">
        <v>44</v>
      </c>
      <c r="D69" s="5">
        <v>168</v>
      </c>
      <c r="E69" s="5" t="s">
        <v>32</v>
      </c>
      <c r="F69" s="5">
        <v>11</v>
      </c>
      <c r="G69" s="5">
        <v>42.32</v>
      </c>
      <c r="H69" s="5">
        <v>3.51</v>
      </c>
      <c r="I69" s="5">
        <v>12.0578</v>
      </c>
      <c r="J69" s="5">
        <v>7.074</v>
      </c>
      <c r="K69" s="15">
        <v>17.43694857</v>
      </c>
      <c r="L69" s="16">
        <v>0.4966</v>
      </c>
      <c r="M69" s="15">
        <v>4.76</v>
      </c>
      <c r="N69" s="15">
        <v>1.7</v>
      </c>
      <c r="O69" s="15">
        <v>11.26641124</v>
      </c>
      <c r="P69" s="15">
        <v>9.856772101</v>
      </c>
      <c r="Q69" s="15">
        <v>15.29</v>
      </c>
      <c r="R69" s="15">
        <v>54.5853</v>
      </c>
      <c r="S69" s="17">
        <v>9.4399595</v>
      </c>
      <c r="T69" s="17">
        <v>358.6029968</v>
      </c>
      <c r="U69" s="15">
        <v>7.14</v>
      </c>
      <c r="V69" s="15">
        <v>0.166154175</v>
      </c>
      <c r="W69" s="15">
        <v>1.431876123</v>
      </c>
    </row>
    <row r="70" spans="1:23">
      <c r="A70" s="5">
        <v>69</v>
      </c>
      <c r="B70" s="5" t="s">
        <v>40</v>
      </c>
      <c r="C70" s="5" t="s">
        <v>44</v>
      </c>
      <c r="D70" s="5">
        <v>168</v>
      </c>
      <c r="E70" s="5" t="s">
        <v>33</v>
      </c>
      <c r="F70" s="5">
        <v>18</v>
      </c>
      <c r="G70" s="5">
        <v>41.43</v>
      </c>
      <c r="H70" s="5">
        <v>3.18</v>
      </c>
      <c r="I70" s="5">
        <v>13.0325</v>
      </c>
      <c r="J70" s="5">
        <v>10.52</v>
      </c>
      <c r="K70" s="15">
        <v>17.43694857</v>
      </c>
      <c r="L70" s="16">
        <v>0.4966</v>
      </c>
      <c r="M70" s="15">
        <v>4.76</v>
      </c>
      <c r="N70" s="15">
        <v>1.7</v>
      </c>
      <c r="O70" s="15">
        <v>11.26641124</v>
      </c>
      <c r="P70" s="15">
        <v>9.856772101</v>
      </c>
      <c r="Q70" s="15">
        <v>15.29</v>
      </c>
      <c r="R70" s="15">
        <v>54.5853</v>
      </c>
      <c r="S70" s="17">
        <v>9.4399595</v>
      </c>
      <c r="T70" s="17">
        <v>358.6029968</v>
      </c>
      <c r="U70" s="15">
        <v>7.14</v>
      </c>
      <c r="V70" s="15">
        <v>0.166154175</v>
      </c>
      <c r="W70" s="15">
        <v>1.431876123</v>
      </c>
    </row>
    <row r="71" spans="1:23">
      <c r="A71" s="5">
        <v>70</v>
      </c>
      <c r="B71" s="5" t="s">
        <v>40</v>
      </c>
      <c r="C71" s="5" t="s">
        <v>44</v>
      </c>
      <c r="D71" s="5">
        <v>170</v>
      </c>
      <c r="E71" s="5" t="s">
        <v>43</v>
      </c>
      <c r="F71" s="5">
        <v>1</v>
      </c>
      <c r="G71" s="5">
        <v>40.76</v>
      </c>
      <c r="H71" s="5">
        <v>1.94</v>
      </c>
      <c r="I71" s="5">
        <v>21.0344</v>
      </c>
      <c r="J71" s="5">
        <v>12.59</v>
      </c>
      <c r="K71" s="15">
        <v>16.50106286</v>
      </c>
      <c r="L71" s="16">
        <v>0.3657</v>
      </c>
      <c r="M71" s="15">
        <v>4.3848</v>
      </c>
      <c r="N71" s="15">
        <v>1.1</v>
      </c>
      <c r="O71" s="15">
        <v>5.801787995</v>
      </c>
      <c r="P71" s="15">
        <v>12.55320357</v>
      </c>
      <c r="Q71" s="15">
        <v>19.78</v>
      </c>
      <c r="R71" s="15">
        <v>62.8033</v>
      </c>
      <c r="S71" s="17">
        <v>6.80336</v>
      </c>
      <c r="T71" s="17">
        <v>99.782402</v>
      </c>
      <c r="U71" s="15">
        <v>6.443333333</v>
      </c>
      <c r="V71" s="15">
        <v>0.33006717</v>
      </c>
      <c r="W71" s="15">
        <v>1.16657557</v>
      </c>
    </row>
    <row r="72" spans="1:23">
      <c r="A72" s="5">
        <v>71</v>
      </c>
      <c r="B72" s="5" t="s">
        <v>40</v>
      </c>
      <c r="C72" s="5" t="s">
        <v>44</v>
      </c>
      <c r="D72" s="5">
        <v>152</v>
      </c>
      <c r="E72" s="5" t="s">
        <v>29</v>
      </c>
      <c r="F72" s="5">
        <v>69</v>
      </c>
      <c r="G72" s="5">
        <v>34.09</v>
      </c>
      <c r="H72" s="5">
        <v>1.47</v>
      </c>
      <c r="I72" s="5">
        <v>23.1406</v>
      </c>
      <c r="J72" s="5">
        <v>2.502</v>
      </c>
      <c r="K72" s="15">
        <v>8.767691429</v>
      </c>
      <c r="L72" s="16">
        <v>0.632</v>
      </c>
      <c r="M72" s="15">
        <v>11.5192</v>
      </c>
      <c r="N72" s="15">
        <v>1.7</v>
      </c>
      <c r="O72" s="15">
        <v>7.391826309</v>
      </c>
      <c r="P72" s="15">
        <v>16.11005677</v>
      </c>
      <c r="Q72" s="15">
        <v>17.58</v>
      </c>
      <c r="R72" s="15">
        <v>49.67996667</v>
      </c>
      <c r="S72" s="17">
        <v>6.3520398</v>
      </c>
      <c r="T72" s="17">
        <v>146.8890076</v>
      </c>
      <c r="U72" s="15">
        <v>7.553333333</v>
      </c>
      <c r="V72" s="15">
        <v>0.387425467</v>
      </c>
      <c r="W72" s="15">
        <v>0.941106174</v>
      </c>
    </row>
    <row r="73" spans="1:23">
      <c r="A73" s="5">
        <v>72</v>
      </c>
      <c r="B73" s="5" t="s">
        <v>40</v>
      </c>
      <c r="C73" s="5" t="s">
        <v>44</v>
      </c>
      <c r="D73" s="5">
        <v>170</v>
      </c>
      <c r="E73" s="5" t="s">
        <v>42</v>
      </c>
      <c r="F73" s="5">
        <v>5</v>
      </c>
      <c r="G73" s="5">
        <v>18.26</v>
      </c>
      <c r="H73" s="5">
        <v>0.95</v>
      </c>
      <c r="I73" s="5">
        <v>19.1553</v>
      </c>
      <c r="J73" s="5">
        <v>2.812</v>
      </c>
      <c r="K73" s="15">
        <v>16.50106286</v>
      </c>
      <c r="L73" s="16">
        <v>0.3657</v>
      </c>
      <c r="M73" s="15">
        <v>4.3848</v>
      </c>
      <c r="N73" s="15">
        <v>1.1</v>
      </c>
      <c r="O73" s="15">
        <v>5.801787995</v>
      </c>
      <c r="P73" s="15">
        <v>12.55320357</v>
      </c>
      <c r="Q73" s="15">
        <v>19.78</v>
      </c>
      <c r="R73" s="15">
        <v>62.8033</v>
      </c>
      <c r="S73" s="17">
        <v>6.80336</v>
      </c>
      <c r="T73" s="17">
        <v>99.782402</v>
      </c>
      <c r="U73" s="15">
        <v>6.443333333</v>
      </c>
      <c r="V73" s="15">
        <v>0.33006717</v>
      </c>
      <c r="W73" s="15">
        <v>1.16657557</v>
      </c>
    </row>
    <row r="74" spans="1:23">
      <c r="A74" s="5">
        <v>73</v>
      </c>
      <c r="B74" s="5" t="s">
        <v>40</v>
      </c>
      <c r="C74" s="5" t="s">
        <v>44</v>
      </c>
      <c r="D74" s="5">
        <v>170</v>
      </c>
      <c r="E74" s="5" t="s">
        <v>31</v>
      </c>
      <c r="F74" s="5">
        <v>7</v>
      </c>
      <c r="G74" s="5">
        <v>37.57</v>
      </c>
      <c r="H74" s="5">
        <v>1.72</v>
      </c>
      <c r="I74" s="5">
        <v>21.9044</v>
      </c>
      <c r="J74" s="5">
        <v>15.94</v>
      </c>
      <c r="K74" s="15">
        <v>16.50106286</v>
      </c>
      <c r="L74" s="16">
        <v>0.3657</v>
      </c>
      <c r="M74" s="15">
        <v>4.3848</v>
      </c>
      <c r="N74" s="15">
        <v>1.1</v>
      </c>
      <c r="O74" s="15">
        <v>5.801787995</v>
      </c>
      <c r="P74" s="15">
        <v>12.55320357</v>
      </c>
      <c r="Q74" s="15">
        <v>19.78</v>
      </c>
      <c r="R74" s="15">
        <v>62.8033</v>
      </c>
      <c r="S74" s="17">
        <v>6.80336</v>
      </c>
      <c r="T74" s="17">
        <v>99.782402</v>
      </c>
      <c r="U74" s="15">
        <v>6.443333333</v>
      </c>
      <c r="V74" s="15">
        <v>0.33006717</v>
      </c>
      <c r="W74" s="15">
        <v>1.16657557</v>
      </c>
    </row>
    <row r="75" spans="1:23">
      <c r="A75" s="5">
        <v>74</v>
      </c>
      <c r="B75" s="5" t="s">
        <v>47</v>
      </c>
      <c r="C75" s="5" t="s">
        <v>47</v>
      </c>
      <c r="D75" s="5">
        <v>168</v>
      </c>
      <c r="E75" s="5" t="s">
        <v>29</v>
      </c>
      <c r="F75" s="5">
        <v>23</v>
      </c>
      <c r="G75" s="5">
        <v>36.82</v>
      </c>
      <c r="H75" s="5">
        <v>0.98</v>
      </c>
      <c r="I75" s="5">
        <v>37.4064</v>
      </c>
      <c r="J75" s="5">
        <v>2.236</v>
      </c>
      <c r="K75" s="15">
        <v>13.15157714</v>
      </c>
      <c r="L75" s="16">
        <v>0.5463</v>
      </c>
      <c r="M75" s="15">
        <v>3.9984</v>
      </c>
      <c r="N75" s="15">
        <v>0.6</v>
      </c>
      <c r="O75" s="15">
        <v>8.409961686</v>
      </c>
      <c r="P75" s="15">
        <v>13.04817518</v>
      </c>
      <c r="Q75" s="15">
        <v>11.33</v>
      </c>
      <c r="R75" s="15">
        <v>42.09095</v>
      </c>
      <c r="S75" s="17">
        <v>3.2318599</v>
      </c>
      <c r="T75" s="17">
        <v>68.9625015</v>
      </c>
      <c r="U75" s="15">
        <v>7.43</v>
      </c>
      <c r="V75" s="15">
        <v>0.190896877</v>
      </c>
      <c r="W75" s="15">
        <v>1.411274042</v>
      </c>
    </row>
    <row r="76" spans="1:23">
      <c r="A76" s="5">
        <v>75</v>
      </c>
      <c r="B76" s="5" t="s">
        <v>47</v>
      </c>
      <c r="C76" s="5" t="s">
        <v>47</v>
      </c>
      <c r="D76" s="5">
        <v>156</v>
      </c>
      <c r="E76" s="5" t="s">
        <v>29</v>
      </c>
      <c r="F76" s="5">
        <v>26</v>
      </c>
      <c r="G76" s="5">
        <v>38.19</v>
      </c>
      <c r="H76" s="5">
        <v>1.21</v>
      </c>
      <c r="I76" s="5">
        <v>31.4379</v>
      </c>
      <c r="J76" s="5">
        <v>1.906</v>
      </c>
      <c r="K76" s="15">
        <v>18.61912</v>
      </c>
      <c r="L76" s="16">
        <v>0.776</v>
      </c>
      <c r="M76" s="15">
        <v>16.1448</v>
      </c>
      <c r="N76" s="15">
        <v>1.2</v>
      </c>
      <c r="O76" s="15">
        <v>13.94278416</v>
      </c>
      <c r="P76" s="15">
        <v>15.69359286</v>
      </c>
      <c r="Q76" s="15">
        <v>11.29</v>
      </c>
      <c r="R76" s="15">
        <v>41.773</v>
      </c>
      <c r="S76" s="17">
        <v>0.734494</v>
      </c>
      <c r="T76" s="17">
        <v>18.4349003</v>
      </c>
      <c r="U76" s="15">
        <v>7.4</v>
      </c>
      <c r="V76" s="15">
        <v>0.340029874</v>
      </c>
      <c r="W76" s="15">
        <v>0.953366764</v>
      </c>
    </row>
    <row r="77" spans="1:23">
      <c r="A77" s="5">
        <v>76</v>
      </c>
      <c r="B77" s="5" t="s">
        <v>47</v>
      </c>
      <c r="C77" s="5" t="s">
        <v>47</v>
      </c>
      <c r="D77" s="5">
        <v>168</v>
      </c>
      <c r="E77" s="5" t="s">
        <v>45</v>
      </c>
      <c r="F77" s="5">
        <v>10</v>
      </c>
      <c r="G77" s="5">
        <v>35.71</v>
      </c>
      <c r="H77" s="5">
        <v>0.54</v>
      </c>
      <c r="I77" s="5">
        <v>66.7265</v>
      </c>
      <c r="J77" s="5">
        <v>3.922</v>
      </c>
      <c r="K77" s="15">
        <v>18.61912</v>
      </c>
      <c r="L77" s="16">
        <v>0.776</v>
      </c>
      <c r="M77" s="15">
        <v>16.1448</v>
      </c>
      <c r="N77" s="15">
        <v>1.2</v>
      </c>
      <c r="O77" s="15">
        <v>13.94278416</v>
      </c>
      <c r="P77" s="15">
        <v>15.69359286</v>
      </c>
      <c r="Q77" s="15">
        <v>11.29</v>
      </c>
      <c r="R77" s="15">
        <v>41.773</v>
      </c>
      <c r="S77" s="17">
        <v>0.734494</v>
      </c>
      <c r="T77" s="17">
        <v>18.4349003</v>
      </c>
      <c r="U77" s="15">
        <v>7.4</v>
      </c>
      <c r="V77" s="15">
        <v>0.340029874</v>
      </c>
      <c r="W77" s="15">
        <v>0.953366764</v>
      </c>
    </row>
    <row r="78" spans="1:23">
      <c r="A78" s="5">
        <v>77</v>
      </c>
      <c r="B78" s="5" t="s">
        <v>47</v>
      </c>
      <c r="C78" s="5" t="s">
        <v>47</v>
      </c>
      <c r="D78" s="5">
        <v>168</v>
      </c>
      <c r="E78" s="5" t="s">
        <v>48</v>
      </c>
      <c r="F78" s="5">
        <v>1</v>
      </c>
      <c r="G78" s="5">
        <v>43.7</v>
      </c>
      <c r="H78" s="5">
        <v>4.14</v>
      </c>
      <c r="I78" s="5">
        <v>10.5454</v>
      </c>
      <c r="J78" s="5">
        <v>2.642</v>
      </c>
      <c r="K78" s="15">
        <v>13.15157714</v>
      </c>
      <c r="L78" s="16">
        <v>0.5463</v>
      </c>
      <c r="M78" s="15">
        <v>3.9984</v>
      </c>
      <c r="N78" s="15">
        <v>0.6</v>
      </c>
      <c r="O78" s="15">
        <v>8.409961686</v>
      </c>
      <c r="P78" s="15">
        <v>13.04817518</v>
      </c>
      <c r="Q78" s="15">
        <v>11.33</v>
      </c>
      <c r="R78" s="15">
        <v>42.09095</v>
      </c>
      <c r="S78" s="17">
        <v>3.2318599</v>
      </c>
      <c r="T78" s="17">
        <v>68.9625015</v>
      </c>
      <c r="U78" s="15">
        <v>7.43</v>
      </c>
      <c r="V78" s="15">
        <v>0.190896877</v>
      </c>
      <c r="W78" s="15">
        <v>1.411274042</v>
      </c>
    </row>
    <row r="79" spans="1:23">
      <c r="A79" s="5">
        <v>78</v>
      </c>
      <c r="B79" s="5" t="s">
        <v>47</v>
      </c>
      <c r="C79" s="5" t="s">
        <v>47</v>
      </c>
      <c r="D79" s="5">
        <v>165</v>
      </c>
      <c r="E79" s="5" t="s">
        <v>24</v>
      </c>
      <c r="F79" s="5">
        <v>27</v>
      </c>
      <c r="G79" s="5">
        <v>38.82</v>
      </c>
      <c r="H79" s="5">
        <v>3.31</v>
      </c>
      <c r="I79" s="5">
        <v>11.726</v>
      </c>
      <c r="J79" s="5">
        <v>7.842</v>
      </c>
      <c r="K79" s="15">
        <v>28.17500571</v>
      </c>
      <c r="L79" s="16">
        <v>0.3362</v>
      </c>
      <c r="M79" s="15">
        <v>11.0208</v>
      </c>
      <c r="N79" s="15">
        <v>1.2</v>
      </c>
      <c r="O79" s="15">
        <v>13.86590038</v>
      </c>
      <c r="P79" s="15">
        <v>12.06074615</v>
      </c>
      <c r="Q79" s="15">
        <v>10.03</v>
      </c>
      <c r="R79" s="15">
        <v>34.87096667</v>
      </c>
      <c r="S79" s="17">
        <v>9.05688</v>
      </c>
      <c r="T79" s="17">
        <v>82.6941986</v>
      </c>
      <c r="U79" s="15">
        <v>6.953333333</v>
      </c>
      <c r="V79" s="15">
        <v>0.304922535</v>
      </c>
      <c r="W79" s="15">
        <v>1.05109833</v>
      </c>
    </row>
    <row r="80" spans="1:23">
      <c r="A80" s="5">
        <v>79</v>
      </c>
      <c r="B80" s="5" t="s">
        <v>47</v>
      </c>
      <c r="C80" s="5" t="s">
        <v>47</v>
      </c>
      <c r="D80" s="5">
        <v>165</v>
      </c>
      <c r="E80" s="5" t="s">
        <v>29</v>
      </c>
      <c r="F80" s="5">
        <v>24</v>
      </c>
      <c r="G80" s="5">
        <v>39.27</v>
      </c>
      <c r="H80" s="5">
        <v>1.12</v>
      </c>
      <c r="I80" s="5">
        <v>34.921</v>
      </c>
      <c r="J80" s="5">
        <v>2.361</v>
      </c>
      <c r="K80" s="15">
        <v>28.17500571</v>
      </c>
      <c r="L80" s="16">
        <v>0.3362</v>
      </c>
      <c r="M80" s="15">
        <v>11.0208</v>
      </c>
      <c r="N80" s="15">
        <v>1.2</v>
      </c>
      <c r="O80" s="15">
        <v>13.86590038</v>
      </c>
      <c r="P80" s="15">
        <v>12.06074615</v>
      </c>
      <c r="Q80" s="15">
        <v>10.03</v>
      </c>
      <c r="R80" s="15">
        <v>34.87096667</v>
      </c>
      <c r="S80" s="17">
        <v>9.05688</v>
      </c>
      <c r="T80" s="17">
        <v>82.6941986</v>
      </c>
      <c r="U80" s="15">
        <v>6.953333333</v>
      </c>
      <c r="V80" s="15">
        <v>0.304922535</v>
      </c>
      <c r="W80" s="15">
        <v>1.05109833</v>
      </c>
    </row>
    <row r="81" spans="1:23">
      <c r="A81" s="5">
        <v>80</v>
      </c>
      <c r="B81" s="5" t="s">
        <v>47</v>
      </c>
      <c r="C81" s="5" t="s">
        <v>47</v>
      </c>
      <c r="D81" s="5">
        <v>165</v>
      </c>
      <c r="E81" s="5" t="s">
        <v>35</v>
      </c>
      <c r="F81" s="5">
        <v>10</v>
      </c>
      <c r="G81" s="5">
        <v>43.37</v>
      </c>
      <c r="H81" s="5">
        <v>2.83</v>
      </c>
      <c r="I81" s="5">
        <v>15.307</v>
      </c>
      <c r="J81" s="5">
        <v>4.645</v>
      </c>
      <c r="K81" s="15">
        <v>28.17500571</v>
      </c>
      <c r="L81" s="16">
        <v>0.3362</v>
      </c>
      <c r="M81" s="15">
        <v>11.0208</v>
      </c>
      <c r="N81" s="15">
        <v>1.2</v>
      </c>
      <c r="O81" s="15">
        <v>13.86590038</v>
      </c>
      <c r="P81" s="15">
        <v>12.06074615</v>
      </c>
      <c r="Q81" s="15">
        <v>10.03</v>
      </c>
      <c r="R81" s="15">
        <v>34.87096667</v>
      </c>
      <c r="S81" s="17">
        <v>9.05688</v>
      </c>
      <c r="T81" s="17">
        <v>82.6941986</v>
      </c>
      <c r="U81" s="15">
        <v>6.953333333</v>
      </c>
      <c r="V81" s="15">
        <v>0.304922535</v>
      </c>
      <c r="W81" s="15">
        <v>1.05109833</v>
      </c>
    </row>
    <row r="82" spans="1:23">
      <c r="A82" s="5">
        <v>81</v>
      </c>
      <c r="B82" s="5" t="s">
        <v>47</v>
      </c>
      <c r="C82" s="5" t="s">
        <v>47</v>
      </c>
      <c r="D82" s="5">
        <v>168</v>
      </c>
      <c r="E82" s="5" t="s">
        <v>28</v>
      </c>
      <c r="F82" s="5">
        <v>15</v>
      </c>
      <c r="G82" s="5">
        <v>44.11</v>
      </c>
      <c r="H82" s="5">
        <v>1.15</v>
      </c>
      <c r="I82" s="5">
        <v>38.2931</v>
      </c>
      <c r="J82" s="5">
        <v>9.033</v>
      </c>
      <c r="K82" s="15">
        <v>13.15157714</v>
      </c>
      <c r="L82" s="16">
        <v>0.5463</v>
      </c>
      <c r="M82" s="15">
        <v>3.9984</v>
      </c>
      <c r="N82" s="15">
        <v>0.6</v>
      </c>
      <c r="O82" s="15">
        <v>8.409961686</v>
      </c>
      <c r="P82" s="15">
        <v>13.04817518</v>
      </c>
      <c r="Q82" s="15">
        <v>11.33</v>
      </c>
      <c r="R82" s="15">
        <v>42.09095</v>
      </c>
      <c r="S82" s="17">
        <v>3.2318599</v>
      </c>
      <c r="T82" s="17">
        <v>68.9625015</v>
      </c>
      <c r="U82" s="15">
        <v>7.43</v>
      </c>
      <c r="V82" s="15">
        <v>0.190896877</v>
      </c>
      <c r="W82" s="15">
        <v>1.411274042</v>
      </c>
    </row>
    <row r="83" spans="1:23">
      <c r="A83" s="5">
        <v>82</v>
      </c>
      <c r="B83" s="5" t="s">
        <v>47</v>
      </c>
      <c r="C83" s="5" t="s">
        <v>47</v>
      </c>
      <c r="D83" s="5">
        <v>172</v>
      </c>
      <c r="E83" s="5" t="s">
        <v>42</v>
      </c>
      <c r="F83" s="5">
        <v>7</v>
      </c>
      <c r="G83" s="5">
        <v>28.68</v>
      </c>
      <c r="H83" s="5">
        <v>1.31</v>
      </c>
      <c r="I83" s="5">
        <v>21.8401</v>
      </c>
      <c r="J83" s="5">
        <v>3.746</v>
      </c>
      <c r="K83" s="15">
        <v>14.77706286</v>
      </c>
      <c r="L83" s="16">
        <v>0.5631</v>
      </c>
      <c r="M83" s="15">
        <v>4.0488</v>
      </c>
      <c r="N83" s="15">
        <v>0.6</v>
      </c>
      <c r="O83" s="15">
        <v>12.43065134</v>
      </c>
      <c r="P83" s="15">
        <v>11.52587186</v>
      </c>
      <c r="Q83" s="15">
        <v>9.847</v>
      </c>
      <c r="R83" s="15">
        <v>46.46451067</v>
      </c>
      <c r="S83" s="17">
        <v>3.4876201</v>
      </c>
      <c r="T83" s="17">
        <v>3.81407</v>
      </c>
      <c r="U83" s="15">
        <v>6.476666667</v>
      </c>
      <c r="V83" s="15">
        <v>0.188440325</v>
      </c>
      <c r="W83" s="15">
        <v>1.553911722</v>
      </c>
    </row>
    <row r="84" spans="1:23">
      <c r="A84" s="5">
        <v>83</v>
      </c>
      <c r="B84" s="5" t="s">
        <v>47</v>
      </c>
      <c r="C84" s="5" t="s">
        <v>47</v>
      </c>
      <c r="D84" s="5">
        <v>172</v>
      </c>
      <c r="E84" s="5" t="s">
        <v>24</v>
      </c>
      <c r="F84" s="5">
        <v>18</v>
      </c>
      <c r="G84" s="5">
        <v>42.54</v>
      </c>
      <c r="H84" s="5">
        <v>0.88</v>
      </c>
      <c r="I84" s="5">
        <v>48.5416</v>
      </c>
      <c r="J84" s="5">
        <v>7.954</v>
      </c>
      <c r="K84" s="15">
        <v>14.77706286</v>
      </c>
      <c r="L84" s="16">
        <v>0.5631</v>
      </c>
      <c r="M84" s="15">
        <v>4.0488</v>
      </c>
      <c r="N84" s="15">
        <v>0.6</v>
      </c>
      <c r="O84" s="15">
        <v>12.43065134</v>
      </c>
      <c r="P84" s="15">
        <v>11.52587186</v>
      </c>
      <c r="Q84" s="15">
        <v>9.847</v>
      </c>
      <c r="R84" s="15">
        <v>46.46451067</v>
      </c>
      <c r="S84" s="17">
        <v>3.4876201</v>
      </c>
      <c r="T84" s="17">
        <v>3.81407</v>
      </c>
      <c r="U84" s="15">
        <v>6.476666667</v>
      </c>
      <c r="V84" s="15">
        <v>0.188440325</v>
      </c>
      <c r="W84" s="15">
        <v>1.553911722</v>
      </c>
    </row>
    <row r="85" spans="1:23">
      <c r="A85" s="5">
        <v>84</v>
      </c>
      <c r="B85" s="5" t="s">
        <v>47</v>
      </c>
      <c r="C85" s="5" t="s">
        <v>47</v>
      </c>
      <c r="D85" s="5">
        <v>172</v>
      </c>
      <c r="E85" s="5" t="s">
        <v>49</v>
      </c>
      <c r="F85" s="5">
        <v>7</v>
      </c>
      <c r="G85" s="5">
        <v>40.41</v>
      </c>
      <c r="H85" s="5">
        <v>0.74</v>
      </c>
      <c r="I85" s="5">
        <v>54.6848</v>
      </c>
      <c r="J85" s="5">
        <v>1.896</v>
      </c>
      <c r="K85" s="15">
        <v>14.77706286</v>
      </c>
      <c r="L85" s="16">
        <v>0.5631</v>
      </c>
      <c r="M85" s="15">
        <v>4.0488</v>
      </c>
      <c r="N85" s="15">
        <v>0.6</v>
      </c>
      <c r="O85" s="15">
        <v>12.43065134</v>
      </c>
      <c r="P85" s="15">
        <v>11.52587186</v>
      </c>
      <c r="Q85" s="15">
        <v>9.847</v>
      </c>
      <c r="R85" s="15">
        <v>46.46451067</v>
      </c>
      <c r="S85" s="17">
        <v>3.4876201</v>
      </c>
      <c r="T85" s="17">
        <v>3.81407</v>
      </c>
      <c r="U85" s="15">
        <v>6.476666667</v>
      </c>
      <c r="V85" s="15">
        <v>0.188440325</v>
      </c>
      <c r="W85" s="15">
        <v>1.553911722</v>
      </c>
    </row>
    <row r="86" spans="1:23">
      <c r="A86" s="5">
        <v>85</v>
      </c>
      <c r="B86" s="5" t="s">
        <v>47</v>
      </c>
      <c r="C86" s="5" t="s">
        <v>47</v>
      </c>
      <c r="D86" s="5">
        <v>172</v>
      </c>
      <c r="E86" s="5" t="s">
        <v>50</v>
      </c>
      <c r="F86" s="5">
        <v>1</v>
      </c>
      <c r="G86" s="5">
        <v>39.81</v>
      </c>
      <c r="H86" s="5">
        <v>1.19</v>
      </c>
      <c r="I86" s="5">
        <v>33.5448</v>
      </c>
      <c r="J86" s="5">
        <v>5.425</v>
      </c>
      <c r="K86" s="15">
        <v>14.77706286</v>
      </c>
      <c r="L86" s="16">
        <v>0.5631</v>
      </c>
      <c r="M86" s="15">
        <v>4.0488</v>
      </c>
      <c r="N86" s="15">
        <v>0.6</v>
      </c>
      <c r="O86" s="15">
        <v>12.43065134</v>
      </c>
      <c r="P86" s="15">
        <v>11.52587186</v>
      </c>
      <c r="Q86" s="15">
        <v>9.847</v>
      </c>
      <c r="R86" s="15">
        <v>46.46451067</v>
      </c>
      <c r="S86" s="17">
        <v>3.4876201</v>
      </c>
      <c r="T86" s="17">
        <v>3.81407</v>
      </c>
      <c r="U86" s="15">
        <v>6.476666667</v>
      </c>
      <c r="V86" s="15">
        <v>0.188440325</v>
      </c>
      <c r="W86" s="15">
        <v>1.553911722</v>
      </c>
    </row>
    <row r="87" spans="1:23">
      <c r="A87" s="5">
        <v>86</v>
      </c>
      <c r="B87" s="5" t="s">
        <v>47</v>
      </c>
      <c r="C87" s="5" t="s">
        <v>47</v>
      </c>
      <c r="D87" s="5">
        <v>172</v>
      </c>
      <c r="E87" s="5" t="s">
        <v>27</v>
      </c>
      <c r="F87" s="5">
        <v>4</v>
      </c>
      <c r="G87" s="5">
        <v>40.64</v>
      </c>
      <c r="H87" s="5">
        <v>0.63</v>
      </c>
      <c r="I87" s="5">
        <v>64.0962</v>
      </c>
      <c r="J87" s="5">
        <v>4.383</v>
      </c>
      <c r="K87" s="15">
        <v>14.77706286</v>
      </c>
      <c r="L87" s="16">
        <v>0.5631</v>
      </c>
      <c r="M87" s="15">
        <v>4.0488</v>
      </c>
      <c r="N87" s="15">
        <v>0.6</v>
      </c>
      <c r="O87" s="15">
        <v>12.43065134</v>
      </c>
      <c r="P87" s="15">
        <v>11.52587186</v>
      </c>
      <c r="Q87" s="15">
        <v>9.847</v>
      </c>
      <c r="R87" s="15">
        <v>46.46451067</v>
      </c>
      <c r="S87" s="17">
        <v>3.4876201</v>
      </c>
      <c r="T87" s="17">
        <v>3.81407</v>
      </c>
      <c r="U87" s="15">
        <v>6.476666667</v>
      </c>
      <c r="V87" s="15">
        <v>0.188440325</v>
      </c>
      <c r="W87" s="15">
        <v>1.553911722</v>
      </c>
    </row>
    <row r="88" spans="1:23">
      <c r="A88" s="5">
        <v>87</v>
      </c>
      <c r="B88" s="5" t="s">
        <v>47</v>
      </c>
      <c r="C88" s="5" t="s">
        <v>47</v>
      </c>
      <c r="D88" s="5">
        <v>172</v>
      </c>
      <c r="E88" s="5" t="s">
        <v>29</v>
      </c>
      <c r="F88" s="5">
        <v>21</v>
      </c>
      <c r="G88" s="5">
        <v>39.82</v>
      </c>
      <c r="H88" s="5">
        <v>0.88</v>
      </c>
      <c r="I88" s="5">
        <v>45.2121</v>
      </c>
      <c r="J88" s="5">
        <v>2.713</v>
      </c>
      <c r="K88" s="15">
        <v>14.77706286</v>
      </c>
      <c r="L88" s="16">
        <v>0.5631</v>
      </c>
      <c r="M88" s="15">
        <v>4.0488</v>
      </c>
      <c r="N88" s="15">
        <v>0.6</v>
      </c>
      <c r="O88" s="15">
        <v>12.43065134</v>
      </c>
      <c r="P88" s="15">
        <v>11.52587186</v>
      </c>
      <c r="Q88" s="15">
        <v>9.847</v>
      </c>
      <c r="R88" s="15">
        <v>46.46451067</v>
      </c>
      <c r="S88" s="17">
        <v>3.4876201</v>
      </c>
      <c r="T88" s="17">
        <v>3.81407</v>
      </c>
      <c r="U88" s="15">
        <v>6.476666667</v>
      </c>
      <c r="V88" s="15">
        <v>0.188440325</v>
      </c>
      <c r="W88" s="15">
        <v>1.553911722</v>
      </c>
    </row>
    <row r="89" spans="1:23">
      <c r="A89" s="5">
        <v>88</v>
      </c>
      <c r="B89" s="5" t="s">
        <v>47</v>
      </c>
      <c r="C89" s="5" t="s">
        <v>47</v>
      </c>
      <c r="D89" s="5">
        <v>168</v>
      </c>
      <c r="E89" s="5" t="s">
        <v>27</v>
      </c>
      <c r="F89" s="5">
        <v>5</v>
      </c>
      <c r="G89" s="5">
        <v>39.11</v>
      </c>
      <c r="H89" s="5">
        <v>0.63</v>
      </c>
      <c r="I89" s="5">
        <v>62.1526</v>
      </c>
      <c r="J89" s="5">
        <v>4.8</v>
      </c>
      <c r="K89" s="15">
        <v>18.71763429</v>
      </c>
      <c r="L89" s="16">
        <v>0.432</v>
      </c>
      <c r="M89" s="15">
        <v>5.6952</v>
      </c>
      <c r="N89" s="15">
        <v>1.4</v>
      </c>
      <c r="O89" s="15">
        <v>7.857215837</v>
      </c>
      <c r="P89" s="15">
        <v>10.23974047</v>
      </c>
      <c r="Q89" s="15">
        <v>10.56</v>
      </c>
      <c r="R89" s="15">
        <v>39.6125</v>
      </c>
      <c r="S89" s="17">
        <v>2.6465199</v>
      </c>
      <c r="T89" s="17">
        <v>52.125</v>
      </c>
      <c r="U89" s="15">
        <v>6.986666667</v>
      </c>
      <c r="V89" s="15">
        <v>0.323904934</v>
      </c>
      <c r="W89" s="15">
        <v>1.130643605</v>
      </c>
    </row>
    <row r="90" spans="1:23">
      <c r="A90" s="5">
        <v>89</v>
      </c>
      <c r="B90" s="5" t="s">
        <v>47</v>
      </c>
      <c r="C90" s="5" t="s">
        <v>47</v>
      </c>
      <c r="D90" s="5">
        <v>168</v>
      </c>
      <c r="E90" s="5" t="s">
        <v>49</v>
      </c>
      <c r="F90" s="5">
        <v>8</v>
      </c>
      <c r="G90" s="5">
        <v>41.82</v>
      </c>
      <c r="H90" s="5">
        <v>0.71</v>
      </c>
      <c r="I90" s="5">
        <v>58.6978</v>
      </c>
      <c r="J90" s="5">
        <v>2.26</v>
      </c>
      <c r="K90" s="15">
        <v>13.15157714</v>
      </c>
      <c r="L90" s="16">
        <v>0.5463</v>
      </c>
      <c r="M90" s="15">
        <v>3.9984</v>
      </c>
      <c r="N90" s="15">
        <v>0.6</v>
      </c>
      <c r="O90" s="15">
        <v>8.409961686</v>
      </c>
      <c r="P90" s="15">
        <v>13.04817518</v>
      </c>
      <c r="Q90" s="15">
        <v>11.33</v>
      </c>
      <c r="R90" s="15">
        <v>42.09095</v>
      </c>
      <c r="S90" s="17">
        <v>3.2318599</v>
      </c>
      <c r="T90" s="17">
        <v>68.9625015</v>
      </c>
      <c r="U90" s="15">
        <v>7.43</v>
      </c>
      <c r="V90" s="15">
        <v>0.190896877</v>
      </c>
      <c r="W90" s="15">
        <v>1.411274042</v>
      </c>
    </row>
    <row r="91" spans="1:23">
      <c r="A91" s="5">
        <v>90</v>
      </c>
      <c r="B91" s="5" t="s">
        <v>47</v>
      </c>
      <c r="C91" s="5" t="s">
        <v>47</v>
      </c>
      <c r="D91" s="5">
        <v>168</v>
      </c>
      <c r="E91" s="5" t="s">
        <v>24</v>
      </c>
      <c r="F91" s="5">
        <v>1</v>
      </c>
      <c r="G91" s="5">
        <v>41.7</v>
      </c>
      <c r="H91" s="5">
        <v>0.96</v>
      </c>
      <c r="I91" s="5">
        <v>43.6144</v>
      </c>
      <c r="J91" s="5">
        <v>4.921</v>
      </c>
      <c r="K91" s="15">
        <v>13.15157714</v>
      </c>
      <c r="L91" s="16">
        <v>0.5463</v>
      </c>
      <c r="M91" s="15">
        <v>3.9984</v>
      </c>
      <c r="N91" s="15">
        <v>0.6</v>
      </c>
      <c r="O91" s="15">
        <v>8.409961686</v>
      </c>
      <c r="P91" s="15">
        <v>13.04817518</v>
      </c>
      <c r="Q91" s="15">
        <v>11.33</v>
      </c>
      <c r="R91" s="15">
        <v>42.09095</v>
      </c>
      <c r="S91" s="17">
        <v>3.2318599</v>
      </c>
      <c r="T91" s="17">
        <v>68.9625015</v>
      </c>
      <c r="U91" s="15">
        <v>7.43</v>
      </c>
      <c r="V91" s="15">
        <v>0.190896877</v>
      </c>
      <c r="W91" s="15">
        <v>1.411274042</v>
      </c>
    </row>
    <row r="92" spans="1:23">
      <c r="A92" s="5">
        <v>91</v>
      </c>
      <c r="B92" s="5" t="s">
        <v>47</v>
      </c>
      <c r="C92" s="5" t="s">
        <v>47</v>
      </c>
      <c r="D92" s="5">
        <v>152</v>
      </c>
      <c r="E92" s="5" t="s">
        <v>45</v>
      </c>
      <c r="F92" s="5">
        <v>1</v>
      </c>
      <c r="G92" s="5">
        <v>36.04</v>
      </c>
      <c r="H92" s="5">
        <v>1.41</v>
      </c>
      <c r="I92" s="5">
        <v>25.5038</v>
      </c>
      <c r="J92" s="5">
        <v>7.063</v>
      </c>
      <c r="K92" s="15">
        <v>20.34312</v>
      </c>
      <c r="L92" s="16">
        <v>0.4696</v>
      </c>
      <c r="M92" s="15">
        <v>6.0704</v>
      </c>
      <c r="N92" s="15">
        <v>0.9</v>
      </c>
      <c r="O92" s="15">
        <v>7.053384419</v>
      </c>
      <c r="P92" s="15">
        <v>12.43106245</v>
      </c>
      <c r="Q92" s="15">
        <v>11.5</v>
      </c>
      <c r="R92" s="15">
        <v>39.92416667</v>
      </c>
      <c r="S92" s="17">
        <v>6.99511</v>
      </c>
      <c r="T92" s="17">
        <v>277.5950012</v>
      </c>
      <c r="U92" s="15">
        <v>6.943333333</v>
      </c>
      <c r="V92" s="15">
        <v>0.267473211</v>
      </c>
      <c r="W92" s="15">
        <v>1.266986246</v>
      </c>
    </row>
    <row r="93" spans="1:23">
      <c r="A93" s="5">
        <v>92</v>
      </c>
      <c r="B93" s="5" t="s">
        <v>47</v>
      </c>
      <c r="C93" s="5" t="s">
        <v>47</v>
      </c>
      <c r="D93" s="5">
        <v>152</v>
      </c>
      <c r="E93" s="5" t="s">
        <v>29</v>
      </c>
      <c r="F93" s="5">
        <v>25</v>
      </c>
      <c r="G93" s="5">
        <v>40.08</v>
      </c>
      <c r="H93" s="5">
        <v>1.15</v>
      </c>
      <c r="I93" s="5">
        <v>34.7014</v>
      </c>
      <c r="J93" s="5">
        <v>1.504</v>
      </c>
      <c r="K93" s="15">
        <v>20.34312</v>
      </c>
      <c r="L93" s="16">
        <v>0.4696</v>
      </c>
      <c r="M93" s="15">
        <v>6.0704</v>
      </c>
      <c r="N93" s="15">
        <v>0.9</v>
      </c>
      <c r="O93" s="15">
        <v>7.053384419</v>
      </c>
      <c r="P93" s="15">
        <v>12.43106245</v>
      </c>
      <c r="Q93" s="15">
        <v>11.5</v>
      </c>
      <c r="R93" s="15">
        <v>39.92416667</v>
      </c>
      <c r="S93" s="17">
        <v>6.99511</v>
      </c>
      <c r="T93" s="17">
        <v>277.5950012</v>
      </c>
      <c r="U93" s="15">
        <v>6.943333333</v>
      </c>
      <c r="V93" s="15">
        <v>0.267473211</v>
      </c>
      <c r="W93" s="15">
        <v>1.266986246</v>
      </c>
    </row>
    <row r="94" spans="1:23">
      <c r="A94" s="5">
        <v>93</v>
      </c>
      <c r="B94" s="5" t="s">
        <v>47</v>
      </c>
      <c r="C94" s="5" t="s">
        <v>47</v>
      </c>
      <c r="D94" s="5">
        <v>158</v>
      </c>
      <c r="E94" s="5" t="s">
        <v>29</v>
      </c>
      <c r="F94" s="5">
        <v>27</v>
      </c>
      <c r="G94" s="5">
        <v>39.7</v>
      </c>
      <c r="H94" s="5">
        <v>0.95</v>
      </c>
      <c r="I94" s="5">
        <v>41.8734</v>
      </c>
      <c r="J94" s="5">
        <v>2.159</v>
      </c>
      <c r="K94" s="15">
        <v>18.71763429</v>
      </c>
      <c r="L94" s="16">
        <v>0.432</v>
      </c>
      <c r="M94" s="15">
        <v>5.6952</v>
      </c>
      <c r="N94" s="15">
        <v>1.4</v>
      </c>
      <c r="O94" s="15">
        <v>7.857215837</v>
      </c>
      <c r="P94" s="15">
        <v>10.23974047</v>
      </c>
      <c r="Q94" s="15">
        <v>10.56</v>
      </c>
      <c r="R94" s="15">
        <v>39.6125</v>
      </c>
      <c r="S94" s="17">
        <v>2.6465199</v>
      </c>
      <c r="T94" s="17">
        <v>52.125</v>
      </c>
      <c r="U94" s="15">
        <v>6.986666667</v>
      </c>
      <c r="V94" s="15">
        <v>0.323904934</v>
      </c>
      <c r="W94" s="15">
        <v>1.130643605</v>
      </c>
    </row>
    <row r="95" spans="1:23">
      <c r="A95" s="5">
        <v>94</v>
      </c>
      <c r="B95" s="5" t="s">
        <v>47</v>
      </c>
      <c r="C95" s="5" t="s">
        <v>47</v>
      </c>
      <c r="D95" s="5">
        <v>158</v>
      </c>
      <c r="E95" s="5" t="s">
        <v>28</v>
      </c>
      <c r="F95" s="5">
        <v>16</v>
      </c>
      <c r="G95" s="5">
        <v>39.05</v>
      </c>
      <c r="H95" s="5">
        <v>0.91</v>
      </c>
      <c r="I95" s="5">
        <v>42.9389</v>
      </c>
      <c r="J95" s="5">
        <v>8.964</v>
      </c>
      <c r="K95" s="15">
        <v>18.71763429</v>
      </c>
      <c r="L95" s="16">
        <v>0.432</v>
      </c>
      <c r="M95" s="15">
        <v>5.6952</v>
      </c>
      <c r="N95" s="15">
        <v>1.4</v>
      </c>
      <c r="O95" s="15">
        <v>7.857215837</v>
      </c>
      <c r="P95" s="15">
        <v>10.23974047</v>
      </c>
      <c r="Q95" s="15">
        <v>10.56</v>
      </c>
      <c r="R95" s="15">
        <v>39.6125</v>
      </c>
      <c r="S95" s="17">
        <v>2.6465199</v>
      </c>
      <c r="T95" s="17">
        <v>52.125</v>
      </c>
      <c r="U95" s="15">
        <v>6.986666667</v>
      </c>
      <c r="V95" s="15">
        <v>0.323904934</v>
      </c>
      <c r="W95" s="15">
        <v>1.130643605</v>
      </c>
    </row>
    <row r="96" spans="1:23">
      <c r="A96" s="5">
        <v>95</v>
      </c>
      <c r="B96" s="5" t="s">
        <v>47</v>
      </c>
      <c r="C96" s="5" t="s">
        <v>51</v>
      </c>
      <c r="D96" s="5">
        <v>170</v>
      </c>
      <c r="E96" s="5" t="s">
        <v>45</v>
      </c>
      <c r="F96" s="5">
        <v>6</v>
      </c>
      <c r="G96" s="5">
        <v>38.87</v>
      </c>
      <c r="H96" s="5">
        <v>1.94</v>
      </c>
      <c r="I96" s="5">
        <v>20.0866</v>
      </c>
      <c r="J96" s="5">
        <v>3.501</v>
      </c>
      <c r="K96" s="15">
        <v>3.743462857</v>
      </c>
      <c r="L96" s="16">
        <v>0.4889</v>
      </c>
      <c r="M96" s="15">
        <v>9.8728</v>
      </c>
      <c r="N96" s="15">
        <v>2</v>
      </c>
      <c r="O96" s="15">
        <v>7.345083014</v>
      </c>
      <c r="P96" s="15">
        <v>15.06399027</v>
      </c>
      <c r="Q96" s="15">
        <v>11.32</v>
      </c>
      <c r="R96" s="15">
        <v>42.48773333</v>
      </c>
      <c r="S96" s="17">
        <v>5.4896998</v>
      </c>
      <c r="T96" s="17">
        <v>152.3540039</v>
      </c>
      <c r="U96" s="15">
        <v>7.506666667</v>
      </c>
      <c r="V96" s="15">
        <v>0.30230473</v>
      </c>
      <c r="W96" s="15">
        <v>1.096164369</v>
      </c>
    </row>
    <row r="97" spans="1:23">
      <c r="A97" s="5">
        <v>96</v>
      </c>
      <c r="B97" s="5" t="s">
        <v>47</v>
      </c>
      <c r="C97" s="5" t="s">
        <v>51</v>
      </c>
      <c r="D97" s="5">
        <v>170</v>
      </c>
      <c r="E97" s="5" t="s">
        <v>33</v>
      </c>
      <c r="F97" s="5">
        <v>20</v>
      </c>
      <c r="G97" s="5">
        <v>38.67</v>
      </c>
      <c r="H97" s="5">
        <v>2.92</v>
      </c>
      <c r="I97" s="5">
        <v>13.2307</v>
      </c>
      <c r="J97" s="5">
        <v>12.78</v>
      </c>
      <c r="K97" s="15">
        <v>3.743462857</v>
      </c>
      <c r="L97" s="16">
        <v>0.4889</v>
      </c>
      <c r="M97" s="15">
        <v>9.8728</v>
      </c>
      <c r="N97" s="15">
        <v>2</v>
      </c>
      <c r="O97" s="15">
        <v>7.345083014</v>
      </c>
      <c r="P97" s="15">
        <v>15.06399027</v>
      </c>
      <c r="Q97" s="15">
        <v>11.32</v>
      </c>
      <c r="R97" s="15">
        <v>42.48773333</v>
      </c>
      <c r="S97" s="17">
        <v>5.4896998</v>
      </c>
      <c r="T97" s="17">
        <v>152.3540039</v>
      </c>
      <c r="U97" s="15">
        <v>7.506666667</v>
      </c>
      <c r="V97" s="15">
        <v>0.30230473</v>
      </c>
      <c r="W97" s="15">
        <v>1.096164369</v>
      </c>
    </row>
    <row r="98" spans="1:23">
      <c r="A98" s="5">
        <v>97</v>
      </c>
      <c r="B98" s="5" t="s">
        <v>47</v>
      </c>
      <c r="C98" s="5" t="s">
        <v>51</v>
      </c>
      <c r="D98" s="5">
        <v>170</v>
      </c>
      <c r="E98" s="5" t="s">
        <v>49</v>
      </c>
      <c r="F98" s="5">
        <v>6</v>
      </c>
      <c r="G98" s="5">
        <v>42.36</v>
      </c>
      <c r="H98" s="5">
        <v>0.65</v>
      </c>
      <c r="I98" s="5">
        <v>65.3431</v>
      </c>
      <c r="J98" s="5">
        <v>2.358</v>
      </c>
      <c r="K98" s="15">
        <v>3.743462857</v>
      </c>
      <c r="L98" s="16">
        <v>0.4889</v>
      </c>
      <c r="M98" s="15">
        <v>9.8728</v>
      </c>
      <c r="N98" s="15">
        <v>2</v>
      </c>
      <c r="O98" s="15">
        <v>7.345083014</v>
      </c>
      <c r="P98" s="15">
        <v>15.06399027</v>
      </c>
      <c r="Q98" s="15">
        <v>11.32</v>
      </c>
      <c r="R98" s="15">
        <v>42.48773333</v>
      </c>
      <c r="S98" s="17">
        <v>5.4896998</v>
      </c>
      <c r="T98" s="17">
        <v>152.3540039</v>
      </c>
      <c r="U98" s="15">
        <v>7.506666667</v>
      </c>
      <c r="V98" s="15">
        <v>0.30230473</v>
      </c>
      <c r="W98" s="15">
        <v>1.096164369</v>
      </c>
    </row>
    <row r="99" spans="1:23">
      <c r="A99" s="5">
        <v>98</v>
      </c>
      <c r="B99" s="5" t="s">
        <v>47</v>
      </c>
      <c r="C99" s="5" t="s">
        <v>51</v>
      </c>
      <c r="D99" s="5">
        <v>170</v>
      </c>
      <c r="E99" s="5" t="s">
        <v>29</v>
      </c>
      <c r="F99" s="5">
        <v>22</v>
      </c>
      <c r="G99" s="5">
        <v>40.35</v>
      </c>
      <c r="H99" s="5">
        <v>1.18</v>
      </c>
      <c r="I99" s="5">
        <v>34.2966</v>
      </c>
      <c r="J99" s="5">
        <v>1.362</v>
      </c>
      <c r="K99" s="15">
        <v>3.743462857</v>
      </c>
      <c r="L99" s="16">
        <v>0.4889</v>
      </c>
      <c r="M99" s="15">
        <v>9.8728</v>
      </c>
      <c r="N99" s="15">
        <v>2</v>
      </c>
      <c r="O99" s="15">
        <v>7.345083014</v>
      </c>
      <c r="P99" s="15">
        <v>15.06399027</v>
      </c>
      <c r="Q99" s="15">
        <v>11.32</v>
      </c>
      <c r="R99" s="15">
        <v>42.48773333</v>
      </c>
      <c r="S99" s="17">
        <v>5.4896998</v>
      </c>
      <c r="T99" s="17">
        <v>152.3540039</v>
      </c>
      <c r="U99" s="15">
        <v>7.506666667</v>
      </c>
      <c r="V99" s="15">
        <v>0.30230473</v>
      </c>
      <c r="W99" s="15">
        <v>1.096164369</v>
      </c>
    </row>
    <row r="100" spans="1:23">
      <c r="A100" s="5">
        <v>99</v>
      </c>
      <c r="B100" s="5" t="s">
        <v>47</v>
      </c>
      <c r="C100" s="5" t="s">
        <v>51</v>
      </c>
      <c r="D100" s="5">
        <v>170</v>
      </c>
      <c r="E100" s="5" t="s">
        <v>27</v>
      </c>
      <c r="F100" s="5">
        <v>3</v>
      </c>
      <c r="G100" s="5">
        <v>38.44</v>
      </c>
      <c r="H100" s="5">
        <v>0.74</v>
      </c>
      <c r="I100" s="5">
        <v>51.9933</v>
      </c>
      <c r="J100" s="5">
        <v>8.986</v>
      </c>
      <c r="K100" s="15">
        <v>3.743462857</v>
      </c>
      <c r="L100" s="16">
        <v>0.4889</v>
      </c>
      <c r="M100" s="15">
        <v>9.8728</v>
      </c>
      <c r="N100" s="15">
        <v>2</v>
      </c>
      <c r="O100" s="15">
        <v>7.345083014</v>
      </c>
      <c r="P100" s="15">
        <v>15.06399027</v>
      </c>
      <c r="Q100" s="15">
        <v>11.32</v>
      </c>
      <c r="R100" s="15">
        <v>42.48773333</v>
      </c>
      <c r="S100" s="17">
        <v>5.4896998</v>
      </c>
      <c r="T100" s="17">
        <v>152.3540039</v>
      </c>
      <c r="U100" s="15">
        <v>7.506666667</v>
      </c>
      <c r="V100" s="15">
        <v>0.30230473</v>
      </c>
      <c r="W100" s="15">
        <v>1.096164369</v>
      </c>
    </row>
    <row r="101" spans="1:23">
      <c r="A101" s="5">
        <v>100</v>
      </c>
      <c r="B101" s="5" t="s">
        <v>52</v>
      </c>
      <c r="C101" s="5" t="s">
        <v>52</v>
      </c>
      <c r="D101" s="5">
        <v>168</v>
      </c>
      <c r="E101" s="5" t="s">
        <v>28</v>
      </c>
      <c r="F101" s="5">
        <v>20</v>
      </c>
      <c r="G101" s="5">
        <v>37.49</v>
      </c>
      <c r="H101" s="5">
        <v>2.51</v>
      </c>
      <c r="I101" s="5">
        <v>14.9358</v>
      </c>
      <c r="J101" s="5">
        <v>9.423</v>
      </c>
      <c r="K101" s="12">
        <v>22.214891425</v>
      </c>
      <c r="L101" s="13">
        <v>0.4735</v>
      </c>
      <c r="M101" s="12">
        <v>7.4928</v>
      </c>
      <c r="N101" s="12">
        <v>1</v>
      </c>
      <c r="O101" s="12">
        <v>7.028735632</v>
      </c>
      <c r="P101" s="12">
        <v>27.68260341</v>
      </c>
      <c r="Q101" s="12">
        <v>17.45</v>
      </c>
      <c r="R101" s="12">
        <v>58.001475</v>
      </c>
      <c r="S101" s="14">
        <v>17.02125025</v>
      </c>
      <c r="T101" s="14">
        <v>168.9700012</v>
      </c>
      <c r="U101" s="12">
        <v>7.0183333335</v>
      </c>
      <c r="V101" s="12">
        <v>0.253272649</v>
      </c>
      <c r="W101" s="12">
        <v>1.1978774235</v>
      </c>
    </row>
    <row r="102" spans="1:23">
      <c r="A102" s="5">
        <v>101</v>
      </c>
      <c r="B102" s="5" t="s">
        <v>52</v>
      </c>
      <c r="C102" s="5" t="s">
        <v>52</v>
      </c>
      <c r="D102" s="5">
        <v>168</v>
      </c>
      <c r="E102" s="5" t="s">
        <v>53</v>
      </c>
      <c r="F102" s="5">
        <v>1</v>
      </c>
      <c r="G102" s="5">
        <v>38.44</v>
      </c>
      <c r="H102" s="5">
        <v>2.38</v>
      </c>
      <c r="I102" s="5">
        <v>16.1631</v>
      </c>
      <c r="J102" s="5">
        <v>10.54</v>
      </c>
      <c r="K102" s="15">
        <v>20.93420571</v>
      </c>
      <c r="L102" s="16">
        <v>0.4303</v>
      </c>
      <c r="M102" s="15">
        <v>8.3496</v>
      </c>
      <c r="N102" s="15">
        <v>0.6</v>
      </c>
      <c r="O102" s="15">
        <v>6.496551724</v>
      </c>
      <c r="P102" s="15">
        <v>28.05831306</v>
      </c>
      <c r="Q102" s="15">
        <v>16.35</v>
      </c>
      <c r="R102" s="15">
        <v>54.36375</v>
      </c>
      <c r="S102" s="17">
        <v>11.3240004</v>
      </c>
      <c r="T102" s="17">
        <v>201.3710022</v>
      </c>
      <c r="U102" s="15">
        <v>6.65</v>
      </c>
      <c r="V102" s="15">
        <v>0.194331679</v>
      </c>
      <c r="W102" s="15">
        <v>1.268805733</v>
      </c>
    </row>
    <row r="103" spans="1:23">
      <c r="A103" s="5">
        <v>102</v>
      </c>
      <c r="B103" s="5" t="s">
        <v>52</v>
      </c>
      <c r="C103" s="5" t="s">
        <v>52</v>
      </c>
      <c r="D103" s="5">
        <v>168</v>
      </c>
      <c r="E103" s="5" t="s">
        <v>42</v>
      </c>
      <c r="F103" s="5">
        <v>10</v>
      </c>
      <c r="G103" s="5">
        <v>38.13</v>
      </c>
      <c r="H103" s="5">
        <v>1.82</v>
      </c>
      <c r="I103" s="5">
        <v>20.9307</v>
      </c>
      <c r="J103" s="5">
        <v>3.212</v>
      </c>
      <c r="K103" s="12">
        <v>20.1625104733333</v>
      </c>
      <c r="L103" s="13">
        <v>0.499566666666667</v>
      </c>
      <c r="M103" s="12">
        <v>6.98506666666667</v>
      </c>
      <c r="N103" s="12">
        <v>1</v>
      </c>
      <c r="O103" s="12">
        <v>6.778799489</v>
      </c>
      <c r="P103" s="12">
        <v>26.69886456</v>
      </c>
      <c r="Q103" s="12">
        <v>17.9</v>
      </c>
      <c r="R103" s="12">
        <v>57.56205</v>
      </c>
      <c r="S103" s="14">
        <v>18.4646336333333</v>
      </c>
      <c r="T103" s="14">
        <v>156.2450002</v>
      </c>
      <c r="U103" s="12">
        <v>7.09444444466667</v>
      </c>
      <c r="V103" s="12">
        <v>0.250005862333333</v>
      </c>
      <c r="W103" s="12">
        <v>1.216406612</v>
      </c>
    </row>
    <row r="104" spans="1:23">
      <c r="A104" s="5">
        <v>103</v>
      </c>
      <c r="B104" s="5" t="s">
        <v>52</v>
      </c>
      <c r="C104" s="5" t="s">
        <v>52</v>
      </c>
      <c r="D104" s="5">
        <v>168</v>
      </c>
      <c r="E104" s="5" t="s">
        <v>24</v>
      </c>
      <c r="F104" s="5">
        <v>9</v>
      </c>
      <c r="G104" s="5">
        <v>37.39</v>
      </c>
      <c r="H104" s="5">
        <v>3.23</v>
      </c>
      <c r="I104" s="5">
        <v>11.5758</v>
      </c>
      <c r="J104" s="5">
        <v>6.006</v>
      </c>
      <c r="K104" s="12">
        <v>20.1625104733333</v>
      </c>
      <c r="L104" s="13">
        <v>0.499566666666667</v>
      </c>
      <c r="M104" s="12">
        <v>6.98506666666667</v>
      </c>
      <c r="N104" s="12">
        <v>1</v>
      </c>
      <c r="O104" s="12">
        <v>6.778799489</v>
      </c>
      <c r="P104" s="12">
        <v>26.69886456</v>
      </c>
      <c r="Q104" s="12">
        <v>17.9</v>
      </c>
      <c r="R104" s="12">
        <v>57.56205</v>
      </c>
      <c r="S104" s="14">
        <v>18.4646336333333</v>
      </c>
      <c r="T104" s="14">
        <v>156.2450002</v>
      </c>
      <c r="U104" s="12">
        <v>7.09444444466667</v>
      </c>
      <c r="V104" s="12">
        <v>0.250005862333333</v>
      </c>
      <c r="W104" s="12">
        <v>1.216406612</v>
      </c>
    </row>
    <row r="105" spans="1:23">
      <c r="A105" s="5">
        <v>104</v>
      </c>
      <c r="B105" s="5" t="s">
        <v>52</v>
      </c>
      <c r="C105" s="5" t="s">
        <v>52</v>
      </c>
      <c r="D105" s="5">
        <v>165</v>
      </c>
      <c r="E105" s="5" t="s">
        <v>54</v>
      </c>
      <c r="F105" s="5">
        <v>1</v>
      </c>
      <c r="G105" s="5">
        <v>37.93</v>
      </c>
      <c r="H105" s="5">
        <v>1.54</v>
      </c>
      <c r="I105" s="5">
        <v>24.6124</v>
      </c>
      <c r="J105" s="5">
        <v>4.36</v>
      </c>
      <c r="K105" s="15">
        <v>28.56906286</v>
      </c>
      <c r="L105" s="16">
        <v>0.5046</v>
      </c>
      <c r="M105" s="15">
        <v>7.308</v>
      </c>
      <c r="N105" s="15">
        <v>0.7</v>
      </c>
      <c r="O105" s="15">
        <v>6.645210728</v>
      </c>
      <c r="P105" s="15">
        <v>29.47088402</v>
      </c>
      <c r="Q105" s="15">
        <v>15.51</v>
      </c>
      <c r="R105" s="15">
        <v>55.2673</v>
      </c>
      <c r="S105" s="17">
        <v>16.5690002</v>
      </c>
      <c r="T105" s="17">
        <v>109.9160004</v>
      </c>
      <c r="U105" s="15">
        <v>7.126666667</v>
      </c>
      <c r="V105" s="15">
        <v>0.252692985</v>
      </c>
      <c r="W105" s="15">
        <v>1.146370873</v>
      </c>
    </row>
    <row r="106" spans="1:23">
      <c r="A106" s="5">
        <v>105</v>
      </c>
      <c r="B106" s="5" t="s">
        <v>52</v>
      </c>
      <c r="C106" s="5" t="s">
        <v>52</v>
      </c>
      <c r="D106" s="5">
        <v>165</v>
      </c>
      <c r="E106" s="5" t="s">
        <v>31</v>
      </c>
      <c r="F106" s="5">
        <v>3</v>
      </c>
      <c r="G106" s="5">
        <v>42.55</v>
      </c>
      <c r="H106" s="5">
        <v>0.82</v>
      </c>
      <c r="I106" s="5">
        <v>52.0408</v>
      </c>
      <c r="J106" s="5">
        <v>1.479</v>
      </c>
      <c r="K106" s="15">
        <v>28.56906286</v>
      </c>
      <c r="L106" s="16">
        <v>0.5046</v>
      </c>
      <c r="M106" s="15">
        <v>7.308</v>
      </c>
      <c r="N106" s="15">
        <v>0.7</v>
      </c>
      <c r="O106" s="15">
        <v>6.645210728</v>
      </c>
      <c r="P106" s="15">
        <v>29.47088402</v>
      </c>
      <c r="Q106" s="15">
        <v>15.51</v>
      </c>
      <c r="R106" s="15">
        <v>55.2673</v>
      </c>
      <c r="S106" s="17">
        <v>16.5690002</v>
      </c>
      <c r="T106" s="17">
        <v>109.9160004</v>
      </c>
      <c r="U106" s="15">
        <v>7.126666667</v>
      </c>
      <c r="V106" s="15">
        <v>0.252692985</v>
      </c>
      <c r="W106" s="15">
        <v>1.146370873</v>
      </c>
    </row>
    <row r="107" spans="1:23">
      <c r="A107" s="5">
        <v>106</v>
      </c>
      <c r="B107" s="5" t="s">
        <v>52</v>
      </c>
      <c r="C107" s="5" t="s">
        <v>52</v>
      </c>
      <c r="D107" s="5">
        <v>165</v>
      </c>
      <c r="E107" s="5" t="s">
        <v>24</v>
      </c>
      <c r="F107" s="5">
        <v>8</v>
      </c>
      <c r="G107" s="5">
        <v>36.98</v>
      </c>
      <c r="H107" s="5">
        <v>3.34</v>
      </c>
      <c r="I107" s="5">
        <v>11.071</v>
      </c>
      <c r="J107" s="5">
        <v>6.482</v>
      </c>
      <c r="K107" s="15">
        <v>28.56906286</v>
      </c>
      <c r="L107" s="16">
        <v>0.5046</v>
      </c>
      <c r="M107" s="15">
        <v>7.308</v>
      </c>
      <c r="N107" s="15">
        <v>0.7</v>
      </c>
      <c r="O107" s="15">
        <v>6.645210728</v>
      </c>
      <c r="P107" s="15">
        <v>29.47088402</v>
      </c>
      <c r="Q107" s="15">
        <v>15.51</v>
      </c>
      <c r="R107" s="15">
        <v>55.2673</v>
      </c>
      <c r="S107" s="17">
        <v>16.5690002</v>
      </c>
      <c r="T107" s="17">
        <v>109.9160004</v>
      </c>
      <c r="U107" s="15">
        <v>7.126666667</v>
      </c>
      <c r="V107" s="15">
        <v>0.252692985</v>
      </c>
      <c r="W107" s="15">
        <v>1.146370873</v>
      </c>
    </row>
    <row r="108" spans="1:23">
      <c r="A108" s="5">
        <v>107</v>
      </c>
      <c r="B108" s="5" t="s">
        <v>52</v>
      </c>
      <c r="C108" s="5" t="s">
        <v>55</v>
      </c>
      <c r="D108" s="5">
        <v>165</v>
      </c>
      <c r="E108" s="5" t="s">
        <v>29</v>
      </c>
      <c r="F108" s="5">
        <v>44</v>
      </c>
      <c r="G108" s="5">
        <v>38</v>
      </c>
      <c r="H108" s="5">
        <v>1.09</v>
      </c>
      <c r="I108" s="5">
        <v>34.7468</v>
      </c>
      <c r="J108" s="5">
        <v>0.6369</v>
      </c>
      <c r="K108" s="15">
        <v>18.56986286</v>
      </c>
      <c r="L108" s="16">
        <v>0.7576</v>
      </c>
      <c r="M108" s="15">
        <v>10.64</v>
      </c>
      <c r="N108" s="15">
        <v>0.9</v>
      </c>
      <c r="O108" s="15">
        <v>11.04750958</v>
      </c>
      <c r="P108" s="15">
        <v>28.94833739</v>
      </c>
      <c r="Q108" s="15">
        <v>19.89</v>
      </c>
      <c r="R108" s="15">
        <v>56.85958333</v>
      </c>
      <c r="S108" s="17">
        <v>19.8504009</v>
      </c>
      <c r="T108" s="17">
        <v>77.680603</v>
      </c>
      <c r="U108" s="15">
        <v>7.116666667</v>
      </c>
      <c r="V108" s="15">
        <v>0.265476663</v>
      </c>
      <c r="W108" s="15">
        <v>1.204045287</v>
      </c>
    </row>
    <row r="109" spans="1:23">
      <c r="A109" s="5">
        <v>108</v>
      </c>
      <c r="B109" s="5" t="s">
        <v>52</v>
      </c>
      <c r="C109" s="5" t="s">
        <v>52</v>
      </c>
      <c r="D109" s="5">
        <v>165</v>
      </c>
      <c r="E109" s="5" t="s">
        <v>29</v>
      </c>
      <c r="F109" s="5">
        <v>45</v>
      </c>
      <c r="G109" s="5">
        <v>38.5</v>
      </c>
      <c r="H109" s="5">
        <v>1.09</v>
      </c>
      <c r="I109" s="5">
        <v>35.202</v>
      </c>
      <c r="J109" s="5">
        <v>0.61</v>
      </c>
      <c r="K109" s="15">
        <v>28.56906286</v>
      </c>
      <c r="L109" s="16">
        <v>0.5046</v>
      </c>
      <c r="M109" s="15">
        <v>7.308</v>
      </c>
      <c r="N109" s="15">
        <v>0.7</v>
      </c>
      <c r="O109" s="15">
        <v>6.645210728</v>
      </c>
      <c r="P109" s="15">
        <v>29.47088402</v>
      </c>
      <c r="Q109" s="15">
        <v>15.51</v>
      </c>
      <c r="R109" s="15">
        <v>55.2673</v>
      </c>
      <c r="S109" s="17">
        <v>16.5690002</v>
      </c>
      <c r="T109" s="17">
        <v>109.9160004</v>
      </c>
      <c r="U109" s="15">
        <v>7.126666667</v>
      </c>
      <c r="V109" s="15">
        <v>0.252692985</v>
      </c>
      <c r="W109" s="15">
        <v>1.146370873</v>
      </c>
    </row>
    <row r="110" spans="1:23">
      <c r="A110" s="5">
        <v>109</v>
      </c>
      <c r="B110" s="5" t="s">
        <v>52</v>
      </c>
      <c r="C110" s="5" t="s">
        <v>55</v>
      </c>
      <c r="D110" s="5">
        <v>152</v>
      </c>
      <c r="E110" s="5" t="s">
        <v>29</v>
      </c>
      <c r="F110" s="5">
        <v>43</v>
      </c>
      <c r="G110" s="5">
        <v>38.09</v>
      </c>
      <c r="H110" s="5">
        <v>1.44</v>
      </c>
      <c r="I110" s="5">
        <v>26.444</v>
      </c>
      <c r="J110" s="5">
        <v>0.9079</v>
      </c>
      <c r="K110" s="15">
        <v>13.54563429</v>
      </c>
      <c r="L110" s="16">
        <v>0.6959</v>
      </c>
      <c r="M110" s="15">
        <v>14.728</v>
      </c>
      <c r="N110" s="15">
        <v>1.1</v>
      </c>
      <c r="O110" s="15">
        <v>6.700127714</v>
      </c>
      <c r="P110" s="15">
        <v>31.28621249</v>
      </c>
      <c r="Q110" s="15">
        <v>17.44</v>
      </c>
      <c r="R110" s="15">
        <v>54.9248</v>
      </c>
      <c r="S110" s="17">
        <v>27.8894005</v>
      </c>
      <c r="T110" s="17">
        <v>67.9541016</v>
      </c>
      <c r="U110" s="15">
        <v>7.906666667</v>
      </c>
      <c r="V110" s="15">
        <v>0.371020507</v>
      </c>
      <c r="W110" s="15">
        <v>0.952383646</v>
      </c>
    </row>
    <row r="111" spans="1:23">
      <c r="A111" s="5">
        <v>110</v>
      </c>
      <c r="B111" s="5" t="s">
        <v>52</v>
      </c>
      <c r="C111" s="5" t="s">
        <v>52</v>
      </c>
      <c r="D111" s="5">
        <v>152</v>
      </c>
      <c r="E111" s="5" t="s">
        <v>35</v>
      </c>
      <c r="F111" s="5">
        <v>3</v>
      </c>
      <c r="G111" s="5">
        <v>40.52</v>
      </c>
      <c r="H111" s="5">
        <v>3.98</v>
      </c>
      <c r="I111" s="5">
        <v>10.1794</v>
      </c>
      <c r="J111" s="5">
        <v>10.88</v>
      </c>
      <c r="K111" s="15">
        <v>13.54563429</v>
      </c>
      <c r="L111" s="16">
        <v>0.6959</v>
      </c>
      <c r="M111" s="15">
        <v>14.728</v>
      </c>
      <c r="N111" s="15">
        <v>1.1</v>
      </c>
      <c r="O111" s="15">
        <v>6.700127714</v>
      </c>
      <c r="P111" s="15">
        <v>31.28621249</v>
      </c>
      <c r="Q111" s="15">
        <v>17.44</v>
      </c>
      <c r="R111" s="15">
        <v>54.9248</v>
      </c>
      <c r="S111" s="17">
        <v>27.8894005</v>
      </c>
      <c r="T111" s="17">
        <v>67.9541016</v>
      </c>
      <c r="U111" s="15">
        <v>7.906666667</v>
      </c>
      <c r="V111" s="15">
        <v>0.371020507</v>
      </c>
      <c r="W111" s="15">
        <v>0.952383646</v>
      </c>
    </row>
    <row r="112" spans="1:23">
      <c r="A112" s="5">
        <v>111</v>
      </c>
      <c r="B112" s="5" t="s">
        <v>52</v>
      </c>
      <c r="C112" s="5" t="s">
        <v>52</v>
      </c>
      <c r="D112" s="5">
        <v>165</v>
      </c>
      <c r="E112" s="5" t="s">
        <v>33</v>
      </c>
      <c r="F112" s="5">
        <v>4</v>
      </c>
      <c r="G112" s="5">
        <v>40.13</v>
      </c>
      <c r="H112" s="5">
        <v>5.15</v>
      </c>
      <c r="I112" s="5">
        <v>7.7927</v>
      </c>
      <c r="J112" s="5">
        <v>8.716</v>
      </c>
      <c r="K112" s="15">
        <v>28.56906286</v>
      </c>
      <c r="L112" s="16">
        <v>0.5046</v>
      </c>
      <c r="M112" s="15">
        <v>7.308</v>
      </c>
      <c r="N112" s="15">
        <v>0.7</v>
      </c>
      <c r="O112" s="15">
        <v>6.645210728</v>
      </c>
      <c r="P112" s="15">
        <v>29.47088402</v>
      </c>
      <c r="Q112" s="15">
        <v>15.51</v>
      </c>
      <c r="R112" s="15">
        <v>55.2673</v>
      </c>
      <c r="S112" s="17">
        <v>16.5690002</v>
      </c>
      <c r="T112" s="17">
        <v>109.9160004</v>
      </c>
      <c r="U112" s="15">
        <v>7.126666667</v>
      </c>
      <c r="V112" s="15">
        <v>0.252692985</v>
      </c>
      <c r="W112" s="15">
        <v>1.146370873</v>
      </c>
    </row>
    <row r="113" spans="1:23">
      <c r="A113" s="5">
        <v>112</v>
      </c>
      <c r="B113" s="5" t="s">
        <v>52</v>
      </c>
      <c r="C113" s="5" t="s">
        <v>52</v>
      </c>
      <c r="D113" s="5">
        <v>165</v>
      </c>
      <c r="E113" s="5" t="s">
        <v>45</v>
      </c>
      <c r="F113" s="5">
        <v>8</v>
      </c>
      <c r="G113" s="5">
        <v>34.74</v>
      </c>
      <c r="H113" s="5">
        <v>1.18</v>
      </c>
      <c r="I113" s="5">
        <v>29.4966</v>
      </c>
      <c r="J113" s="5">
        <v>5.685</v>
      </c>
      <c r="K113" s="15">
        <v>28.56906286</v>
      </c>
      <c r="L113" s="16">
        <v>0.5046</v>
      </c>
      <c r="M113" s="15">
        <v>7.308</v>
      </c>
      <c r="N113" s="15">
        <v>0.7</v>
      </c>
      <c r="O113" s="15">
        <v>6.645210728</v>
      </c>
      <c r="P113" s="15">
        <v>29.47088402</v>
      </c>
      <c r="Q113" s="15">
        <v>15.51</v>
      </c>
      <c r="R113" s="15">
        <v>55.2673</v>
      </c>
      <c r="S113" s="17">
        <v>16.5690002</v>
      </c>
      <c r="T113" s="17">
        <v>109.9160004</v>
      </c>
      <c r="U113" s="15">
        <v>7.126666667</v>
      </c>
      <c r="V113" s="15">
        <v>0.252692985</v>
      </c>
      <c r="W113" s="15">
        <v>1.146370873</v>
      </c>
    </row>
    <row r="114" spans="1:23">
      <c r="A114" s="5">
        <v>113</v>
      </c>
      <c r="B114" s="5" t="s">
        <v>52</v>
      </c>
      <c r="C114" s="5" t="s">
        <v>55</v>
      </c>
      <c r="D114" s="5">
        <v>168</v>
      </c>
      <c r="E114" s="5" t="s">
        <v>29</v>
      </c>
      <c r="F114" s="5">
        <v>2</v>
      </c>
      <c r="G114" s="5">
        <v>40.46</v>
      </c>
      <c r="H114" s="5">
        <v>0.92</v>
      </c>
      <c r="I114" s="5">
        <v>43.9626</v>
      </c>
      <c r="J114" s="5">
        <v>0.3737</v>
      </c>
      <c r="K114" s="12">
        <v>20.1625104733333</v>
      </c>
      <c r="L114" s="13">
        <v>0.499566666666667</v>
      </c>
      <c r="M114" s="12">
        <v>6.98506666666667</v>
      </c>
      <c r="N114" s="12">
        <v>1</v>
      </c>
      <c r="O114" s="12">
        <v>6.778799489</v>
      </c>
      <c r="P114" s="12">
        <v>26.69886456</v>
      </c>
      <c r="Q114" s="12">
        <v>17.9</v>
      </c>
      <c r="R114" s="12">
        <v>57.56205</v>
      </c>
      <c r="S114" s="14">
        <v>18.4646336333333</v>
      </c>
      <c r="T114" s="14">
        <v>156.2450002</v>
      </c>
      <c r="U114" s="12">
        <v>7.09444444466667</v>
      </c>
      <c r="V114" s="12">
        <v>0.250005862333333</v>
      </c>
      <c r="W114" s="12">
        <v>1.216406612</v>
      </c>
    </row>
    <row r="115" spans="1:23">
      <c r="A115" s="5">
        <v>114</v>
      </c>
      <c r="B115" s="5" t="s">
        <v>52</v>
      </c>
      <c r="C115" s="5" t="s">
        <v>55</v>
      </c>
      <c r="D115" s="5">
        <v>168</v>
      </c>
      <c r="E115" s="5" t="s">
        <v>32</v>
      </c>
      <c r="F115" s="5">
        <v>10</v>
      </c>
      <c r="G115" s="5">
        <v>41.96</v>
      </c>
      <c r="H115" s="5">
        <v>4.96</v>
      </c>
      <c r="I115" s="5">
        <v>8.4653</v>
      </c>
      <c r="J115" s="5">
        <v>6.679</v>
      </c>
      <c r="K115" s="12">
        <v>19.776662855</v>
      </c>
      <c r="L115" s="13">
        <v>0.5342</v>
      </c>
      <c r="M115" s="12">
        <v>6.3028</v>
      </c>
      <c r="N115" s="12">
        <v>1.2</v>
      </c>
      <c r="O115" s="12">
        <v>6.9199233715</v>
      </c>
      <c r="P115" s="12">
        <v>26.01914031</v>
      </c>
      <c r="Q115" s="12">
        <v>18.675</v>
      </c>
      <c r="R115" s="12">
        <v>59.1612</v>
      </c>
      <c r="S115" s="14">
        <v>22.03495025</v>
      </c>
      <c r="T115" s="14">
        <v>133.6819992</v>
      </c>
      <c r="U115" s="12">
        <v>7.316666667</v>
      </c>
      <c r="V115" s="12">
        <v>0.277842954</v>
      </c>
      <c r="W115" s="12">
        <v>1.1902070515</v>
      </c>
    </row>
    <row r="116" spans="1:23">
      <c r="A116" s="5">
        <v>115</v>
      </c>
      <c r="B116" s="5" t="s">
        <v>52</v>
      </c>
      <c r="C116" s="5" t="s">
        <v>52</v>
      </c>
      <c r="D116" s="5">
        <v>160</v>
      </c>
      <c r="E116" s="5" t="s">
        <v>24</v>
      </c>
      <c r="F116" s="5">
        <v>10</v>
      </c>
      <c r="G116" s="5">
        <v>38.47</v>
      </c>
      <c r="H116" s="5">
        <v>1.6</v>
      </c>
      <c r="I116" s="5">
        <v>24.0526</v>
      </c>
      <c r="J116" s="5">
        <v>7.926</v>
      </c>
      <c r="K116" s="12">
        <v>17.46157714</v>
      </c>
      <c r="L116" s="13">
        <v>0.5053</v>
      </c>
      <c r="M116" s="12">
        <v>12.2584</v>
      </c>
      <c r="N116" s="12">
        <v>1.15</v>
      </c>
      <c r="O116" s="12">
        <v>8.0604086845</v>
      </c>
      <c r="P116" s="12">
        <v>31.797648015</v>
      </c>
      <c r="Q116" s="12">
        <v>16.165</v>
      </c>
      <c r="R116" s="12">
        <v>60.813166665</v>
      </c>
      <c r="S116" s="14">
        <v>23.17940045</v>
      </c>
      <c r="T116" s="14">
        <v>109.6924019</v>
      </c>
      <c r="U116" s="12">
        <v>7.7</v>
      </c>
      <c r="V116" s="12">
        <v>0.309714995</v>
      </c>
      <c r="W116" s="12">
        <v>1.11021034</v>
      </c>
    </row>
    <row r="117" spans="1:23">
      <c r="A117" s="5">
        <v>116</v>
      </c>
      <c r="B117" s="5" t="s">
        <v>52</v>
      </c>
      <c r="C117" s="5" t="s">
        <v>55</v>
      </c>
      <c r="D117" s="5">
        <v>160</v>
      </c>
      <c r="E117" s="5" t="s">
        <v>33</v>
      </c>
      <c r="F117" s="5">
        <v>17</v>
      </c>
      <c r="G117" s="5">
        <v>39.57</v>
      </c>
      <c r="H117" s="5">
        <v>4.09</v>
      </c>
      <c r="I117" s="5">
        <v>9.6727</v>
      </c>
      <c r="J117" s="5">
        <v>12.69</v>
      </c>
      <c r="K117" s="12">
        <v>17.46157714</v>
      </c>
      <c r="L117" s="13">
        <v>0.5053</v>
      </c>
      <c r="M117" s="12">
        <v>12.2584</v>
      </c>
      <c r="N117" s="12">
        <v>1.15</v>
      </c>
      <c r="O117" s="12">
        <v>8.0604086845</v>
      </c>
      <c r="P117" s="12">
        <v>31.797648015</v>
      </c>
      <c r="Q117" s="12">
        <v>16.165</v>
      </c>
      <c r="R117" s="12">
        <v>60.813166665</v>
      </c>
      <c r="S117" s="14">
        <v>23.17940045</v>
      </c>
      <c r="T117" s="14">
        <v>109.6924019</v>
      </c>
      <c r="U117" s="12">
        <v>7.7</v>
      </c>
      <c r="V117" s="12">
        <v>0.309714995</v>
      </c>
      <c r="W117" s="12">
        <v>1.11021034</v>
      </c>
    </row>
    <row r="118" spans="1:23">
      <c r="A118" s="5">
        <v>117</v>
      </c>
      <c r="B118" s="5" t="s">
        <v>52</v>
      </c>
      <c r="C118" s="5" t="s">
        <v>55</v>
      </c>
      <c r="D118" s="5">
        <v>160</v>
      </c>
      <c r="E118" s="5" t="s">
        <v>25</v>
      </c>
      <c r="F118" s="5">
        <v>2</v>
      </c>
      <c r="G118" s="5">
        <v>36.14</v>
      </c>
      <c r="H118" s="5">
        <v>1.7</v>
      </c>
      <c r="I118" s="5">
        <v>21.1958</v>
      </c>
      <c r="J118" s="5">
        <v>15.29</v>
      </c>
      <c r="K118" s="12">
        <v>17.46157714</v>
      </c>
      <c r="L118" s="13">
        <v>0.5053</v>
      </c>
      <c r="M118" s="12">
        <v>12.2584</v>
      </c>
      <c r="N118" s="12">
        <v>1.15</v>
      </c>
      <c r="O118" s="12">
        <v>8.0604086845</v>
      </c>
      <c r="P118" s="12">
        <v>31.797648015</v>
      </c>
      <c r="Q118" s="12">
        <v>16.165</v>
      </c>
      <c r="R118" s="12">
        <v>60.813166665</v>
      </c>
      <c r="S118" s="14">
        <v>23.17940045</v>
      </c>
      <c r="T118" s="14">
        <v>109.6924019</v>
      </c>
      <c r="U118" s="12">
        <v>7.7</v>
      </c>
      <c r="V118" s="12">
        <v>0.309714995</v>
      </c>
      <c r="W118" s="12">
        <v>1.11021034</v>
      </c>
    </row>
    <row r="119" spans="1:23">
      <c r="A119" s="5">
        <v>118</v>
      </c>
      <c r="B119" s="5" t="s">
        <v>56</v>
      </c>
      <c r="C119" s="5" t="s">
        <v>56</v>
      </c>
      <c r="D119" s="5">
        <v>165</v>
      </c>
      <c r="E119" s="5" t="s">
        <v>24</v>
      </c>
      <c r="F119" s="5">
        <v>17</v>
      </c>
      <c r="G119" s="5">
        <v>41.92</v>
      </c>
      <c r="H119" s="5">
        <v>1.22</v>
      </c>
      <c r="I119" s="5">
        <v>34.4981</v>
      </c>
      <c r="J119" s="5">
        <v>5.335</v>
      </c>
      <c r="K119" s="12">
        <v>19.6206819066667</v>
      </c>
      <c r="L119" s="13">
        <v>0.461633333333333</v>
      </c>
      <c r="M119" s="12">
        <v>7.68693333333333</v>
      </c>
      <c r="N119" s="12">
        <v>1.3</v>
      </c>
      <c r="O119" s="12">
        <v>7.110004257</v>
      </c>
      <c r="P119" s="12">
        <v>18.8907001866667</v>
      </c>
      <c r="Q119" s="12">
        <v>15.58</v>
      </c>
      <c r="R119" s="12">
        <v>54.7105444466667</v>
      </c>
      <c r="S119" s="14">
        <v>12.0786870333333</v>
      </c>
      <c r="T119" s="14">
        <v>70.0061009666667</v>
      </c>
      <c r="U119" s="12">
        <v>7.127777778</v>
      </c>
      <c r="V119" s="12">
        <v>0.230262062333333</v>
      </c>
      <c r="W119" s="12">
        <v>1.38513407533333</v>
      </c>
    </row>
    <row r="120" spans="1:23">
      <c r="A120" s="5">
        <v>119</v>
      </c>
      <c r="B120" s="5" t="s">
        <v>56</v>
      </c>
      <c r="C120" s="5" t="s">
        <v>56</v>
      </c>
      <c r="D120" s="5">
        <v>165</v>
      </c>
      <c r="E120" s="5" t="s">
        <v>32</v>
      </c>
      <c r="F120" s="5">
        <v>7</v>
      </c>
      <c r="G120" s="5">
        <v>41.42</v>
      </c>
      <c r="H120" s="5">
        <v>4.22</v>
      </c>
      <c r="I120" s="5">
        <v>9.8089</v>
      </c>
      <c r="J120" s="5">
        <v>7.408</v>
      </c>
      <c r="K120" s="15">
        <v>18.37283429</v>
      </c>
      <c r="L120" s="16">
        <v>0.6161</v>
      </c>
      <c r="M120" s="15">
        <v>5.9584</v>
      </c>
      <c r="N120" s="15">
        <v>0.9</v>
      </c>
      <c r="O120" s="15">
        <v>6.91238825</v>
      </c>
      <c r="P120" s="15">
        <v>16.30875912</v>
      </c>
      <c r="Q120" s="15">
        <v>17.83</v>
      </c>
      <c r="R120" s="15">
        <v>61.47706667</v>
      </c>
      <c r="S120" s="17">
        <v>11.3240004</v>
      </c>
      <c r="T120" s="17">
        <v>121.7590027</v>
      </c>
      <c r="U120" s="15">
        <v>6.98</v>
      </c>
      <c r="V120" s="15">
        <v>0.28530959</v>
      </c>
      <c r="W120" s="15">
        <v>1.176004071</v>
      </c>
    </row>
    <row r="121" spans="1:23">
      <c r="A121" s="5">
        <v>120</v>
      </c>
      <c r="B121" s="5" t="s">
        <v>56</v>
      </c>
      <c r="C121" s="5" t="s">
        <v>56</v>
      </c>
      <c r="D121" s="5">
        <v>165</v>
      </c>
      <c r="E121" s="5" t="s">
        <v>31</v>
      </c>
      <c r="F121" s="5">
        <v>6</v>
      </c>
      <c r="G121" s="5">
        <v>38.6</v>
      </c>
      <c r="H121" s="5">
        <v>1.14</v>
      </c>
      <c r="I121" s="5">
        <v>33.9018</v>
      </c>
      <c r="J121" s="5">
        <v>2.408</v>
      </c>
      <c r="K121" s="12">
        <v>20.49089143</v>
      </c>
      <c r="L121" s="13">
        <v>0.4856</v>
      </c>
      <c r="M121" s="12">
        <v>6.6556</v>
      </c>
      <c r="N121" s="12">
        <v>1.05</v>
      </c>
      <c r="O121" s="12">
        <v>7.061174968</v>
      </c>
      <c r="P121" s="12">
        <v>19.44683698</v>
      </c>
      <c r="Q121" s="12">
        <v>15.255</v>
      </c>
      <c r="R121" s="12">
        <v>53.20326667</v>
      </c>
      <c r="S121" s="14">
        <v>13.54660035</v>
      </c>
      <c r="T121" s="14">
        <v>80.46635055</v>
      </c>
      <c r="U121" s="12">
        <v>7.0333333335</v>
      </c>
      <c r="V121" s="12">
        <v>0.2644688555</v>
      </c>
      <c r="W121" s="12">
        <v>1.3224223195</v>
      </c>
    </row>
    <row r="122" spans="1:23">
      <c r="A122" s="5">
        <v>121</v>
      </c>
      <c r="B122" s="5" t="s">
        <v>56</v>
      </c>
      <c r="C122" s="5" t="s">
        <v>56</v>
      </c>
      <c r="D122" s="5">
        <v>175</v>
      </c>
      <c r="E122" s="5" t="s">
        <v>32</v>
      </c>
      <c r="F122" s="5">
        <v>9</v>
      </c>
      <c r="G122" s="5">
        <v>42.28</v>
      </c>
      <c r="H122" s="5">
        <v>4.07</v>
      </c>
      <c r="I122" s="5">
        <v>10.3774</v>
      </c>
      <c r="J122" s="5">
        <v>5.244</v>
      </c>
      <c r="K122" s="15">
        <v>22.60894857</v>
      </c>
      <c r="L122" s="16">
        <v>0.3551</v>
      </c>
      <c r="M122" s="15">
        <v>7.3528</v>
      </c>
      <c r="N122" s="15">
        <v>1.2</v>
      </c>
      <c r="O122" s="15">
        <v>7.209961686</v>
      </c>
      <c r="P122" s="15">
        <v>22.58491484</v>
      </c>
      <c r="Q122" s="15">
        <v>12.68</v>
      </c>
      <c r="R122" s="15">
        <v>44.92946667</v>
      </c>
      <c r="S122" s="17">
        <v>15.7692003</v>
      </c>
      <c r="T122" s="17">
        <v>39.1736984</v>
      </c>
      <c r="U122" s="15">
        <v>7.086666667</v>
      </c>
      <c r="V122" s="15">
        <v>0.243628121</v>
      </c>
      <c r="W122" s="15">
        <v>1.468840568</v>
      </c>
    </row>
    <row r="123" spans="1:23">
      <c r="A123" s="5">
        <v>122</v>
      </c>
      <c r="B123" s="5" t="s">
        <v>56</v>
      </c>
      <c r="C123" s="5" t="s">
        <v>56</v>
      </c>
      <c r="D123" s="5">
        <v>160</v>
      </c>
      <c r="E123" s="5" t="s">
        <v>29</v>
      </c>
      <c r="F123" s="5">
        <v>56</v>
      </c>
      <c r="G123" s="5">
        <v>35.93</v>
      </c>
      <c r="H123" s="5">
        <v>1.32</v>
      </c>
      <c r="I123" s="5">
        <v>27.1657</v>
      </c>
      <c r="J123" s="5">
        <v>0.9269</v>
      </c>
      <c r="K123" s="15">
        <v>18.37283429</v>
      </c>
      <c r="L123" s="16">
        <v>0.6161</v>
      </c>
      <c r="M123" s="15">
        <v>5.9584</v>
      </c>
      <c r="N123" s="15">
        <v>0.9</v>
      </c>
      <c r="O123" s="15">
        <v>6.91238825</v>
      </c>
      <c r="P123" s="15">
        <v>16.30875912</v>
      </c>
      <c r="Q123" s="15">
        <v>17.83</v>
      </c>
      <c r="R123" s="15">
        <v>61.47706667</v>
      </c>
      <c r="S123" s="17">
        <v>11.3240004</v>
      </c>
      <c r="T123" s="17">
        <v>121.7590027</v>
      </c>
      <c r="U123" s="15">
        <v>6.98</v>
      </c>
      <c r="V123" s="15">
        <v>0.28530959</v>
      </c>
      <c r="W123" s="15">
        <v>1.176004071</v>
      </c>
    </row>
    <row r="124" spans="1:23">
      <c r="A124" s="5">
        <v>123</v>
      </c>
      <c r="B124" s="5" t="s">
        <v>56</v>
      </c>
      <c r="C124" s="5" t="s">
        <v>56</v>
      </c>
      <c r="D124" s="5">
        <v>152</v>
      </c>
      <c r="E124" s="5" t="s">
        <v>29</v>
      </c>
      <c r="F124" s="5">
        <v>51</v>
      </c>
      <c r="G124" s="5">
        <v>40.05</v>
      </c>
      <c r="H124" s="5">
        <v>1.08</v>
      </c>
      <c r="I124" s="5">
        <v>37.127</v>
      </c>
      <c r="J124" s="5">
        <v>1.104</v>
      </c>
      <c r="K124" s="15">
        <v>22.60894857</v>
      </c>
      <c r="L124" s="16">
        <v>0.3551</v>
      </c>
      <c r="M124" s="15">
        <v>7.3528</v>
      </c>
      <c r="N124" s="15">
        <v>1.2</v>
      </c>
      <c r="O124" s="15">
        <v>7.209961686</v>
      </c>
      <c r="P124" s="15">
        <v>22.58491484</v>
      </c>
      <c r="Q124" s="15">
        <v>12.68</v>
      </c>
      <c r="R124" s="15">
        <v>44.92946667</v>
      </c>
      <c r="S124" s="17">
        <v>15.7692003</v>
      </c>
      <c r="T124" s="17">
        <v>39.1736984</v>
      </c>
      <c r="U124" s="15">
        <v>7.086666667</v>
      </c>
      <c r="V124" s="15">
        <v>0.243628121</v>
      </c>
      <c r="W124" s="15">
        <v>1.468840568</v>
      </c>
    </row>
    <row r="125" spans="1:23">
      <c r="A125" s="5">
        <v>124</v>
      </c>
      <c r="B125" s="5" t="s">
        <v>56</v>
      </c>
      <c r="C125" s="5" t="s">
        <v>56</v>
      </c>
      <c r="D125" s="5">
        <v>170</v>
      </c>
      <c r="E125" s="5" t="s">
        <v>42</v>
      </c>
      <c r="F125" s="5">
        <v>11</v>
      </c>
      <c r="G125" s="5">
        <v>31.6</v>
      </c>
      <c r="H125" s="5">
        <v>1.16</v>
      </c>
      <c r="I125" s="5">
        <v>27.1512</v>
      </c>
      <c r="J125" s="5">
        <v>1.229</v>
      </c>
      <c r="K125" s="12">
        <v>18.8650057125</v>
      </c>
      <c r="L125" s="13">
        <v>0.3482</v>
      </c>
      <c r="M125" s="12">
        <v>8.47</v>
      </c>
      <c r="N125" s="12">
        <v>1.4</v>
      </c>
      <c r="O125" s="12">
        <v>8.08665389525</v>
      </c>
      <c r="P125" s="12">
        <v>20.70385239</v>
      </c>
      <c r="Q125" s="12">
        <v>15.28</v>
      </c>
      <c r="R125" s="12">
        <v>50.6446458325</v>
      </c>
      <c r="S125" s="14">
        <v>11.63624025</v>
      </c>
      <c r="T125" s="14">
        <v>44.37542535</v>
      </c>
      <c r="U125" s="12">
        <v>6.68416666675</v>
      </c>
      <c r="V125" s="12">
        <v>0.26922384225</v>
      </c>
      <c r="W125" s="12">
        <v>1.3791303415</v>
      </c>
    </row>
    <row r="126" spans="1:23">
      <c r="A126" s="5">
        <v>125</v>
      </c>
      <c r="B126" s="5" t="s">
        <v>56</v>
      </c>
      <c r="C126" s="5" t="s">
        <v>56</v>
      </c>
      <c r="D126" s="5">
        <v>152</v>
      </c>
      <c r="E126" s="5" t="s">
        <v>57</v>
      </c>
      <c r="F126" s="5">
        <v>1</v>
      </c>
      <c r="G126" s="5">
        <v>33.15</v>
      </c>
      <c r="H126" s="5">
        <v>1.68</v>
      </c>
      <c r="I126" s="5">
        <v>19.7668</v>
      </c>
      <c r="J126" s="5">
        <v>6.679</v>
      </c>
      <c r="K126" s="15">
        <v>23.64334857</v>
      </c>
      <c r="L126" s="16">
        <v>0.5814</v>
      </c>
      <c r="M126" s="15">
        <v>18.4576</v>
      </c>
      <c r="N126" s="15">
        <v>1.4</v>
      </c>
      <c r="O126" s="15">
        <v>10.1192848</v>
      </c>
      <c r="P126" s="15">
        <v>11.26569343</v>
      </c>
      <c r="Q126" s="15">
        <v>18.25</v>
      </c>
      <c r="R126" s="15">
        <v>46.88633333</v>
      </c>
      <c r="S126" s="17">
        <v>18.5557995</v>
      </c>
      <c r="T126" s="17">
        <v>37.1467018</v>
      </c>
      <c r="U126" s="15">
        <v>7.42</v>
      </c>
      <c r="V126" s="15">
        <v>0.385381285</v>
      </c>
      <c r="W126" s="15">
        <v>1.021933647</v>
      </c>
    </row>
    <row r="127" spans="1:23">
      <c r="A127" s="5">
        <v>126</v>
      </c>
      <c r="B127" s="5" t="s">
        <v>56</v>
      </c>
      <c r="C127" s="5" t="s">
        <v>56</v>
      </c>
      <c r="D127" s="5">
        <v>168</v>
      </c>
      <c r="E127" s="5" t="s">
        <v>32</v>
      </c>
      <c r="F127" s="5">
        <v>8</v>
      </c>
      <c r="G127" s="5">
        <v>40.69</v>
      </c>
      <c r="H127" s="5">
        <v>4.58</v>
      </c>
      <c r="I127" s="5">
        <v>8.8929</v>
      </c>
      <c r="J127" s="5">
        <v>9.958</v>
      </c>
      <c r="K127" s="12">
        <v>21.229748575</v>
      </c>
      <c r="L127" s="13">
        <v>0.3884</v>
      </c>
      <c r="M127" s="12">
        <v>9.1084</v>
      </c>
      <c r="N127" s="12">
        <v>1.4</v>
      </c>
      <c r="O127" s="12">
        <v>6.0522349935</v>
      </c>
      <c r="P127" s="12">
        <v>15.423925385</v>
      </c>
      <c r="Q127" s="12">
        <v>13.96</v>
      </c>
      <c r="R127" s="12">
        <v>48.579683335</v>
      </c>
      <c r="S127" s="14">
        <v>6.31524025</v>
      </c>
      <c r="T127" s="14">
        <v>67.6357498</v>
      </c>
      <c r="U127" s="12">
        <v>7.031666667</v>
      </c>
      <c r="V127" s="12">
        <v>0.209458594</v>
      </c>
      <c r="W127" s="12">
        <v>1.448868193</v>
      </c>
    </row>
    <row r="128" spans="1:23">
      <c r="A128" s="5">
        <v>127</v>
      </c>
      <c r="B128" s="5" t="s">
        <v>56</v>
      </c>
      <c r="C128" s="5" t="s">
        <v>56</v>
      </c>
      <c r="D128" s="5">
        <v>168</v>
      </c>
      <c r="E128" s="5" t="s">
        <v>58</v>
      </c>
      <c r="F128" s="5">
        <v>1</v>
      </c>
      <c r="G128" s="5">
        <v>41.75</v>
      </c>
      <c r="H128" s="5">
        <v>2.15</v>
      </c>
      <c r="I128" s="5">
        <v>19.4465</v>
      </c>
      <c r="J128" s="5">
        <v>4.132</v>
      </c>
      <c r="K128" s="15">
        <v>24.57923429</v>
      </c>
      <c r="L128" s="16">
        <v>0.3631</v>
      </c>
      <c r="M128" s="15">
        <v>8.4672</v>
      </c>
      <c r="N128" s="15">
        <v>1</v>
      </c>
      <c r="O128" s="15">
        <v>4.896807152</v>
      </c>
      <c r="P128" s="15">
        <v>13.06942417</v>
      </c>
      <c r="Q128" s="15">
        <v>11.69</v>
      </c>
      <c r="R128" s="15">
        <v>39.43426667</v>
      </c>
      <c r="S128" s="17">
        <v>3.4876201</v>
      </c>
      <c r="T128" s="17">
        <v>86.1858978</v>
      </c>
      <c r="U128" s="15">
        <v>6.746666667</v>
      </c>
      <c r="V128" s="15">
        <v>0.257068712</v>
      </c>
      <c r="W128" s="15">
        <v>1.387178799</v>
      </c>
    </row>
    <row r="129" spans="1:23">
      <c r="A129" s="5">
        <v>128</v>
      </c>
      <c r="B129" s="5" t="s">
        <v>56</v>
      </c>
      <c r="C129" s="5" t="s">
        <v>56</v>
      </c>
      <c r="D129" s="5">
        <v>168</v>
      </c>
      <c r="E129" s="5" t="s">
        <v>29</v>
      </c>
      <c r="F129" s="5">
        <v>58</v>
      </c>
      <c r="G129" s="5">
        <v>40.49</v>
      </c>
      <c r="H129" s="5">
        <v>1.3</v>
      </c>
      <c r="I129" s="5">
        <v>31.1312</v>
      </c>
      <c r="J129" s="5">
        <v>0.9394</v>
      </c>
      <c r="K129" s="12">
        <v>21.229748575</v>
      </c>
      <c r="L129" s="13">
        <v>0.3884</v>
      </c>
      <c r="M129" s="12">
        <v>9.1084</v>
      </c>
      <c r="N129" s="12">
        <v>1.4</v>
      </c>
      <c r="O129" s="12">
        <v>6.0522349935</v>
      </c>
      <c r="P129" s="12">
        <v>15.423925385</v>
      </c>
      <c r="Q129" s="12">
        <v>13.96</v>
      </c>
      <c r="R129" s="12">
        <v>48.579683335</v>
      </c>
      <c r="S129" s="14">
        <v>6.31524025</v>
      </c>
      <c r="T129" s="14">
        <v>67.6357498</v>
      </c>
      <c r="U129" s="12">
        <v>7.031666667</v>
      </c>
      <c r="V129" s="12">
        <v>0.209458594</v>
      </c>
      <c r="W129" s="12">
        <v>1.448868193</v>
      </c>
    </row>
    <row r="130" spans="1:23">
      <c r="A130" s="5">
        <v>129</v>
      </c>
      <c r="B130" s="5" t="s">
        <v>56</v>
      </c>
      <c r="C130" s="5" t="s">
        <v>56</v>
      </c>
      <c r="D130" s="5">
        <v>172</v>
      </c>
      <c r="E130" s="5" t="s">
        <v>59</v>
      </c>
      <c r="F130" s="5">
        <v>1</v>
      </c>
      <c r="G130" s="5">
        <v>40.95</v>
      </c>
      <c r="H130" s="5">
        <v>3.52</v>
      </c>
      <c r="I130" s="5">
        <v>11.6223</v>
      </c>
      <c r="J130" s="5">
        <v>3.425</v>
      </c>
      <c r="K130" s="15">
        <v>17.83100571</v>
      </c>
      <c r="L130" s="16">
        <v>0.2483</v>
      </c>
      <c r="M130" s="15">
        <v>5.376</v>
      </c>
      <c r="N130" s="15">
        <v>1.4</v>
      </c>
      <c r="O130" s="15">
        <v>8.216858238</v>
      </c>
      <c r="P130" s="15">
        <v>28.91930251</v>
      </c>
      <c r="Q130" s="15">
        <v>14.04</v>
      </c>
      <c r="R130" s="15">
        <v>43.758</v>
      </c>
      <c r="S130" s="17">
        <v>10.4160004</v>
      </c>
      <c r="T130" s="17">
        <v>41.4236984</v>
      </c>
      <c r="U130" s="15">
        <v>6.233333333</v>
      </c>
      <c r="V130" s="15">
        <v>0.237473834</v>
      </c>
      <c r="W130" s="15">
        <v>1.508619235</v>
      </c>
    </row>
    <row r="131" spans="1:23">
      <c r="A131" s="5">
        <v>130</v>
      </c>
      <c r="B131" s="5" t="s">
        <v>56</v>
      </c>
      <c r="C131" s="5" t="s">
        <v>56</v>
      </c>
      <c r="D131" s="5">
        <v>153</v>
      </c>
      <c r="E131" s="5" t="s">
        <v>29</v>
      </c>
      <c r="F131" s="5">
        <v>52</v>
      </c>
      <c r="G131" s="5">
        <v>40.59</v>
      </c>
      <c r="H131" s="5">
        <v>1.06</v>
      </c>
      <c r="I131" s="5">
        <v>38.1702</v>
      </c>
      <c r="J131" s="5">
        <v>1.098</v>
      </c>
      <c r="K131" s="15">
        <v>23.64334857</v>
      </c>
      <c r="L131" s="16">
        <v>0.5814</v>
      </c>
      <c r="M131" s="15">
        <v>18.4576</v>
      </c>
      <c r="N131" s="15">
        <v>1.4</v>
      </c>
      <c r="O131" s="15">
        <v>10.1192848</v>
      </c>
      <c r="P131" s="15">
        <v>11.26569343</v>
      </c>
      <c r="Q131" s="15">
        <v>18.25</v>
      </c>
      <c r="R131" s="15">
        <v>46.88633333</v>
      </c>
      <c r="S131" s="17">
        <v>18.5557995</v>
      </c>
      <c r="T131" s="17">
        <v>37.1467018</v>
      </c>
      <c r="U131" s="15">
        <v>7.42</v>
      </c>
      <c r="V131" s="15">
        <v>0.385381285</v>
      </c>
      <c r="W131" s="15">
        <v>1.021933647</v>
      </c>
    </row>
    <row r="132" spans="1:23">
      <c r="A132" s="5">
        <v>131</v>
      </c>
      <c r="B132" s="5" t="s">
        <v>56</v>
      </c>
      <c r="C132" s="5" t="s">
        <v>56</v>
      </c>
      <c r="D132" s="5">
        <v>165</v>
      </c>
      <c r="E132" s="5" t="s">
        <v>29</v>
      </c>
      <c r="F132" s="5">
        <v>57</v>
      </c>
      <c r="G132" s="5">
        <v>41.85</v>
      </c>
      <c r="H132" s="5">
        <v>1.16</v>
      </c>
      <c r="I132" s="5">
        <v>35.9275</v>
      </c>
      <c r="J132" s="5">
        <v>1.009</v>
      </c>
      <c r="K132" s="12">
        <v>19.6206819066667</v>
      </c>
      <c r="L132" s="13">
        <v>0.461633333333333</v>
      </c>
      <c r="M132" s="12">
        <v>7.68693333333333</v>
      </c>
      <c r="N132" s="12">
        <v>1.3</v>
      </c>
      <c r="O132" s="12">
        <v>7.110004257</v>
      </c>
      <c r="P132" s="12">
        <v>18.8907001866667</v>
      </c>
      <c r="Q132" s="12">
        <v>15.58</v>
      </c>
      <c r="R132" s="12">
        <v>54.7105444466667</v>
      </c>
      <c r="S132" s="14">
        <v>12.0786870333333</v>
      </c>
      <c r="T132" s="14">
        <v>70.0061009666667</v>
      </c>
      <c r="U132" s="12">
        <v>7.127777778</v>
      </c>
      <c r="V132" s="12">
        <v>0.230262062333333</v>
      </c>
      <c r="W132" s="12">
        <v>1.38513407533333</v>
      </c>
    </row>
    <row r="133" spans="1:23">
      <c r="A133" s="5">
        <v>132</v>
      </c>
      <c r="B133" s="5" t="s">
        <v>56</v>
      </c>
      <c r="C133" s="5" t="s">
        <v>56</v>
      </c>
      <c r="D133" s="5">
        <v>170</v>
      </c>
      <c r="E133" s="5" t="s">
        <v>27</v>
      </c>
      <c r="F133" s="5">
        <v>1</v>
      </c>
      <c r="G133" s="5">
        <v>38.24</v>
      </c>
      <c r="H133" s="5">
        <v>1.05</v>
      </c>
      <c r="I133" s="5">
        <v>36.5155</v>
      </c>
      <c r="J133" s="5">
        <v>4.284</v>
      </c>
      <c r="K133" s="15">
        <v>17.83100571</v>
      </c>
      <c r="L133" s="16">
        <v>0.2483</v>
      </c>
      <c r="M133" s="15">
        <v>5.376</v>
      </c>
      <c r="N133" s="15">
        <v>1.4</v>
      </c>
      <c r="O133" s="15">
        <v>8.216858238</v>
      </c>
      <c r="P133" s="15">
        <v>28.91930251</v>
      </c>
      <c r="Q133" s="15">
        <v>14.04</v>
      </c>
      <c r="R133" s="15">
        <v>43.758</v>
      </c>
      <c r="S133" s="17">
        <v>10.4160004</v>
      </c>
      <c r="T133" s="17">
        <v>41.4236984</v>
      </c>
      <c r="U133" s="15">
        <v>6.233333333</v>
      </c>
      <c r="V133" s="15">
        <v>0.237473834</v>
      </c>
      <c r="W133" s="15">
        <v>1.508619235</v>
      </c>
    </row>
    <row r="134" spans="1:23">
      <c r="A134" s="5">
        <v>133</v>
      </c>
      <c r="B134" s="5" t="s">
        <v>56</v>
      </c>
      <c r="C134" s="5" t="s">
        <v>56</v>
      </c>
      <c r="D134" s="5">
        <v>168</v>
      </c>
      <c r="E134" s="5" t="s">
        <v>24</v>
      </c>
      <c r="F134" s="5">
        <v>12</v>
      </c>
      <c r="G134" s="5">
        <v>39.32</v>
      </c>
      <c r="H134" s="5">
        <v>1.12</v>
      </c>
      <c r="I134" s="5">
        <v>34.9548</v>
      </c>
      <c r="J134" s="5">
        <v>8.127</v>
      </c>
      <c r="K134" s="12">
        <v>21.229748575</v>
      </c>
      <c r="L134" s="13">
        <v>0.3884</v>
      </c>
      <c r="M134" s="12">
        <v>9.1084</v>
      </c>
      <c r="N134" s="12">
        <v>1.4</v>
      </c>
      <c r="O134" s="12">
        <v>6.0522349935</v>
      </c>
      <c r="P134" s="12">
        <v>15.423925385</v>
      </c>
      <c r="Q134" s="12">
        <v>13.96</v>
      </c>
      <c r="R134" s="12">
        <v>48.579683335</v>
      </c>
      <c r="S134" s="14">
        <v>6.31524025</v>
      </c>
      <c r="T134" s="14">
        <v>67.6357498</v>
      </c>
      <c r="U134" s="12">
        <v>7.031666667</v>
      </c>
      <c r="V134" s="12">
        <v>0.209458594</v>
      </c>
      <c r="W134" s="12">
        <v>1.448868193</v>
      </c>
    </row>
    <row r="135" spans="1:23">
      <c r="A135" s="5">
        <v>134</v>
      </c>
      <c r="B135" s="5" t="s">
        <v>56</v>
      </c>
      <c r="C135" s="5" t="s">
        <v>56</v>
      </c>
      <c r="D135" s="5">
        <v>168</v>
      </c>
      <c r="E135" s="5" t="s">
        <v>49</v>
      </c>
      <c r="F135" s="5">
        <v>5</v>
      </c>
      <c r="G135" s="5">
        <v>41.16</v>
      </c>
      <c r="H135" s="5">
        <v>0.97</v>
      </c>
      <c r="I135" s="5">
        <v>42.3758</v>
      </c>
      <c r="J135" s="5">
        <v>4.058</v>
      </c>
      <c r="K135" s="12">
        <v>21.229748575</v>
      </c>
      <c r="L135" s="13">
        <v>0.3884</v>
      </c>
      <c r="M135" s="12">
        <v>9.1084</v>
      </c>
      <c r="N135" s="12">
        <v>1.4</v>
      </c>
      <c r="O135" s="12">
        <v>6.0522349935</v>
      </c>
      <c r="P135" s="12">
        <v>15.423925385</v>
      </c>
      <c r="Q135" s="12">
        <v>13.96</v>
      </c>
      <c r="R135" s="12">
        <v>48.579683335</v>
      </c>
      <c r="S135" s="14">
        <v>6.31524025</v>
      </c>
      <c r="T135" s="14">
        <v>67.6357498</v>
      </c>
      <c r="U135" s="12">
        <v>7.031666667</v>
      </c>
      <c r="V135" s="12">
        <v>0.209458594</v>
      </c>
      <c r="W135" s="12">
        <v>1.448868193</v>
      </c>
    </row>
    <row r="136" spans="1:23">
      <c r="A136" s="5">
        <v>135</v>
      </c>
      <c r="B136" s="5" t="s">
        <v>56</v>
      </c>
      <c r="C136" s="5" t="s">
        <v>56</v>
      </c>
      <c r="D136" s="5">
        <v>156</v>
      </c>
      <c r="E136" s="5" t="s">
        <v>29</v>
      </c>
      <c r="F136" s="5">
        <v>55</v>
      </c>
      <c r="G136" s="5">
        <v>39.94</v>
      </c>
      <c r="H136" s="5">
        <v>1.15</v>
      </c>
      <c r="I136" s="5">
        <v>34.6071</v>
      </c>
      <c r="J136" s="5">
        <v>1.685</v>
      </c>
      <c r="K136" s="15">
        <v>21.72620571</v>
      </c>
      <c r="L136" s="16">
        <v>0.4208</v>
      </c>
      <c r="M136" s="15">
        <v>10.78</v>
      </c>
      <c r="N136" s="15">
        <v>2</v>
      </c>
      <c r="O136" s="15">
        <v>8.228097063</v>
      </c>
      <c r="P136" s="15">
        <v>11.77226277</v>
      </c>
      <c r="Q136" s="15">
        <v>16.8</v>
      </c>
      <c r="R136" s="15">
        <v>58.7087</v>
      </c>
      <c r="S136" s="17">
        <v>16.9866994</v>
      </c>
      <c r="T136" s="17">
        <v>251.0960083</v>
      </c>
      <c r="U136" s="15">
        <v>7.226666667</v>
      </c>
      <c r="V136" s="15">
        <v>0.263084731</v>
      </c>
      <c r="W136" s="15">
        <v>1.383632641</v>
      </c>
    </row>
    <row r="137" spans="1:23">
      <c r="A137" s="5">
        <v>136</v>
      </c>
      <c r="B137" s="5" t="s">
        <v>56</v>
      </c>
      <c r="C137" s="5" t="s">
        <v>56</v>
      </c>
      <c r="D137" s="5">
        <v>156</v>
      </c>
      <c r="E137" s="5" t="s">
        <v>31</v>
      </c>
      <c r="F137" s="5">
        <v>4</v>
      </c>
      <c r="G137" s="5">
        <v>40.57</v>
      </c>
      <c r="H137" s="5">
        <v>1.26</v>
      </c>
      <c r="I137" s="5">
        <v>32.3014</v>
      </c>
      <c r="J137" s="5">
        <v>3.146</v>
      </c>
      <c r="K137" s="15">
        <v>21.72620571</v>
      </c>
      <c r="L137" s="16">
        <v>0.4208</v>
      </c>
      <c r="M137" s="15">
        <v>10.78</v>
      </c>
      <c r="N137" s="15">
        <v>2</v>
      </c>
      <c r="O137" s="15">
        <v>8.228097063</v>
      </c>
      <c r="P137" s="15">
        <v>11.77226277</v>
      </c>
      <c r="Q137" s="15">
        <v>16.8</v>
      </c>
      <c r="R137" s="15">
        <v>58.7087</v>
      </c>
      <c r="S137" s="17">
        <v>16.9866994</v>
      </c>
      <c r="T137" s="17">
        <v>251.0960083</v>
      </c>
      <c r="U137" s="15">
        <v>7.226666667</v>
      </c>
      <c r="V137" s="15">
        <v>0.263084731</v>
      </c>
      <c r="W137" s="15">
        <v>1.383632641</v>
      </c>
    </row>
    <row r="138" spans="1:23">
      <c r="A138" s="5">
        <v>137</v>
      </c>
      <c r="B138" s="5" t="s">
        <v>56</v>
      </c>
      <c r="C138" s="5" t="s">
        <v>56</v>
      </c>
      <c r="D138" s="5">
        <v>168</v>
      </c>
      <c r="E138" s="5" t="s">
        <v>33</v>
      </c>
      <c r="F138" s="5">
        <v>14</v>
      </c>
      <c r="G138" s="5">
        <v>37.75</v>
      </c>
      <c r="H138" s="5">
        <v>4.9</v>
      </c>
      <c r="I138" s="5">
        <v>7.701</v>
      </c>
      <c r="J138" s="5">
        <v>6.606</v>
      </c>
      <c r="K138" s="12">
        <v>21.229748575</v>
      </c>
      <c r="L138" s="13">
        <v>0.3884</v>
      </c>
      <c r="M138" s="12">
        <v>9.1084</v>
      </c>
      <c r="N138" s="12">
        <v>1.4</v>
      </c>
      <c r="O138" s="12">
        <v>6.0522349935</v>
      </c>
      <c r="P138" s="12">
        <v>15.423925385</v>
      </c>
      <c r="Q138" s="12">
        <v>13.96</v>
      </c>
      <c r="R138" s="12">
        <v>48.579683335</v>
      </c>
      <c r="S138" s="14">
        <v>6.31524025</v>
      </c>
      <c r="T138" s="14">
        <v>67.6357498</v>
      </c>
      <c r="U138" s="12">
        <v>7.031666667</v>
      </c>
      <c r="V138" s="12">
        <v>0.209458594</v>
      </c>
      <c r="W138" s="12">
        <v>1.448868193</v>
      </c>
    </row>
    <row r="139" spans="1:23">
      <c r="A139" s="5">
        <v>138</v>
      </c>
      <c r="B139" s="5" t="s">
        <v>56</v>
      </c>
      <c r="C139" s="5" t="s">
        <v>56</v>
      </c>
      <c r="D139" s="5">
        <v>170</v>
      </c>
      <c r="E139" s="5" t="s">
        <v>33</v>
      </c>
      <c r="F139" s="5">
        <v>11</v>
      </c>
      <c r="G139" s="5">
        <v>41.7</v>
      </c>
      <c r="H139" s="5">
        <v>3.53</v>
      </c>
      <c r="I139" s="5">
        <v>11.8002</v>
      </c>
      <c r="J139" s="5">
        <v>6.618</v>
      </c>
      <c r="K139" s="12">
        <v>18.8650057125</v>
      </c>
      <c r="L139" s="13">
        <v>0.3482</v>
      </c>
      <c r="M139" s="12">
        <v>8.47</v>
      </c>
      <c r="N139" s="12">
        <v>1.4</v>
      </c>
      <c r="O139" s="12">
        <v>8.08665389525</v>
      </c>
      <c r="P139" s="12">
        <v>20.70385239</v>
      </c>
      <c r="Q139" s="12">
        <v>15.28</v>
      </c>
      <c r="R139" s="12">
        <v>50.6446458325</v>
      </c>
      <c r="S139" s="14">
        <v>11.63624025</v>
      </c>
      <c r="T139" s="14">
        <v>44.37542535</v>
      </c>
      <c r="U139" s="12">
        <v>6.68416666675</v>
      </c>
      <c r="V139" s="12">
        <v>0.26922384225</v>
      </c>
      <c r="W139" s="12">
        <v>1.3791303415</v>
      </c>
    </row>
    <row r="140" spans="1:23">
      <c r="A140" s="5">
        <v>139</v>
      </c>
      <c r="B140" s="5" t="s">
        <v>56</v>
      </c>
      <c r="C140" s="5" t="s">
        <v>56</v>
      </c>
      <c r="D140" s="5">
        <v>170</v>
      </c>
      <c r="E140" s="5" t="s">
        <v>24</v>
      </c>
      <c r="F140" s="5">
        <v>23</v>
      </c>
      <c r="G140" s="5">
        <v>39.39</v>
      </c>
      <c r="H140" s="5">
        <v>3.34</v>
      </c>
      <c r="I140" s="5">
        <v>11.7801</v>
      </c>
      <c r="J140" s="5">
        <v>6.831</v>
      </c>
      <c r="K140" s="12">
        <v>18.8650057125</v>
      </c>
      <c r="L140" s="13">
        <v>0.3482</v>
      </c>
      <c r="M140" s="12">
        <v>8.47</v>
      </c>
      <c r="N140" s="12">
        <v>1.4</v>
      </c>
      <c r="O140" s="12">
        <v>8.08665389525</v>
      </c>
      <c r="P140" s="12">
        <v>20.70385239</v>
      </c>
      <c r="Q140" s="12">
        <v>15.28</v>
      </c>
      <c r="R140" s="12">
        <v>50.6446458325</v>
      </c>
      <c r="S140" s="14">
        <v>11.63624025</v>
      </c>
      <c r="T140" s="14">
        <v>44.37542535</v>
      </c>
      <c r="U140" s="12">
        <v>6.68416666675</v>
      </c>
      <c r="V140" s="12">
        <v>0.26922384225</v>
      </c>
      <c r="W140" s="12">
        <v>1.3791303415</v>
      </c>
    </row>
    <row r="141" spans="1:23">
      <c r="A141" s="5">
        <v>140</v>
      </c>
      <c r="B141" s="5" t="s">
        <v>56</v>
      </c>
      <c r="C141" s="5" t="s">
        <v>56</v>
      </c>
      <c r="D141" s="5">
        <v>170</v>
      </c>
      <c r="E141" s="5" t="s">
        <v>29</v>
      </c>
      <c r="F141" s="5">
        <v>53</v>
      </c>
      <c r="G141" s="5">
        <v>39.64</v>
      </c>
      <c r="H141" s="5">
        <v>1.25</v>
      </c>
      <c r="I141" s="5">
        <v>31.6766</v>
      </c>
      <c r="J141" s="5">
        <v>0.9982</v>
      </c>
      <c r="K141" s="12">
        <v>18.40567238</v>
      </c>
      <c r="L141" s="13">
        <v>0.289633333333333</v>
      </c>
      <c r="M141" s="12">
        <v>7.9352</v>
      </c>
      <c r="N141" s="12">
        <v>1.36666666666667</v>
      </c>
      <c r="O141" s="12">
        <v>7.715793955</v>
      </c>
      <c r="P141" s="12">
        <v>20.4820492</v>
      </c>
      <c r="Q141" s="12">
        <v>14.55</v>
      </c>
      <c r="R141" s="12">
        <v>49.1924</v>
      </c>
      <c r="S141" s="14">
        <v>10.5624869666667</v>
      </c>
      <c r="T141" s="14">
        <v>42.0994339</v>
      </c>
      <c r="U141" s="12">
        <v>6.81333333333333</v>
      </c>
      <c r="V141" s="12">
        <v>0.237828143</v>
      </c>
      <c r="W141" s="12">
        <v>1.44037482766667</v>
      </c>
    </row>
    <row r="142" spans="1:23">
      <c r="A142" s="5">
        <v>141</v>
      </c>
      <c r="B142" s="5" t="s">
        <v>56</v>
      </c>
      <c r="C142" s="5" t="s">
        <v>56</v>
      </c>
      <c r="D142" s="5">
        <v>170</v>
      </c>
      <c r="E142" s="5" t="s">
        <v>43</v>
      </c>
      <c r="F142" s="5">
        <v>2</v>
      </c>
      <c r="G142" s="5">
        <v>42.24</v>
      </c>
      <c r="H142" s="5">
        <v>2.27</v>
      </c>
      <c r="I142" s="5">
        <v>18.5989</v>
      </c>
      <c r="J142" s="5">
        <v>12.84</v>
      </c>
      <c r="K142" s="12">
        <v>19.19325333</v>
      </c>
      <c r="L142" s="13">
        <v>0.326366666666667</v>
      </c>
      <c r="M142" s="12">
        <v>8.04346666666667</v>
      </c>
      <c r="N142" s="12">
        <v>1.26666666666667</v>
      </c>
      <c r="O142" s="12">
        <v>8.37965091533333</v>
      </c>
      <c r="P142" s="12">
        <v>21.67899432</v>
      </c>
      <c r="Q142" s="12">
        <v>14.9633333333333</v>
      </c>
      <c r="R142" s="12">
        <v>48.2844944433333</v>
      </c>
      <c r="S142" s="14">
        <v>12.4673668666667</v>
      </c>
      <c r="T142" s="14">
        <v>42.8053665333333</v>
      </c>
      <c r="U142" s="12">
        <v>6.47333333333333</v>
      </c>
      <c r="V142" s="12">
        <v>0.305015631</v>
      </c>
      <c r="W142" s="12">
        <v>1.33532125966667</v>
      </c>
    </row>
    <row r="143" spans="1:23">
      <c r="A143" s="5">
        <v>142</v>
      </c>
      <c r="B143" s="5" t="s">
        <v>56</v>
      </c>
      <c r="C143" s="5" t="s">
        <v>56</v>
      </c>
      <c r="D143" s="5">
        <v>170</v>
      </c>
      <c r="E143" s="5" t="s">
        <v>32</v>
      </c>
      <c r="F143" s="5">
        <v>4</v>
      </c>
      <c r="G143" s="5">
        <v>44.18</v>
      </c>
      <c r="H143" s="5">
        <v>4.76</v>
      </c>
      <c r="I143" s="5">
        <v>9.2873</v>
      </c>
      <c r="J143" s="5">
        <v>6.143</v>
      </c>
      <c r="K143" s="12">
        <v>18.8650057125</v>
      </c>
      <c r="L143" s="13">
        <v>0.3482</v>
      </c>
      <c r="M143" s="12">
        <v>8.47</v>
      </c>
      <c r="N143" s="12">
        <v>1.4</v>
      </c>
      <c r="O143" s="12">
        <v>8.08665389525</v>
      </c>
      <c r="P143" s="12">
        <v>20.70385239</v>
      </c>
      <c r="Q143" s="12">
        <v>15.28</v>
      </c>
      <c r="R143" s="12">
        <v>50.6446458325</v>
      </c>
      <c r="S143" s="14">
        <v>11.63624025</v>
      </c>
      <c r="T143" s="14">
        <v>44.37542535</v>
      </c>
      <c r="U143" s="12">
        <v>6.68416666675</v>
      </c>
      <c r="V143" s="12">
        <v>0.26922384225</v>
      </c>
      <c r="W143" s="12">
        <v>1.3791303415</v>
      </c>
    </row>
    <row r="144" spans="1:23">
      <c r="A144" s="5">
        <v>143</v>
      </c>
      <c r="B144" s="5" t="s">
        <v>56</v>
      </c>
      <c r="C144" s="5" t="s">
        <v>56</v>
      </c>
      <c r="D144" s="5">
        <v>158</v>
      </c>
      <c r="E144" s="5" t="s">
        <v>29</v>
      </c>
      <c r="F144" s="5">
        <v>54</v>
      </c>
      <c r="G144" s="5">
        <v>36.54</v>
      </c>
      <c r="H144" s="5">
        <v>1.02</v>
      </c>
      <c r="I144" s="5">
        <v>35.9217</v>
      </c>
      <c r="J144" s="5">
        <v>1.461</v>
      </c>
      <c r="K144" s="15">
        <v>20.68792</v>
      </c>
      <c r="L144" s="16">
        <v>0.7766</v>
      </c>
      <c r="M144" s="15">
        <v>14.1456</v>
      </c>
      <c r="N144" s="15">
        <v>1.1</v>
      </c>
      <c r="O144" s="15">
        <v>11.49067688</v>
      </c>
      <c r="P144" s="15">
        <v>17.14849959</v>
      </c>
      <c r="Q144" s="15">
        <v>20.07</v>
      </c>
      <c r="R144" s="15">
        <v>63.7571</v>
      </c>
      <c r="S144" s="17">
        <v>23.4895992</v>
      </c>
      <c r="T144" s="17">
        <v>143.3439941</v>
      </c>
      <c r="U144" s="15">
        <v>7.526666667</v>
      </c>
      <c r="V144" s="15">
        <v>0.273641859</v>
      </c>
      <c r="W144" s="15">
        <v>1.214801526</v>
      </c>
    </row>
    <row r="145" spans="1:23">
      <c r="A145" s="5">
        <v>144</v>
      </c>
      <c r="B145" s="5" t="s">
        <v>60</v>
      </c>
      <c r="C145" s="5" t="s">
        <v>60</v>
      </c>
      <c r="D145" s="5">
        <v>168</v>
      </c>
      <c r="E145" s="5" t="s">
        <v>32</v>
      </c>
      <c r="F145" s="5">
        <v>2</v>
      </c>
      <c r="G145" s="5">
        <v>40.7</v>
      </c>
      <c r="H145" s="5">
        <v>3.52</v>
      </c>
      <c r="I145" s="5">
        <v>11.5768</v>
      </c>
      <c r="J145" s="5">
        <v>6.58</v>
      </c>
      <c r="K145" s="15">
        <v>23.10152</v>
      </c>
      <c r="L145" s="16">
        <v>0.7926</v>
      </c>
      <c r="M145" s="15">
        <v>13.314</v>
      </c>
      <c r="N145" s="15">
        <v>1.9</v>
      </c>
      <c r="O145" s="15">
        <v>7.257215837</v>
      </c>
      <c r="P145" s="15">
        <v>11.99716139</v>
      </c>
      <c r="Q145" s="15">
        <v>16.56</v>
      </c>
      <c r="R145" s="15">
        <v>55.614</v>
      </c>
      <c r="S145" s="17">
        <v>4.39854</v>
      </c>
      <c r="T145" s="17">
        <v>71.5650024</v>
      </c>
      <c r="U145" s="15">
        <v>6.716666667</v>
      </c>
      <c r="V145" s="15">
        <v>0.205730041</v>
      </c>
      <c r="W145" s="15">
        <v>1.595570648</v>
      </c>
    </row>
    <row r="146" spans="1:23">
      <c r="A146" s="5">
        <v>145</v>
      </c>
      <c r="B146" s="5" t="s">
        <v>60</v>
      </c>
      <c r="C146" s="5" t="s">
        <v>60</v>
      </c>
      <c r="D146" s="5">
        <v>160</v>
      </c>
      <c r="E146" s="5" t="s">
        <v>24</v>
      </c>
      <c r="F146" s="5">
        <v>13</v>
      </c>
      <c r="G146" s="5">
        <v>38.32</v>
      </c>
      <c r="H146" s="5">
        <v>1.2</v>
      </c>
      <c r="I146" s="5">
        <v>31.9222</v>
      </c>
      <c r="J146" s="5">
        <v>7.94</v>
      </c>
      <c r="K146" s="15">
        <v>12.60974857</v>
      </c>
      <c r="L146" s="16">
        <v>0.3861</v>
      </c>
      <c r="M146" s="15">
        <v>10.444</v>
      </c>
      <c r="N146" s="15">
        <v>1.1</v>
      </c>
      <c r="O146" s="15">
        <v>9.882758621</v>
      </c>
      <c r="P146" s="15">
        <v>8.555636659</v>
      </c>
      <c r="Q146" s="15">
        <v>16.93</v>
      </c>
      <c r="R146" s="15">
        <v>51.89973333</v>
      </c>
      <c r="S146" s="17">
        <v>12.9941998</v>
      </c>
      <c r="T146" s="17">
        <v>288.4349976</v>
      </c>
      <c r="U146" s="15">
        <v>7.803333333</v>
      </c>
      <c r="V146" s="15">
        <v>0.285037246</v>
      </c>
      <c r="W146" s="15">
        <v>1.301603489</v>
      </c>
    </row>
    <row r="147" spans="1:23">
      <c r="A147" s="5">
        <v>146</v>
      </c>
      <c r="B147" s="5" t="s">
        <v>60</v>
      </c>
      <c r="C147" s="5" t="s">
        <v>60</v>
      </c>
      <c r="D147" s="5">
        <v>158</v>
      </c>
      <c r="E147" s="5" t="s">
        <v>29</v>
      </c>
      <c r="F147" s="5">
        <v>36</v>
      </c>
      <c r="G147" s="5">
        <v>38.57</v>
      </c>
      <c r="H147" s="5">
        <v>1.08</v>
      </c>
      <c r="I147" s="5">
        <v>35.7851</v>
      </c>
      <c r="J147" s="5">
        <v>2.152</v>
      </c>
      <c r="K147" s="15">
        <v>10.14689143</v>
      </c>
      <c r="L147" s="16">
        <v>0.3722</v>
      </c>
      <c r="M147" s="15">
        <v>10.878</v>
      </c>
      <c r="N147" s="15">
        <v>0.6</v>
      </c>
      <c r="O147" s="15">
        <v>10.40945083</v>
      </c>
      <c r="P147" s="15">
        <v>7.389132198</v>
      </c>
      <c r="Q147" s="15">
        <v>15.03</v>
      </c>
      <c r="R147" s="15">
        <v>56.88855</v>
      </c>
      <c r="S147" s="17">
        <v>23.3854008</v>
      </c>
      <c r="T147" s="17">
        <v>231.0890045</v>
      </c>
      <c r="U147" s="15">
        <v>7.57</v>
      </c>
      <c r="V147" s="15">
        <v>0.287303348</v>
      </c>
      <c r="W147" s="15">
        <v>1.122769213</v>
      </c>
    </row>
    <row r="148" spans="1:23">
      <c r="A148" s="5">
        <v>147</v>
      </c>
      <c r="B148" s="5" t="s">
        <v>60</v>
      </c>
      <c r="C148" s="5" t="s">
        <v>60</v>
      </c>
      <c r="D148" s="5">
        <v>170</v>
      </c>
      <c r="E148" s="5" t="s">
        <v>42</v>
      </c>
      <c r="F148" s="5">
        <v>12</v>
      </c>
      <c r="G148" s="5">
        <v>38.16</v>
      </c>
      <c r="H148" s="5">
        <v>1.6</v>
      </c>
      <c r="I148" s="5">
        <v>23.8933</v>
      </c>
      <c r="J148" s="5">
        <v>4.673</v>
      </c>
      <c r="K148" s="15">
        <v>15.12186286</v>
      </c>
      <c r="L148" s="16">
        <v>0.1815</v>
      </c>
      <c r="M148" s="15">
        <v>13.398</v>
      </c>
      <c r="N148" s="15">
        <v>0.9</v>
      </c>
      <c r="O148" s="15">
        <v>11.56398467</v>
      </c>
      <c r="P148" s="15">
        <v>13.45184509</v>
      </c>
      <c r="Q148" s="15">
        <v>4.731</v>
      </c>
      <c r="R148" s="15">
        <v>33.7906762</v>
      </c>
      <c r="S148" s="17">
        <v>15.5134001</v>
      </c>
      <c r="T148" s="17">
        <v>186.7100067</v>
      </c>
      <c r="U148" s="15">
        <v>7.573333333</v>
      </c>
      <c r="V148" s="15">
        <v>0.269884553</v>
      </c>
      <c r="W148" s="15">
        <v>1.272163113</v>
      </c>
    </row>
    <row r="149" spans="1:23">
      <c r="A149" s="5">
        <v>148</v>
      </c>
      <c r="B149" s="5" t="s">
        <v>60</v>
      </c>
      <c r="C149" s="5" t="s">
        <v>60</v>
      </c>
      <c r="D149" s="5">
        <v>162</v>
      </c>
      <c r="E149" s="5" t="s">
        <v>29</v>
      </c>
      <c r="F149" s="5">
        <v>34</v>
      </c>
      <c r="G149" s="5">
        <v>36.48</v>
      </c>
      <c r="H149" s="5">
        <v>1.11</v>
      </c>
      <c r="I149" s="5">
        <v>32.9422</v>
      </c>
      <c r="J149" s="5">
        <v>2.555</v>
      </c>
      <c r="K149" s="15">
        <v>22.41192</v>
      </c>
      <c r="L149" s="16">
        <v>0.4741</v>
      </c>
      <c r="M149" s="15">
        <v>21.798</v>
      </c>
      <c r="N149" s="15">
        <v>1</v>
      </c>
      <c r="O149" s="15">
        <v>6.021966794</v>
      </c>
      <c r="P149" s="15">
        <v>9.908272506</v>
      </c>
      <c r="Q149" s="15">
        <v>18.21</v>
      </c>
      <c r="R149" s="15">
        <v>59.6177</v>
      </c>
      <c r="S149" s="17">
        <v>16.3255005</v>
      </c>
      <c r="T149" s="17">
        <v>175.2359924</v>
      </c>
      <c r="U149" s="15">
        <v>7.6</v>
      </c>
      <c r="V149" s="15">
        <v>0.381653744</v>
      </c>
      <c r="W149" s="15">
        <v>0.870433884</v>
      </c>
    </row>
    <row r="150" spans="1:23">
      <c r="A150" s="5">
        <v>149</v>
      </c>
      <c r="B150" s="5" t="s">
        <v>60</v>
      </c>
      <c r="C150" s="5" t="s">
        <v>60</v>
      </c>
      <c r="D150" s="5">
        <v>160</v>
      </c>
      <c r="E150" s="5" t="s">
        <v>42</v>
      </c>
      <c r="F150" s="5">
        <v>9</v>
      </c>
      <c r="G150" s="5">
        <v>34.47</v>
      </c>
      <c r="H150" s="5">
        <v>1.61</v>
      </c>
      <c r="I150" s="5">
        <v>21.3612</v>
      </c>
      <c r="J150" s="5">
        <v>3.539</v>
      </c>
      <c r="K150" s="15">
        <v>22.41192</v>
      </c>
      <c r="L150" s="16">
        <v>0.4741</v>
      </c>
      <c r="M150" s="15">
        <v>21.798</v>
      </c>
      <c r="N150" s="15">
        <v>1</v>
      </c>
      <c r="O150" s="15">
        <v>6.021966794</v>
      </c>
      <c r="P150" s="15">
        <v>9.908272506</v>
      </c>
      <c r="Q150" s="15">
        <v>18.21</v>
      </c>
      <c r="R150" s="15">
        <v>59.6177</v>
      </c>
      <c r="S150" s="17">
        <v>16.3255005</v>
      </c>
      <c r="T150" s="17">
        <v>175.2359924</v>
      </c>
      <c r="U150" s="15">
        <v>7.6</v>
      </c>
      <c r="V150" s="15">
        <v>0.381653744</v>
      </c>
      <c r="W150" s="15">
        <v>0.870433884</v>
      </c>
    </row>
    <row r="151" spans="1:23">
      <c r="A151" s="5">
        <v>150</v>
      </c>
      <c r="B151" s="5" t="s">
        <v>60</v>
      </c>
      <c r="C151" s="5" t="s">
        <v>60</v>
      </c>
      <c r="D151" s="5">
        <v>160</v>
      </c>
      <c r="E151" s="5" t="s">
        <v>35</v>
      </c>
      <c r="F151" s="5">
        <v>5</v>
      </c>
      <c r="G151" s="5">
        <v>39.37</v>
      </c>
      <c r="H151" s="5">
        <v>1.89</v>
      </c>
      <c r="I151" s="5">
        <v>20.8835</v>
      </c>
      <c r="J151" s="5">
        <v>4.211</v>
      </c>
      <c r="K151" s="15">
        <v>12.60974857</v>
      </c>
      <c r="L151" s="16">
        <v>0.3861</v>
      </c>
      <c r="M151" s="15">
        <v>10.444</v>
      </c>
      <c r="N151" s="15">
        <v>1.1</v>
      </c>
      <c r="O151" s="15">
        <v>9.882758621</v>
      </c>
      <c r="P151" s="15">
        <v>8.555636659</v>
      </c>
      <c r="Q151" s="15">
        <v>16.93</v>
      </c>
      <c r="R151" s="15">
        <v>51.89973333</v>
      </c>
      <c r="S151" s="17">
        <v>12.9941998</v>
      </c>
      <c r="T151" s="17">
        <v>288.4349976</v>
      </c>
      <c r="U151" s="15">
        <v>7.803333333</v>
      </c>
      <c r="V151" s="15">
        <v>0.285037246</v>
      </c>
      <c r="W151" s="15">
        <v>1.301603489</v>
      </c>
    </row>
    <row r="152" spans="1:23">
      <c r="A152" s="5">
        <v>151</v>
      </c>
      <c r="B152" s="5" t="s">
        <v>60</v>
      </c>
      <c r="C152" s="5" t="s">
        <v>60</v>
      </c>
      <c r="D152" s="5">
        <v>172</v>
      </c>
      <c r="E152" s="5" t="s">
        <v>29</v>
      </c>
      <c r="F152" s="5">
        <v>20</v>
      </c>
      <c r="G152" s="5">
        <v>41.51</v>
      </c>
      <c r="H152" s="5">
        <v>0.81</v>
      </c>
      <c r="I152" s="5">
        <v>51.4402</v>
      </c>
      <c r="J152" s="5">
        <v>1.653</v>
      </c>
      <c r="K152" s="15">
        <v>11.13203429</v>
      </c>
      <c r="L152" s="16">
        <v>0.1874</v>
      </c>
      <c r="M152" s="15">
        <v>9.436</v>
      </c>
      <c r="N152" s="15">
        <v>0.9</v>
      </c>
      <c r="O152" s="15">
        <v>12.26998723</v>
      </c>
      <c r="P152" s="15">
        <v>10.73660483</v>
      </c>
      <c r="Q152" s="15">
        <v>13.66</v>
      </c>
      <c r="R152" s="15">
        <v>49.13046667</v>
      </c>
      <c r="S152" s="17">
        <v>21.4678993</v>
      </c>
      <c r="T152" s="17">
        <v>179.4089966</v>
      </c>
      <c r="U152" s="15">
        <v>7.193333333</v>
      </c>
      <c r="V152" s="15">
        <v>0.150025694</v>
      </c>
      <c r="W152" s="15">
        <v>1.681883022</v>
      </c>
    </row>
    <row r="153" spans="1:23">
      <c r="A153" s="5">
        <v>152</v>
      </c>
      <c r="B153" s="5" t="s">
        <v>60</v>
      </c>
      <c r="C153" s="5" t="s">
        <v>60</v>
      </c>
      <c r="D153" s="5">
        <v>172</v>
      </c>
      <c r="E153" s="5" t="s">
        <v>42</v>
      </c>
      <c r="F153" s="5">
        <v>8</v>
      </c>
      <c r="G153" s="5">
        <v>38.45</v>
      </c>
      <c r="H153" s="5">
        <v>1.97</v>
      </c>
      <c r="I153" s="5">
        <v>19.5537</v>
      </c>
      <c r="J153" s="5">
        <v>6.975</v>
      </c>
      <c r="K153" s="15">
        <v>11.13203429</v>
      </c>
      <c r="L153" s="16">
        <v>0.1874</v>
      </c>
      <c r="M153" s="15">
        <v>9.436</v>
      </c>
      <c r="N153" s="15">
        <v>0.9</v>
      </c>
      <c r="O153" s="15">
        <v>12.26998723</v>
      </c>
      <c r="P153" s="15">
        <v>10.73660483</v>
      </c>
      <c r="Q153" s="15">
        <v>13.66</v>
      </c>
      <c r="R153" s="15">
        <v>49.13046667</v>
      </c>
      <c r="S153" s="17">
        <v>21.4678993</v>
      </c>
      <c r="T153" s="17">
        <v>179.4089966</v>
      </c>
      <c r="U153" s="15">
        <v>7.193333333</v>
      </c>
      <c r="V153" s="15">
        <v>0.150025694</v>
      </c>
      <c r="W153" s="15">
        <v>1.681883022</v>
      </c>
    </row>
    <row r="154" spans="1:23">
      <c r="A154" s="5">
        <v>153</v>
      </c>
      <c r="B154" s="5" t="s">
        <v>60</v>
      </c>
      <c r="C154" s="5" t="s">
        <v>60</v>
      </c>
      <c r="D154" s="5">
        <v>160</v>
      </c>
      <c r="E154" s="5" t="s">
        <v>28</v>
      </c>
      <c r="F154" s="5">
        <v>1</v>
      </c>
      <c r="G154" s="5">
        <v>37.38</v>
      </c>
      <c r="H154" s="5">
        <v>2.65</v>
      </c>
      <c r="I154" s="5">
        <v>14.0827</v>
      </c>
      <c r="J154" s="5">
        <v>14.93</v>
      </c>
      <c r="K154" s="15">
        <v>12.60974857</v>
      </c>
      <c r="L154" s="16">
        <v>0.3861</v>
      </c>
      <c r="M154" s="15">
        <v>10.444</v>
      </c>
      <c r="N154" s="15">
        <v>1.1</v>
      </c>
      <c r="O154" s="15">
        <v>9.882758621</v>
      </c>
      <c r="P154" s="15">
        <v>8.555636659</v>
      </c>
      <c r="Q154" s="15">
        <v>16.93</v>
      </c>
      <c r="R154" s="15">
        <v>51.89973333</v>
      </c>
      <c r="S154" s="17">
        <v>12.9941998</v>
      </c>
      <c r="T154" s="17">
        <v>288.4349976</v>
      </c>
      <c r="U154" s="15">
        <v>7.803333333</v>
      </c>
      <c r="V154" s="15">
        <v>0.285037246</v>
      </c>
      <c r="W154" s="15">
        <v>1.301603489</v>
      </c>
    </row>
    <row r="155" spans="1:23">
      <c r="A155" s="5">
        <v>154</v>
      </c>
      <c r="B155" s="5" t="s">
        <v>60</v>
      </c>
      <c r="C155" s="5" t="s">
        <v>60</v>
      </c>
      <c r="D155" s="5">
        <v>170</v>
      </c>
      <c r="E155" s="5" t="s">
        <v>48</v>
      </c>
      <c r="F155" s="5">
        <v>2</v>
      </c>
      <c r="G155" s="5">
        <v>43.63</v>
      </c>
      <c r="H155" s="5">
        <v>4.12</v>
      </c>
      <c r="I155" s="5">
        <v>10.5962</v>
      </c>
      <c r="J155" s="5">
        <v>4.142</v>
      </c>
      <c r="K155" s="15">
        <v>23.10152</v>
      </c>
      <c r="L155" s="16">
        <v>0.7926</v>
      </c>
      <c r="M155" s="15">
        <v>13.314</v>
      </c>
      <c r="N155" s="15">
        <v>1.9</v>
      </c>
      <c r="O155" s="15">
        <v>7.257215837</v>
      </c>
      <c r="P155" s="15">
        <v>11.99716139</v>
      </c>
      <c r="Q155" s="15">
        <v>16.56</v>
      </c>
      <c r="R155" s="15">
        <v>55.614</v>
      </c>
      <c r="S155" s="17">
        <v>4.39854</v>
      </c>
      <c r="T155" s="17">
        <v>71.5650024</v>
      </c>
      <c r="U155" s="15">
        <v>6.716666667</v>
      </c>
      <c r="V155" s="15">
        <v>0.205730041</v>
      </c>
      <c r="W155" s="15">
        <v>1.595570648</v>
      </c>
    </row>
    <row r="156" spans="1:23">
      <c r="A156" s="5">
        <v>155</v>
      </c>
      <c r="B156" s="5" t="s">
        <v>60</v>
      </c>
      <c r="C156" s="5" t="s">
        <v>60</v>
      </c>
      <c r="D156" s="5">
        <v>168</v>
      </c>
      <c r="E156" s="5" t="s">
        <v>28</v>
      </c>
      <c r="F156" s="5">
        <v>4</v>
      </c>
      <c r="G156" s="5">
        <v>39.57</v>
      </c>
      <c r="H156" s="5">
        <v>2.34</v>
      </c>
      <c r="I156" s="5">
        <v>16.9202</v>
      </c>
      <c r="J156" s="5">
        <v>7.572</v>
      </c>
      <c r="K156" s="15">
        <v>23.10152</v>
      </c>
      <c r="L156" s="16">
        <v>0.7926</v>
      </c>
      <c r="M156" s="15">
        <v>13.314</v>
      </c>
      <c r="N156" s="15">
        <v>1.9</v>
      </c>
      <c r="O156" s="15">
        <v>7.257215837</v>
      </c>
      <c r="P156" s="15">
        <v>11.99716139</v>
      </c>
      <c r="Q156" s="15">
        <v>16.56</v>
      </c>
      <c r="R156" s="15">
        <v>55.614</v>
      </c>
      <c r="S156" s="17">
        <v>4.39854</v>
      </c>
      <c r="T156" s="17">
        <v>71.5650024</v>
      </c>
      <c r="U156" s="15">
        <v>6.716666667</v>
      </c>
      <c r="V156" s="15">
        <v>0.205730041</v>
      </c>
      <c r="W156" s="15">
        <v>1.595570648</v>
      </c>
    </row>
    <row r="157" spans="1:23">
      <c r="A157" s="5">
        <v>156</v>
      </c>
      <c r="B157" s="5" t="s">
        <v>60</v>
      </c>
      <c r="C157" s="5" t="s">
        <v>60</v>
      </c>
      <c r="D157" s="5">
        <v>170</v>
      </c>
      <c r="E157" s="5" t="s">
        <v>24</v>
      </c>
      <c r="F157" s="5">
        <v>14</v>
      </c>
      <c r="G157" s="5">
        <v>38.73</v>
      </c>
      <c r="H157" s="5">
        <v>1.33</v>
      </c>
      <c r="I157" s="5">
        <v>29.1478</v>
      </c>
      <c r="J157" s="5">
        <v>7.397</v>
      </c>
      <c r="K157" s="15">
        <v>15.12186286</v>
      </c>
      <c r="L157" s="16">
        <v>0.1815</v>
      </c>
      <c r="M157" s="15">
        <v>13.398</v>
      </c>
      <c r="N157" s="15">
        <v>0.9</v>
      </c>
      <c r="O157" s="15">
        <v>11.56398467</v>
      </c>
      <c r="P157" s="15">
        <v>13.45184509</v>
      </c>
      <c r="Q157" s="15">
        <v>4.731</v>
      </c>
      <c r="R157" s="15">
        <v>33.7906762</v>
      </c>
      <c r="S157" s="17">
        <v>15.5134001</v>
      </c>
      <c r="T157" s="17">
        <v>186.7100067</v>
      </c>
      <c r="U157" s="15">
        <v>7.573333333</v>
      </c>
      <c r="V157" s="15">
        <v>0.269884553</v>
      </c>
      <c r="W157" s="15">
        <v>1.272163113</v>
      </c>
    </row>
    <row r="158" spans="1:23">
      <c r="A158" s="5">
        <v>157</v>
      </c>
      <c r="B158" s="5" t="s">
        <v>60</v>
      </c>
      <c r="C158" s="5" t="s">
        <v>60</v>
      </c>
      <c r="D158" s="5">
        <v>170</v>
      </c>
      <c r="E158" s="5" t="s">
        <v>32</v>
      </c>
      <c r="F158" s="5">
        <v>1</v>
      </c>
      <c r="G158" s="5">
        <v>42.58</v>
      </c>
      <c r="H158" s="5">
        <v>4.5</v>
      </c>
      <c r="I158" s="5">
        <v>9.4636</v>
      </c>
      <c r="J158" s="5">
        <v>7.566</v>
      </c>
      <c r="K158" s="15">
        <v>15.12186286</v>
      </c>
      <c r="L158" s="16">
        <v>0.1815</v>
      </c>
      <c r="M158" s="15">
        <v>13.398</v>
      </c>
      <c r="N158" s="15">
        <v>0.9</v>
      </c>
      <c r="O158" s="15">
        <v>11.56398467</v>
      </c>
      <c r="P158" s="15">
        <v>13.45184509</v>
      </c>
      <c r="Q158" s="15">
        <v>4.731</v>
      </c>
      <c r="R158" s="15">
        <v>33.7906762</v>
      </c>
      <c r="S158" s="17">
        <v>15.5134001</v>
      </c>
      <c r="T158" s="17">
        <v>186.7100067</v>
      </c>
      <c r="U158" s="15">
        <v>7.573333333</v>
      </c>
      <c r="V158" s="15">
        <v>0.269884553</v>
      </c>
      <c r="W158" s="15">
        <v>1.272163113</v>
      </c>
    </row>
    <row r="159" spans="1:23">
      <c r="A159" s="5">
        <v>158</v>
      </c>
      <c r="B159" s="5" t="s">
        <v>60</v>
      </c>
      <c r="C159" s="5" t="s">
        <v>60</v>
      </c>
      <c r="D159" s="5">
        <v>170</v>
      </c>
      <c r="E159" s="5" t="s">
        <v>28</v>
      </c>
      <c r="F159" s="5">
        <v>2</v>
      </c>
      <c r="G159" s="5">
        <v>37.54</v>
      </c>
      <c r="H159" s="5">
        <v>2.23</v>
      </c>
      <c r="I159" s="5">
        <v>16.8255</v>
      </c>
      <c r="J159" s="5">
        <v>6.114</v>
      </c>
      <c r="K159" s="15">
        <v>15.12186286</v>
      </c>
      <c r="L159" s="16">
        <v>0.1815</v>
      </c>
      <c r="M159" s="15">
        <v>13.398</v>
      </c>
      <c r="N159" s="15">
        <v>0.9</v>
      </c>
      <c r="O159" s="15">
        <v>11.56398467</v>
      </c>
      <c r="P159" s="15">
        <v>13.45184509</v>
      </c>
      <c r="Q159" s="15">
        <v>4.731</v>
      </c>
      <c r="R159" s="15">
        <v>33.7906762</v>
      </c>
      <c r="S159" s="17">
        <v>15.5134001</v>
      </c>
      <c r="T159" s="17">
        <v>186.7100067</v>
      </c>
      <c r="U159" s="15">
        <v>7.573333333</v>
      </c>
      <c r="V159" s="15">
        <v>0.269884553</v>
      </c>
      <c r="W159" s="15">
        <v>1.272163113</v>
      </c>
    </row>
    <row r="160" spans="1:23">
      <c r="A160" s="5">
        <v>159</v>
      </c>
      <c r="B160" s="5" t="s">
        <v>60</v>
      </c>
      <c r="C160" s="5" t="s">
        <v>60</v>
      </c>
      <c r="D160" s="5">
        <v>170</v>
      </c>
      <c r="E160" s="5" t="s">
        <v>29</v>
      </c>
      <c r="F160" s="5">
        <v>32</v>
      </c>
      <c r="G160" s="5">
        <v>38.51</v>
      </c>
      <c r="H160" s="5">
        <v>1.39</v>
      </c>
      <c r="I160" s="5">
        <v>27.7046</v>
      </c>
      <c r="J160" s="5">
        <v>1.935</v>
      </c>
      <c r="K160" s="15">
        <v>15.12186286</v>
      </c>
      <c r="L160" s="16">
        <v>0.1815</v>
      </c>
      <c r="M160" s="15">
        <v>13.398</v>
      </c>
      <c r="N160" s="15">
        <v>0.9</v>
      </c>
      <c r="O160" s="15">
        <v>11.56398467</v>
      </c>
      <c r="P160" s="15">
        <v>13.45184509</v>
      </c>
      <c r="Q160" s="15">
        <v>4.731</v>
      </c>
      <c r="R160" s="15">
        <v>33.7906762</v>
      </c>
      <c r="S160" s="17">
        <v>15.5134001</v>
      </c>
      <c r="T160" s="17">
        <v>186.7100067</v>
      </c>
      <c r="U160" s="15">
        <v>7.573333333</v>
      </c>
      <c r="V160" s="15">
        <v>0.269884553</v>
      </c>
      <c r="W160" s="15">
        <v>1.272163113</v>
      </c>
    </row>
    <row r="161" spans="1:23">
      <c r="A161" s="5">
        <v>160</v>
      </c>
      <c r="B161" s="5" t="s">
        <v>60</v>
      </c>
      <c r="C161" s="5" t="s">
        <v>60</v>
      </c>
      <c r="D161" s="5">
        <v>160</v>
      </c>
      <c r="E161" s="5" t="s">
        <v>29</v>
      </c>
      <c r="F161" s="5">
        <v>35</v>
      </c>
      <c r="G161" s="5">
        <v>24.24</v>
      </c>
      <c r="H161" s="5">
        <v>0.65</v>
      </c>
      <c r="I161" s="5">
        <v>37.2949</v>
      </c>
      <c r="J161" s="5">
        <v>2.072</v>
      </c>
      <c r="K161" s="15">
        <v>12.60974857</v>
      </c>
      <c r="L161" s="16">
        <v>0.3861</v>
      </c>
      <c r="M161" s="15">
        <v>10.444</v>
      </c>
      <c r="N161" s="15">
        <v>1.1</v>
      </c>
      <c r="O161" s="15">
        <v>9.882758621</v>
      </c>
      <c r="P161" s="15">
        <v>8.555636659</v>
      </c>
      <c r="Q161" s="15">
        <v>16.93</v>
      </c>
      <c r="R161" s="15">
        <v>51.89973333</v>
      </c>
      <c r="S161" s="17">
        <v>12.9941998</v>
      </c>
      <c r="T161" s="17">
        <v>288.4349976</v>
      </c>
      <c r="U161" s="15">
        <v>7.803333333</v>
      </c>
      <c r="V161" s="15">
        <v>0.285037246</v>
      </c>
      <c r="W161" s="15">
        <v>1.301603489</v>
      </c>
    </row>
    <row r="162" spans="1:23">
      <c r="A162" s="5">
        <v>161</v>
      </c>
      <c r="B162" s="5" t="s">
        <v>60</v>
      </c>
      <c r="C162" s="5" t="s">
        <v>60</v>
      </c>
      <c r="D162" s="5">
        <v>156</v>
      </c>
      <c r="E162" s="5" t="s">
        <v>28</v>
      </c>
      <c r="F162" s="5">
        <v>3</v>
      </c>
      <c r="G162" s="5">
        <v>30.72</v>
      </c>
      <c r="H162" s="5">
        <v>2.73</v>
      </c>
      <c r="I162" s="5">
        <v>11.2465</v>
      </c>
      <c r="J162" s="5">
        <v>17.5</v>
      </c>
      <c r="K162" s="15">
        <v>10.14689143</v>
      </c>
      <c r="L162" s="16">
        <v>0.3722</v>
      </c>
      <c r="M162" s="15">
        <v>10.878</v>
      </c>
      <c r="N162" s="15">
        <v>0.6</v>
      </c>
      <c r="O162" s="15">
        <v>10.40945083</v>
      </c>
      <c r="P162" s="15">
        <v>7.389132198</v>
      </c>
      <c r="Q162" s="15">
        <v>15.03</v>
      </c>
      <c r="R162" s="15">
        <v>56.88855</v>
      </c>
      <c r="S162" s="17">
        <v>23.3854008</v>
      </c>
      <c r="T162" s="17">
        <v>231.0890045</v>
      </c>
      <c r="U162" s="15">
        <v>7.57</v>
      </c>
      <c r="V162" s="15">
        <v>0.287303348</v>
      </c>
      <c r="W162" s="15">
        <v>1.122769213</v>
      </c>
    </row>
    <row r="163" spans="1:23">
      <c r="A163" s="5">
        <v>162</v>
      </c>
      <c r="B163" s="5" t="s">
        <v>60</v>
      </c>
      <c r="C163" s="5" t="s">
        <v>60</v>
      </c>
      <c r="D163" s="5">
        <v>155</v>
      </c>
      <c r="E163" s="5" t="s">
        <v>24</v>
      </c>
      <c r="F163" s="5">
        <v>16</v>
      </c>
      <c r="G163" s="5">
        <v>38.24</v>
      </c>
      <c r="H163" s="5">
        <v>1.06</v>
      </c>
      <c r="I163" s="5">
        <v>36.2158</v>
      </c>
      <c r="J163" s="5">
        <v>3.414</v>
      </c>
      <c r="K163" s="15">
        <v>23.44632</v>
      </c>
      <c r="L163" s="16">
        <v>0.514</v>
      </c>
      <c r="M163" s="15">
        <v>23.296</v>
      </c>
      <c r="N163" s="15">
        <v>1.5</v>
      </c>
      <c r="O163" s="15">
        <v>5.753512133</v>
      </c>
      <c r="P163" s="15">
        <v>12.76699108</v>
      </c>
      <c r="Q163" s="15">
        <v>14.32</v>
      </c>
      <c r="R163" s="15">
        <v>53.24653333</v>
      </c>
      <c r="S163" s="17">
        <v>17.4144993</v>
      </c>
      <c r="T163" s="17">
        <v>26.8962002</v>
      </c>
      <c r="U163" s="15">
        <v>7.436666667</v>
      </c>
      <c r="V163" s="15">
        <v>0.262647716</v>
      </c>
      <c r="W163" s="15">
        <v>1.44669469</v>
      </c>
    </row>
    <row r="164" spans="1:23">
      <c r="A164" s="5">
        <v>163</v>
      </c>
      <c r="B164" s="5" t="s">
        <v>60</v>
      </c>
      <c r="C164" s="5" t="s">
        <v>60</v>
      </c>
      <c r="D164" s="5">
        <v>155</v>
      </c>
      <c r="E164" s="5" t="s">
        <v>29</v>
      </c>
      <c r="F164" s="5">
        <v>3</v>
      </c>
      <c r="G164" s="5">
        <v>26.93</v>
      </c>
      <c r="H164" s="5">
        <v>0.78</v>
      </c>
      <c r="I164" s="5">
        <v>34.4118</v>
      </c>
      <c r="J164" s="5">
        <v>0.2312</v>
      </c>
      <c r="K164" s="15">
        <v>23.44632</v>
      </c>
      <c r="L164" s="16">
        <v>0.514</v>
      </c>
      <c r="M164" s="15">
        <v>23.296</v>
      </c>
      <c r="N164" s="15">
        <v>1.5</v>
      </c>
      <c r="O164" s="15">
        <v>5.753512133</v>
      </c>
      <c r="P164" s="15">
        <v>12.76699108</v>
      </c>
      <c r="Q164" s="15">
        <v>14.32</v>
      </c>
      <c r="R164" s="15">
        <v>53.24653333</v>
      </c>
      <c r="S164" s="17">
        <v>17.4144993</v>
      </c>
      <c r="T164" s="17">
        <v>26.8962002</v>
      </c>
      <c r="U164" s="15">
        <v>7.436666667</v>
      </c>
      <c r="V164" s="15">
        <v>0.262647716</v>
      </c>
      <c r="W164" s="15">
        <v>1.44669469</v>
      </c>
    </row>
    <row r="165" spans="1:23">
      <c r="A165" s="5">
        <v>164</v>
      </c>
      <c r="B165" s="5" t="s">
        <v>60</v>
      </c>
      <c r="C165" s="5" t="s">
        <v>60</v>
      </c>
      <c r="D165" s="5">
        <v>168</v>
      </c>
      <c r="E165" s="5" t="s">
        <v>24</v>
      </c>
      <c r="F165" s="5">
        <v>11</v>
      </c>
      <c r="G165" s="5">
        <v>39.51</v>
      </c>
      <c r="H165" s="5">
        <v>1.39</v>
      </c>
      <c r="I165" s="5">
        <v>28.4648</v>
      </c>
      <c r="J165" s="5">
        <v>5.547</v>
      </c>
      <c r="K165" s="15">
        <v>23.10152</v>
      </c>
      <c r="L165" s="16">
        <v>0.7926</v>
      </c>
      <c r="M165" s="15">
        <v>13.314</v>
      </c>
      <c r="N165" s="15">
        <v>1.9</v>
      </c>
      <c r="O165" s="15">
        <v>7.257215837</v>
      </c>
      <c r="P165" s="15">
        <v>11.99716139</v>
      </c>
      <c r="Q165" s="15">
        <v>16.56</v>
      </c>
      <c r="R165" s="15">
        <v>55.614</v>
      </c>
      <c r="S165" s="17">
        <v>4.39854</v>
      </c>
      <c r="T165" s="17">
        <v>71.5650024</v>
      </c>
      <c r="U165" s="15">
        <v>6.716666667</v>
      </c>
      <c r="V165" s="15">
        <v>0.205730041</v>
      </c>
      <c r="W165" s="15">
        <v>1.595570648</v>
      </c>
    </row>
    <row r="166" spans="1:23">
      <c r="A166" s="5">
        <v>165</v>
      </c>
      <c r="B166" s="5" t="s">
        <v>60</v>
      </c>
      <c r="C166" s="5" t="s">
        <v>60</v>
      </c>
      <c r="D166" s="5">
        <v>168</v>
      </c>
      <c r="E166" s="5" t="s">
        <v>29</v>
      </c>
      <c r="F166" s="5">
        <v>33</v>
      </c>
      <c r="G166" s="5">
        <v>25.8</v>
      </c>
      <c r="H166" s="5">
        <v>0.61</v>
      </c>
      <c r="I166" s="5">
        <v>42.1123</v>
      </c>
      <c r="J166" s="5">
        <v>2.219</v>
      </c>
      <c r="K166" s="15">
        <v>23.10152</v>
      </c>
      <c r="L166" s="16">
        <v>0.7926</v>
      </c>
      <c r="M166" s="15">
        <v>13.314</v>
      </c>
      <c r="N166" s="15">
        <v>1.9</v>
      </c>
      <c r="O166" s="15">
        <v>7.257215837</v>
      </c>
      <c r="P166" s="15">
        <v>11.99716139</v>
      </c>
      <c r="Q166" s="15">
        <v>16.56</v>
      </c>
      <c r="R166" s="15">
        <v>55.614</v>
      </c>
      <c r="S166" s="17">
        <v>4.39854</v>
      </c>
      <c r="T166" s="17">
        <v>71.5650024</v>
      </c>
      <c r="U166" s="15">
        <v>6.716666667</v>
      </c>
      <c r="V166" s="15">
        <v>0.205730041</v>
      </c>
      <c r="W166" s="15">
        <v>1.595570648</v>
      </c>
    </row>
    <row r="167" spans="1:23">
      <c r="A167" s="5">
        <v>166</v>
      </c>
      <c r="B167" s="5" t="s">
        <v>60</v>
      </c>
      <c r="C167" s="5" t="s">
        <v>60</v>
      </c>
      <c r="D167" s="5">
        <v>168</v>
      </c>
      <c r="E167" s="5" t="s">
        <v>49</v>
      </c>
      <c r="F167" s="5">
        <v>4</v>
      </c>
      <c r="G167" s="5">
        <v>32.6</v>
      </c>
      <c r="H167" s="5">
        <v>0.82</v>
      </c>
      <c r="I167" s="5">
        <v>39.769</v>
      </c>
      <c r="J167" s="5">
        <v>1.824</v>
      </c>
      <c r="K167" s="15">
        <v>23.10152</v>
      </c>
      <c r="L167" s="16">
        <v>0.7926</v>
      </c>
      <c r="M167" s="15">
        <v>13.314</v>
      </c>
      <c r="N167" s="15">
        <v>1.9</v>
      </c>
      <c r="O167" s="15">
        <v>7.257215837</v>
      </c>
      <c r="P167" s="15">
        <v>11.99716139</v>
      </c>
      <c r="Q167" s="15">
        <v>16.56</v>
      </c>
      <c r="R167" s="15">
        <v>55.614</v>
      </c>
      <c r="S167" s="17">
        <v>4.39854</v>
      </c>
      <c r="T167" s="17">
        <v>71.5650024</v>
      </c>
      <c r="U167" s="15">
        <v>6.716666667</v>
      </c>
      <c r="V167" s="15">
        <v>0.205730041</v>
      </c>
      <c r="W167" s="15">
        <v>1.595570648</v>
      </c>
    </row>
    <row r="168" spans="1:23">
      <c r="A168" s="5">
        <v>167</v>
      </c>
      <c r="B168" s="5" t="s">
        <v>60</v>
      </c>
      <c r="C168" s="5" t="s">
        <v>60</v>
      </c>
      <c r="D168" s="5">
        <v>168</v>
      </c>
      <c r="E168" s="5" t="s">
        <v>45</v>
      </c>
      <c r="F168" s="5">
        <v>9</v>
      </c>
      <c r="G168" s="5">
        <v>29.91</v>
      </c>
      <c r="H168" s="5">
        <v>1.5</v>
      </c>
      <c r="I168" s="5">
        <v>19.9821</v>
      </c>
      <c r="J168" s="5">
        <v>7.066</v>
      </c>
      <c r="K168" s="15">
        <v>23.10152</v>
      </c>
      <c r="L168" s="16">
        <v>0.7926</v>
      </c>
      <c r="M168" s="15">
        <v>13.314</v>
      </c>
      <c r="N168" s="15">
        <v>1.9</v>
      </c>
      <c r="O168" s="15">
        <v>7.257215837</v>
      </c>
      <c r="P168" s="15">
        <v>11.99716139</v>
      </c>
      <c r="Q168" s="15">
        <v>16.56</v>
      </c>
      <c r="R168" s="15">
        <v>55.614</v>
      </c>
      <c r="S168" s="17">
        <v>4.39854</v>
      </c>
      <c r="T168" s="17">
        <v>71.5650024</v>
      </c>
      <c r="U168" s="15">
        <v>6.716666667</v>
      </c>
      <c r="V168" s="15">
        <v>0.205730041</v>
      </c>
      <c r="W168" s="15">
        <v>1.595570648</v>
      </c>
    </row>
    <row r="169" spans="1:23">
      <c r="A169" s="5">
        <v>168</v>
      </c>
      <c r="B169" s="5" t="s">
        <v>61</v>
      </c>
      <c r="C169" s="5" t="s">
        <v>61</v>
      </c>
      <c r="D169" s="5">
        <v>171</v>
      </c>
      <c r="E169" s="5" t="s">
        <v>24</v>
      </c>
      <c r="F169" s="5">
        <v>29</v>
      </c>
      <c r="G169" s="5">
        <v>37.59</v>
      </c>
      <c r="H169" s="5">
        <v>2.35</v>
      </c>
      <c r="I169" s="5">
        <v>15.9819</v>
      </c>
      <c r="J169" s="5">
        <v>9.113</v>
      </c>
      <c r="K169" s="15">
        <v>16.15626286</v>
      </c>
      <c r="L169" s="16">
        <v>1.057</v>
      </c>
      <c r="M169" s="15">
        <v>9.4304</v>
      </c>
      <c r="N169" s="15">
        <v>2</v>
      </c>
      <c r="O169" s="15">
        <v>15.81890166</v>
      </c>
      <c r="P169" s="15">
        <v>34.0042356</v>
      </c>
      <c r="Q169" s="15">
        <v>17.18</v>
      </c>
      <c r="R169" s="15">
        <v>61.9935</v>
      </c>
      <c r="S169" s="17">
        <v>17.2633991</v>
      </c>
      <c r="T169" s="17">
        <v>254.8760071</v>
      </c>
      <c r="U169" s="15">
        <v>7.44</v>
      </c>
      <c r="V169" s="15">
        <v>0.318586678</v>
      </c>
      <c r="W169" s="15">
        <v>1.131297308</v>
      </c>
    </row>
    <row r="170" spans="1:23">
      <c r="A170" s="5">
        <v>169</v>
      </c>
      <c r="B170" s="5" t="s">
        <v>61</v>
      </c>
      <c r="C170" s="5" t="s">
        <v>61</v>
      </c>
      <c r="D170" s="5">
        <v>171</v>
      </c>
      <c r="E170" s="5" t="s">
        <v>49</v>
      </c>
      <c r="F170" s="5">
        <v>2</v>
      </c>
      <c r="G170" s="5">
        <v>40.93</v>
      </c>
      <c r="H170" s="5">
        <v>0.72</v>
      </c>
      <c r="I170" s="5">
        <v>56.9448</v>
      </c>
      <c r="J170" s="5">
        <v>4.277</v>
      </c>
      <c r="K170" s="15">
        <v>16.15626286</v>
      </c>
      <c r="L170" s="16">
        <v>1.057</v>
      </c>
      <c r="M170" s="15">
        <v>9.4304</v>
      </c>
      <c r="N170" s="15">
        <v>2</v>
      </c>
      <c r="O170" s="15">
        <v>15.81890166</v>
      </c>
      <c r="P170" s="15">
        <v>34.0042356</v>
      </c>
      <c r="Q170" s="15">
        <v>17.18</v>
      </c>
      <c r="R170" s="15">
        <v>61.9935</v>
      </c>
      <c r="S170" s="17">
        <v>17.2633991</v>
      </c>
      <c r="T170" s="17">
        <v>254.8760071</v>
      </c>
      <c r="U170" s="15">
        <v>7.44</v>
      </c>
      <c r="V170" s="15">
        <v>0.318586678</v>
      </c>
      <c r="W170" s="15">
        <v>1.131297308</v>
      </c>
    </row>
    <row r="171" spans="1:23">
      <c r="A171" s="5">
        <v>170</v>
      </c>
      <c r="B171" s="5" t="s">
        <v>61</v>
      </c>
      <c r="C171" s="5" t="s">
        <v>61</v>
      </c>
      <c r="D171" s="5">
        <v>164</v>
      </c>
      <c r="E171" s="5" t="s">
        <v>24</v>
      </c>
      <c r="F171" s="5">
        <v>28</v>
      </c>
      <c r="G171" s="5">
        <v>34.66</v>
      </c>
      <c r="H171" s="5">
        <v>2.82</v>
      </c>
      <c r="I171" s="5">
        <v>12.2706</v>
      </c>
      <c r="J171" s="5">
        <v>9.612</v>
      </c>
      <c r="K171" s="15">
        <v>23.59409143</v>
      </c>
      <c r="L171" s="16">
        <v>0.6238</v>
      </c>
      <c r="M171" s="15">
        <v>13.4736</v>
      </c>
      <c r="N171" s="15">
        <v>0.9</v>
      </c>
      <c r="O171" s="15">
        <v>13.47969349</v>
      </c>
      <c r="P171" s="15">
        <v>32.56772101</v>
      </c>
      <c r="Q171" s="15">
        <v>17.89</v>
      </c>
      <c r="R171" s="15">
        <v>47.37866667</v>
      </c>
      <c r="S171" s="17">
        <v>16.8339005</v>
      </c>
      <c r="T171" s="17">
        <v>234.8190002</v>
      </c>
      <c r="U171" s="15">
        <v>7.433333333</v>
      </c>
      <c r="V171" s="15">
        <v>0.341955341</v>
      </c>
      <c r="W171" s="15">
        <v>1.247860152</v>
      </c>
    </row>
    <row r="172" spans="1:23">
      <c r="A172" s="5">
        <v>171</v>
      </c>
      <c r="B172" s="5" t="s">
        <v>61</v>
      </c>
      <c r="C172" s="5" t="s">
        <v>61</v>
      </c>
      <c r="D172" s="5">
        <v>172</v>
      </c>
      <c r="E172" s="5" t="s">
        <v>29</v>
      </c>
      <c r="F172" s="5">
        <v>39</v>
      </c>
      <c r="G172" s="5">
        <v>38.09</v>
      </c>
      <c r="H172" s="5">
        <v>0.7</v>
      </c>
      <c r="I172" s="5">
        <v>54.1586</v>
      </c>
      <c r="J172" s="5">
        <v>2.943</v>
      </c>
      <c r="K172" s="15">
        <v>21.42677714</v>
      </c>
      <c r="L172" s="16">
        <v>0.4975</v>
      </c>
      <c r="M172" s="15">
        <v>14.0056</v>
      </c>
      <c r="N172" s="15">
        <v>0.9</v>
      </c>
      <c r="O172" s="15">
        <v>9.353001277</v>
      </c>
      <c r="P172" s="15">
        <v>31.86420114</v>
      </c>
      <c r="Q172" s="15">
        <v>17.84</v>
      </c>
      <c r="R172" s="15">
        <v>57.158</v>
      </c>
      <c r="S172" s="17">
        <v>16.64609973</v>
      </c>
      <c r="T172" s="17">
        <v>323.0490011</v>
      </c>
      <c r="U172" s="15">
        <v>7.753333333</v>
      </c>
      <c r="V172" s="15">
        <v>0.352154942</v>
      </c>
      <c r="W172" s="15">
        <v>1.096121143</v>
      </c>
    </row>
    <row r="173" spans="1:23">
      <c r="A173" s="5">
        <v>172</v>
      </c>
      <c r="B173" s="5" t="s">
        <v>61</v>
      </c>
      <c r="C173" s="5" t="s">
        <v>61</v>
      </c>
      <c r="D173" s="5">
        <v>162</v>
      </c>
      <c r="E173" s="5" t="s">
        <v>29</v>
      </c>
      <c r="F173" s="5">
        <v>41</v>
      </c>
      <c r="G173" s="5">
        <v>35.96</v>
      </c>
      <c r="H173" s="5">
        <v>1.47</v>
      </c>
      <c r="I173" s="5">
        <v>24.4808</v>
      </c>
      <c r="J173" s="5">
        <v>0.3997</v>
      </c>
      <c r="K173" s="12">
        <v>26.10580571</v>
      </c>
      <c r="L173" s="13">
        <v>0.72915</v>
      </c>
      <c r="M173" s="12">
        <v>15.5988</v>
      </c>
      <c r="N173" s="12">
        <v>0.8</v>
      </c>
      <c r="O173" s="12">
        <v>12.0256705</v>
      </c>
      <c r="P173" s="12">
        <v>34.63734793</v>
      </c>
      <c r="Q173" s="12">
        <v>17.62</v>
      </c>
      <c r="R173" s="12">
        <v>60.03586667</v>
      </c>
      <c r="S173" s="14">
        <v>13.175299835</v>
      </c>
      <c r="T173" s="14">
        <v>275.6450017</v>
      </c>
      <c r="U173" s="12">
        <v>7.72</v>
      </c>
      <c r="V173" s="12">
        <v>0.342709735</v>
      </c>
      <c r="W173" s="12">
        <v>1.2078301695</v>
      </c>
    </row>
    <row r="174" spans="1:23">
      <c r="A174" s="5">
        <v>173</v>
      </c>
      <c r="B174" s="5" t="s">
        <v>61</v>
      </c>
      <c r="C174" s="5" t="s">
        <v>61</v>
      </c>
      <c r="D174" s="5">
        <v>162</v>
      </c>
      <c r="E174" s="5" t="s">
        <v>24</v>
      </c>
      <c r="F174" s="5">
        <v>25</v>
      </c>
      <c r="G174" s="5">
        <v>36.1</v>
      </c>
      <c r="H174" s="5">
        <v>3.16</v>
      </c>
      <c r="I174" s="5">
        <v>11.4409</v>
      </c>
      <c r="J174" s="5">
        <v>12.71</v>
      </c>
      <c r="K174" s="12">
        <v>26.10580571</v>
      </c>
      <c r="L174" s="13">
        <v>0.72915</v>
      </c>
      <c r="M174" s="12">
        <v>15.5988</v>
      </c>
      <c r="N174" s="12">
        <v>0.8</v>
      </c>
      <c r="O174" s="12">
        <v>12.0256705</v>
      </c>
      <c r="P174" s="12">
        <v>34.63734793</v>
      </c>
      <c r="Q174" s="12">
        <v>17.62</v>
      </c>
      <c r="R174" s="12">
        <v>60.03586667</v>
      </c>
      <c r="S174" s="14">
        <v>13.175299835</v>
      </c>
      <c r="T174" s="14">
        <v>275.6450017</v>
      </c>
      <c r="U174" s="12">
        <v>7.72</v>
      </c>
      <c r="V174" s="12">
        <v>0.342709735</v>
      </c>
      <c r="W174" s="12">
        <v>1.2078301695</v>
      </c>
    </row>
    <row r="175" spans="1:23">
      <c r="A175" s="5">
        <v>174</v>
      </c>
      <c r="B175" s="5" t="s">
        <v>61</v>
      </c>
      <c r="C175" s="5" t="s">
        <v>61</v>
      </c>
      <c r="D175" s="5">
        <v>173</v>
      </c>
      <c r="E175" s="5" t="s">
        <v>24</v>
      </c>
      <c r="F175" s="5">
        <v>15</v>
      </c>
      <c r="G175" s="5">
        <v>42.4</v>
      </c>
      <c r="H175" s="5">
        <v>1.47</v>
      </c>
      <c r="I175" s="5">
        <v>28.8516</v>
      </c>
      <c r="J175" s="5">
        <v>7.01</v>
      </c>
      <c r="K175" s="15">
        <v>12.90529143</v>
      </c>
      <c r="L175" s="16">
        <v>0.6709</v>
      </c>
      <c r="M175" s="15">
        <v>5.4488</v>
      </c>
      <c r="N175" s="15">
        <v>0.7</v>
      </c>
      <c r="O175" s="15">
        <v>9.059259259</v>
      </c>
      <c r="P175" s="15">
        <v>30.58195458</v>
      </c>
      <c r="Q175" s="15">
        <v>18.25</v>
      </c>
      <c r="R175" s="15">
        <v>64.32975</v>
      </c>
      <c r="S175" s="17">
        <v>15.9166002</v>
      </c>
      <c r="T175" s="17">
        <v>194.826004</v>
      </c>
      <c r="U175" s="15">
        <v>7.106666667</v>
      </c>
      <c r="V175" s="15">
        <v>0.185037245</v>
      </c>
      <c r="W175" s="15">
        <v>1.543851621</v>
      </c>
    </row>
    <row r="176" spans="1:23">
      <c r="A176" s="5">
        <v>175</v>
      </c>
      <c r="B176" s="5" t="s">
        <v>61</v>
      </c>
      <c r="C176" s="5" t="s">
        <v>61</v>
      </c>
      <c r="D176" s="5">
        <v>163</v>
      </c>
      <c r="E176" s="5" t="s">
        <v>35</v>
      </c>
      <c r="F176" s="5">
        <v>7</v>
      </c>
      <c r="G176" s="5">
        <v>37.57</v>
      </c>
      <c r="H176" s="5">
        <v>3.76</v>
      </c>
      <c r="I176" s="5">
        <v>10.0003</v>
      </c>
      <c r="J176" s="5">
        <v>8.755</v>
      </c>
      <c r="K176" s="12">
        <v>26.10580571</v>
      </c>
      <c r="L176" s="13">
        <v>0.72915</v>
      </c>
      <c r="M176" s="12">
        <v>15.5988</v>
      </c>
      <c r="N176" s="12">
        <v>0.8</v>
      </c>
      <c r="O176" s="12">
        <v>12.0256705</v>
      </c>
      <c r="P176" s="12">
        <v>34.63734793</v>
      </c>
      <c r="Q176" s="12">
        <v>17.62</v>
      </c>
      <c r="R176" s="12">
        <v>60.03586667</v>
      </c>
      <c r="S176" s="14">
        <v>13.175299835</v>
      </c>
      <c r="T176" s="14">
        <v>275.6450017</v>
      </c>
      <c r="U176" s="12">
        <v>7.72</v>
      </c>
      <c r="V176" s="12">
        <v>0.342709735</v>
      </c>
      <c r="W176" s="12">
        <v>1.2078301695</v>
      </c>
    </row>
    <row r="177" spans="1:23">
      <c r="A177" s="5">
        <v>176</v>
      </c>
      <c r="B177" s="5" t="s">
        <v>61</v>
      </c>
      <c r="C177" s="5" t="s">
        <v>61</v>
      </c>
      <c r="D177" s="5">
        <v>165</v>
      </c>
      <c r="E177" s="5" t="s">
        <v>24</v>
      </c>
      <c r="F177" s="5">
        <v>44</v>
      </c>
      <c r="G177" s="5">
        <v>36.16</v>
      </c>
      <c r="H177" s="5">
        <v>3.15</v>
      </c>
      <c r="I177" s="5">
        <v>11.4681</v>
      </c>
      <c r="J177" s="5">
        <v>12.04</v>
      </c>
      <c r="K177" s="12">
        <v>12.560491425</v>
      </c>
      <c r="L177" s="13">
        <v>0.58095</v>
      </c>
      <c r="M177" s="12">
        <v>12.7176</v>
      </c>
      <c r="N177" s="12">
        <v>1.1</v>
      </c>
      <c r="O177" s="12">
        <v>10.900127715</v>
      </c>
      <c r="P177" s="12">
        <v>30.5337794</v>
      </c>
      <c r="Q177" s="12">
        <v>17.66</v>
      </c>
      <c r="R177" s="12">
        <v>64.612633335</v>
      </c>
      <c r="S177" s="14">
        <v>12.2594955</v>
      </c>
      <c r="T177" s="14">
        <v>183.375</v>
      </c>
      <c r="U177" s="12">
        <v>7.71</v>
      </c>
      <c r="V177" s="12">
        <v>0.3377134945</v>
      </c>
      <c r="W177" s="12">
        <v>1.154266385</v>
      </c>
    </row>
    <row r="178" spans="1:23">
      <c r="A178" s="5">
        <v>177</v>
      </c>
      <c r="B178" s="5" t="s">
        <v>61</v>
      </c>
      <c r="C178" s="5" t="s">
        <v>61</v>
      </c>
      <c r="D178" s="5">
        <v>165</v>
      </c>
      <c r="E178" s="5" t="s">
        <v>29</v>
      </c>
      <c r="F178" s="5">
        <v>40</v>
      </c>
      <c r="G178" s="5">
        <v>38.59</v>
      </c>
      <c r="H178" s="5">
        <v>1.43</v>
      </c>
      <c r="I178" s="5">
        <v>26.9041</v>
      </c>
      <c r="J178" s="5">
        <v>0.3962</v>
      </c>
      <c r="K178" s="12">
        <v>12.560491425</v>
      </c>
      <c r="L178" s="13">
        <v>0.58095</v>
      </c>
      <c r="M178" s="12">
        <v>12.7176</v>
      </c>
      <c r="N178" s="12">
        <v>1.1</v>
      </c>
      <c r="O178" s="12">
        <v>10.900127715</v>
      </c>
      <c r="P178" s="12">
        <v>30.5337794</v>
      </c>
      <c r="Q178" s="12">
        <v>17.66</v>
      </c>
      <c r="R178" s="12">
        <v>64.612633335</v>
      </c>
      <c r="S178" s="14">
        <v>12.2594955</v>
      </c>
      <c r="T178" s="14">
        <v>183.375</v>
      </c>
      <c r="U178" s="12">
        <v>7.71</v>
      </c>
      <c r="V178" s="12">
        <v>0.3377134945</v>
      </c>
      <c r="W178" s="12">
        <v>1.154266385</v>
      </c>
    </row>
    <row r="179" spans="1:23">
      <c r="A179" s="5">
        <v>178</v>
      </c>
      <c r="B179" s="5" t="s">
        <v>61</v>
      </c>
      <c r="C179" s="5" t="s">
        <v>61</v>
      </c>
      <c r="D179" s="5">
        <v>175</v>
      </c>
      <c r="E179" s="5" t="s">
        <v>33</v>
      </c>
      <c r="F179" s="5">
        <v>15</v>
      </c>
      <c r="G179" s="5">
        <v>41.99</v>
      </c>
      <c r="H179" s="5">
        <v>3.67</v>
      </c>
      <c r="I179" s="5">
        <v>11.441</v>
      </c>
      <c r="J179" s="5">
        <v>9.922</v>
      </c>
      <c r="K179" s="15">
        <v>13.49637714</v>
      </c>
      <c r="L179" s="16">
        <v>0.9731</v>
      </c>
      <c r="M179" s="15">
        <v>12.8072</v>
      </c>
      <c r="N179" s="15">
        <v>1.9</v>
      </c>
      <c r="O179" s="15">
        <v>12.00332056</v>
      </c>
      <c r="P179" s="15">
        <v>33.97119221</v>
      </c>
      <c r="Q179" s="15">
        <v>15.99</v>
      </c>
      <c r="R179" s="15">
        <v>56.63458333</v>
      </c>
      <c r="S179" s="17">
        <v>7.4059501</v>
      </c>
      <c r="T179" s="17">
        <v>273.5759888</v>
      </c>
      <c r="U179" s="15">
        <v>7.29</v>
      </c>
      <c r="V179" s="15">
        <v>0.311994301</v>
      </c>
      <c r="W179" s="15">
        <v>1.253492656</v>
      </c>
    </row>
    <row r="180" spans="1:23">
      <c r="A180" s="5">
        <v>179</v>
      </c>
      <c r="B180" s="5" t="s">
        <v>61</v>
      </c>
      <c r="C180" s="5" t="s">
        <v>61</v>
      </c>
      <c r="D180" s="5">
        <v>175</v>
      </c>
      <c r="E180" s="5" t="s">
        <v>24</v>
      </c>
      <c r="F180" s="5">
        <v>2</v>
      </c>
      <c r="G180" s="5">
        <v>35.78</v>
      </c>
      <c r="H180" s="5">
        <v>3.21</v>
      </c>
      <c r="I180" s="5">
        <v>11.1614</v>
      </c>
      <c r="J180" s="5">
        <v>5.704</v>
      </c>
      <c r="K180" s="15">
        <v>13.49637714</v>
      </c>
      <c r="L180" s="16">
        <v>0.9731</v>
      </c>
      <c r="M180" s="15">
        <v>12.8072</v>
      </c>
      <c r="N180" s="15">
        <v>1.9</v>
      </c>
      <c r="O180" s="15">
        <v>12.00332056</v>
      </c>
      <c r="P180" s="15">
        <v>33.97119221</v>
      </c>
      <c r="Q180" s="15">
        <v>15.99</v>
      </c>
      <c r="R180" s="15">
        <v>56.63458333</v>
      </c>
      <c r="S180" s="17">
        <v>7.4059501</v>
      </c>
      <c r="T180" s="17">
        <v>273.5759888</v>
      </c>
      <c r="U180" s="15">
        <v>7.29</v>
      </c>
      <c r="V180" s="15">
        <v>0.311994301</v>
      </c>
      <c r="W180" s="15">
        <v>1.253492656</v>
      </c>
    </row>
    <row r="181" spans="1:23">
      <c r="A181" s="5">
        <v>180</v>
      </c>
      <c r="B181" s="5" t="s">
        <v>61</v>
      </c>
      <c r="C181" s="5" t="s">
        <v>61</v>
      </c>
      <c r="D181" s="5">
        <v>175</v>
      </c>
      <c r="E181" s="5" t="s">
        <v>42</v>
      </c>
      <c r="F181" s="5">
        <v>4</v>
      </c>
      <c r="G181" s="5">
        <v>36.33</v>
      </c>
      <c r="H181" s="5">
        <v>1.98</v>
      </c>
      <c r="I181" s="5">
        <v>18.3688</v>
      </c>
      <c r="J181" s="5">
        <v>2.997</v>
      </c>
      <c r="K181" s="15">
        <v>13.49637714</v>
      </c>
      <c r="L181" s="16">
        <v>0.9731</v>
      </c>
      <c r="M181" s="15">
        <v>12.8072</v>
      </c>
      <c r="N181" s="15">
        <v>1.9</v>
      </c>
      <c r="O181" s="15">
        <v>12.00332056</v>
      </c>
      <c r="P181" s="15">
        <v>33.97119221</v>
      </c>
      <c r="Q181" s="15">
        <v>15.99</v>
      </c>
      <c r="R181" s="15">
        <v>56.63458333</v>
      </c>
      <c r="S181" s="17">
        <v>7.4059501</v>
      </c>
      <c r="T181" s="17">
        <v>273.5759888</v>
      </c>
      <c r="U181" s="15">
        <v>7.29</v>
      </c>
      <c r="V181" s="15">
        <v>0.311994301</v>
      </c>
      <c r="W181" s="15">
        <v>1.253492656</v>
      </c>
    </row>
    <row r="182" spans="1:23">
      <c r="A182" s="5">
        <v>181</v>
      </c>
      <c r="B182" s="5" t="s">
        <v>61</v>
      </c>
      <c r="C182" s="5" t="s">
        <v>62</v>
      </c>
      <c r="D182" s="5">
        <v>168</v>
      </c>
      <c r="E182" s="5" t="s">
        <v>29</v>
      </c>
      <c r="F182" s="5">
        <v>42</v>
      </c>
      <c r="G182" s="5">
        <v>36.92</v>
      </c>
      <c r="H182" s="5">
        <v>0.85</v>
      </c>
      <c r="I182" s="5">
        <v>43.2739</v>
      </c>
      <c r="J182" s="5">
        <v>0.3407</v>
      </c>
      <c r="K182" s="15">
        <v>8.422891429</v>
      </c>
      <c r="L182" s="16">
        <v>0.6277</v>
      </c>
      <c r="M182" s="15">
        <v>10.7352</v>
      </c>
      <c r="N182" s="15">
        <v>0.6</v>
      </c>
      <c r="O182" s="15">
        <v>10.4</v>
      </c>
      <c r="P182" s="15">
        <v>34.97469586</v>
      </c>
      <c r="Q182" s="15">
        <v>15.29</v>
      </c>
      <c r="R182" s="15">
        <v>57.77071667</v>
      </c>
      <c r="S182" s="17">
        <v>17.5125999</v>
      </c>
      <c r="T182" s="17">
        <v>249.7019958</v>
      </c>
      <c r="U182" s="15">
        <v>7.556666667</v>
      </c>
      <c r="V182" s="15">
        <v>0.299710901</v>
      </c>
      <c r="W182" s="15">
        <v>1.144056111</v>
      </c>
    </row>
    <row r="183" spans="1:23">
      <c r="A183" s="5">
        <v>182</v>
      </c>
      <c r="B183" s="5" t="s">
        <v>61</v>
      </c>
      <c r="C183" s="5" t="s">
        <v>61</v>
      </c>
      <c r="D183" s="5">
        <v>168</v>
      </c>
      <c r="E183" s="5" t="s">
        <v>35</v>
      </c>
      <c r="F183" s="5">
        <v>8</v>
      </c>
      <c r="G183" s="5">
        <v>42.94</v>
      </c>
      <c r="H183" s="5">
        <v>2.82</v>
      </c>
      <c r="I183" s="5">
        <v>15.2233</v>
      </c>
      <c r="J183" s="5">
        <v>5.025</v>
      </c>
      <c r="K183" s="15">
        <v>8.422891429</v>
      </c>
      <c r="L183" s="16">
        <v>0.6277</v>
      </c>
      <c r="M183" s="15">
        <v>10.7352</v>
      </c>
      <c r="N183" s="15">
        <v>0.6</v>
      </c>
      <c r="O183" s="15">
        <v>10.4</v>
      </c>
      <c r="P183" s="15">
        <v>34.97469586</v>
      </c>
      <c r="Q183" s="15">
        <v>15.29</v>
      </c>
      <c r="R183" s="15">
        <v>57.77071667</v>
      </c>
      <c r="S183" s="17">
        <v>17.5125999</v>
      </c>
      <c r="T183" s="17">
        <v>249.7019958</v>
      </c>
      <c r="U183" s="15">
        <v>7.556666667</v>
      </c>
      <c r="V183" s="15">
        <v>0.299710901</v>
      </c>
      <c r="W183" s="15">
        <v>1.144056111</v>
      </c>
    </row>
    <row r="184" spans="1:23">
      <c r="A184" s="5">
        <v>183</v>
      </c>
      <c r="B184" s="5" t="s">
        <v>61</v>
      </c>
      <c r="C184" s="5" t="s">
        <v>61</v>
      </c>
      <c r="D184" s="5">
        <v>166</v>
      </c>
      <c r="E184" s="5" t="s">
        <v>27</v>
      </c>
      <c r="F184" s="5">
        <v>8</v>
      </c>
      <c r="G184" s="5">
        <v>35.9</v>
      </c>
      <c r="H184" s="5">
        <v>1.3</v>
      </c>
      <c r="I184" s="5">
        <v>27.699</v>
      </c>
      <c r="J184" s="5">
        <v>5.5</v>
      </c>
      <c r="K184" s="15">
        <v>10.49169143</v>
      </c>
      <c r="L184" s="16">
        <v>0.7076</v>
      </c>
      <c r="M184" s="15">
        <v>14.7448</v>
      </c>
      <c r="N184" s="15">
        <v>0.6</v>
      </c>
      <c r="O184" s="15">
        <v>10.74738186</v>
      </c>
      <c r="P184" s="15">
        <v>31.56699108</v>
      </c>
      <c r="Q184" s="15">
        <v>13.8</v>
      </c>
      <c r="R184" s="15">
        <v>51.727</v>
      </c>
      <c r="S184" s="17">
        <v>22.4326992</v>
      </c>
      <c r="T184" s="17">
        <v>224.2039948</v>
      </c>
      <c r="U184" s="15">
        <v>7.496666667</v>
      </c>
      <c r="V184" s="15">
        <v>0.298682671</v>
      </c>
      <c r="W184" s="15">
        <v>1.169827857</v>
      </c>
    </row>
    <row r="185" spans="1:23">
      <c r="A185" s="5">
        <v>184</v>
      </c>
      <c r="B185" s="5" t="s">
        <v>61</v>
      </c>
      <c r="C185" s="5" t="s">
        <v>63</v>
      </c>
      <c r="D185" s="5">
        <v>166</v>
      </c>
      <c r="E185" s="5" t="s">
        <v>29</v>
      </c>
      <c r="F185" s="5">
        <v>38</v>
      </c>
      <c r="G185" s="5">
        <v>33.05</v>
      </c>
      <c r="H185" s="5">
        <v>0.88</v>
      </c>
      <c r="I185" s="5">
        <v>37.517</v>
      </c>
      <c r="J185" s="5">
        <v>1.917</v>
      </c>
      <c r="K185" s="15">
        <v>10.49169143</v>
      </c>
      <c r="L185" s="16">
        <v>0.7076</v>
      </c>
      <c r="M185" s="15">
        <v>14.7448</v>
      </c>
      <c r="N185" s="15">
        <v>0.6</v>
      </c>
      <c r="O185" s="15">
        <v>10.74738186</v>
      </c>
      <c r="P185" s="15">
        <v>31.56699108</v>
      </c>
      <c r="Q185" s="15">
        <v>13.8</v>
      </c>
      <c r="R185" s="15">
        <v>51.727</v>
      </c>
      <c r="S185" s="17">
        <v>22.4326992</v>
      </c>
      <c r="T185" s="17">
        <v>224.2039948</v>
      </c>
      <c r="U185" s="15">
        <v>7.496666667</v>
      </c>
      <c r="V185" s="15">
        <v>0.298682671</v>
      </c>
      <c r="W185" s="15">
        <v>1.169827857</v>
      </c>
    </row>
    <row r="186" spans="1:23">
      <c r="A186" s="5">
        <v>185</v>
      </c>
      <c r="B186" s="5" t="s">
        <v>61</v>
      </c>
      <c r="C186" s="5" t="s">
        <v>64</v>
      </c>
      <c r="D186" s="5">
        <v>168</v>
      </c>
      <c r="E186" s="5" t="s">
        <v>49</v>
      </c>
      <c r="F186" s="5">
        <v>1</v>
      </c>
      <c r="G186" s="5">
        <v>38.64</v>
      </c>
      <c r="H186" s="5">
        <v>1.13</v>
      </c>
      <c r="I186" s="5">
        <v>34.2263</v>
      </c>
      <c r="J186" s="5">
        <v>3.895</v>
      </c>
      <c r="K186" s="15">
        <v>8.422891429</v>
      </c>
      <c r="L186" s="16">
        <v>0.6277</v>
      </c>
      <c r="M186" s="15">
        <v>10.7352</v>
      </c>
      <c r="N186" s="15">
        <v>0.6</v>
      </c>
      <c r="O186" s="15">
        <v>10.4</v>
      </c>
      <c r="P186" s="15">
        <v>34.97469586</v>
      </c>
      <c r="Q186" s="15">
        <v>15.29</v>
      </c>
      <c r="R186" s="15">
        <v>57.77071667</v>
      </c>
      <c r="S186" s="17">
        <v>17.5125999</v>
      </c>
      <c r="T186" s="17">
        <v>249.7019958</v>
      </c>
      <c r="U186" s="15">
        <v>7.556666667</v>
      </c>
      <c r="V186" s="15">
        <v>0.299710901</v>
      </c>
      <c r="W186" s="15">
        <v>1.144056111</v>
      </c>
    </row>
    <row r="187" spans="1:23">
      <c r="A187" s="5">
        <v>186</v>
      </c>
      <c r="B187" s="5" t="s">
        <v>61</v>
      </c>
      <c r="C187" s="5" t="s">
        <v>61</v>
      </c>
      <c r="D187" s="5">
        <v>168</v>
      </c>
      <c r="E187" s="5" t="s">
        <v>24</v>
      </c>
      <c r="F187" s="5">
        <v>26</v>
      </c>
      <c r="G187" s="5">
        <v>36.14</v>
      </c>
      <c r="H187" s="5">
        <v>3.14</v>
      </c>
      <c r="I187" s="5">
        <v>11.5053</v>
      </c>
      <c r="J187" s="5">
        <v>10.9</v>
      </c>
      <c r="K187" s="15">
        <v>8.422891429</v>
      </c>
      <c r="L187" s="16">
        <v>0.6277</v>
      </c>
      <c r="M187" s="15">
        <v>10.7352</v>
      </c>
      <c r="N187" s="15">
        <v>0.6</v>
      </c>
      <c r="O187" s="15">
        <v>10.4</v>
      </c>
      <c r="P187" s="15">
        <v>34.97469586</v>
      </c>
      <c r="Q187" s="15">
        <v>15.29</v>
      </c>
      <c r="R187" s="15">
        <v>57.77071667</v>
      </c>
      <c r="S187" s="17">
        <v>17.5125999</v>
      </c>
      <c r="T187" s="17">
        <v>249.7019958</v>
      </c>
      <c r="U187" s="15">
        <v>7.556666667</v>
      </c>
      <c r="V187" s="15">
        <v>0.299710901</v>
      </c>
      <c r="W187" s="15">
        <v>1.144056111</v>
      </c>
    </row>
    <row r="188" spans="1:23">
      <c r="A188" s="5">
        <v>187</v>
      </c>
      <c r="B188" s="5" t="s">
        <v>65</v>
      </c>
      <c r="C188" s="5" t="s">
        <v>65</v>
      </c>
      <c r="D188" s="5">
        <v>160</v>
      </c>
      <c r="E188" s="5" t="s">
        <v>57</v>
      </c>
      <c r="F188" s="5">
        <v>2</v>
      </c>
      <c r="G188" s="5">
        <v>34.61</v>
      </c>
      <c r="H188" s="5">
        <v>1.8</v>
      </c>
      <c r="I188" s="5">
        <v>19.2547</v>
      </c>
      <c r="J188" s="5">
        <v>6.424</v>
      </c>
      <c r="K188" s="15">
        <v>9.605062857</v>
      </c>
      <c r="L188" s="16">
        <v>0.7063</v>
      </c>
      <c r="M188" s="15">
        <v>12.0344</v>
      </c>
      <c r="N188" s="15">
        <v>1.3</v>
      </c>
      <c r="O188" s="15">
        <v>9.429118774</v>
      </c>
      <c r="P188" s="15">
        <v>12.37639903</v>
      </c>
      <c r="Q188" s="15">
        <v>15.8</v>
      </c>
      <c r="R188" s="15">
        <v>60.9267</v>
      </c>
      <c r="S188" s="17">
        <v>8.6132298</v>
      </c>
      <c r="T188" s="17">
        <v>105.5240021</v>
      </c>
      <c r="U188" s="15">
        <v>7.87</v>
      </c>
      <c r="V188" s="15">
        <v>0.376720129</v>
      </c>
      <c r="W188" s="15">
        <v>1.071530104</v>
      </c>
    </row>
    <row r="189" spans="1:23">
      <c r="A189" s="5">
        <v>188</v>
      </c>
      <c r="B189" s="5" t="s">
        <v>65</v>
      </c>
      <c r="C189" s="5" t="s">
        <v>65</v>
      </c>
      <c r="D189" s="5">
        <v>160</v>
      </c>
      <c r="E189" s="5" t="s">
        <v>29</v>
      </c>
      <c r="F189" s="5">
        <v>18</v>
      </c>
      <c r="G189" s="5">
        <v>34.33</v>
      </c>
      <c r="H189" s="5">
        <v>1.26</v>
      </c>
      <c r="I189" s="5">
        <v>27.2037</v>
      </c>
      <c r="J189" s="5">
        <v>1.611</v>
      </c>
      <c r="K189" s="15">
        <v>20.58940571</v>
      </c>
      <c r="L189" s="16">
        <v>0.4372</v>
      </c>
      <c r="M189" s="15">
        <v>15.9208</v>
      </c>
      <c r="N189" s="15">
        <v>1.4</v>
      </c>
      <c r="O189" s="15">
        <v>11.1366539</v>
      </c>
      <c r="P189" s="15">
        <v>10.90072993</v>
      </c>
      <c r="Q189" s="15">
        <v>20.39</v>
      </c>
      <c r="R189" s="15">
        <v>63.20213333</v>
      </c>
      <c r="S189" s="17">
        <v>20.2596334</v>
      </c>
      <c r="T189" s="17">
        <v>330.6336772</v>
      </c>
      <c r="U189" s="15">
        <v>8.083333333</v>
      </c>
      <c r="V189" s="15">
        <v>0.29621642</v>
      </c>
      <c r="W189" s="15">
        <v>1.084151912</v>
      </c>
    </row>
    <row r="190" spans="1:23">
      <c r="A190" s="5">
        <v>189</v>
      </c>
      <c r="B190" s="5" t="s">
        <v>65</v>
      </c>
      <c r="C190" s="5" t="s">
        <v>65</v>
      </c>
      <c r="D190" s="5">
        <v>172</v>
      </c>
      <c r="E190" s="5" t="s">
        <v>29</v>
      </c>
      <c r="F190" s="5">
        <v>16</v>
      </c>
      <c r="G190" s="5">
        <v>37.89</v>
      </c>
      <c r="H190" s="5">
        <v>1.09</v>
      </c>
      <c r="I190" s="5">
        <v>34.6734</v>
      </c>
      <c r="J190" s="5">
        <v>1.636</v>
      </c>
      <c r="K190" s="12">
        <v>20.7043390466667</v>
      </c>
      <c r="L190" s="13">
        <v>0.441866666666667</v>
      </c>
      <c r="M190" s="12">
        <v>13.2066666666667</v>
      </c>
      <c r="N190" s="12">
        <v>1.6</v>
      </c>
      <c r="O190" s="12">
        <v>7.96790123466667</v>
      </c>
      <c r="P190" s="12">
        <v>13.2348472566667</v>
      </c>
      <c r="Q190" s="12">
        <v>17.5166666666667</v>
      </c>
      <c r="R190" s="12">
        <v>61.76246111</v>
      </c>
      <c r="S190" s="14">
        <v>17.3820003</v>
      </c>
      <c r="T190" s="14">
        <v>192.113004066667</v>
      </c>
      <c r="U190" s="12">
        <v>7.617777778</v>
      </c>
      <c r="V190" s="12">
        <v>0.259733890333333</v>
      </c>
      <c r="W190" s="12">
        <v>1.31002238766667</v>
      </c>
    </row>
    <row r="191" spans="1:23">
      <c r="A191" s="5">
        <v>190</v>
      </c>
      <c r="B191" s="5" t="s">
        <v>65</v>
      </c>
      <c r="C191" s="5" t="s">
        <v>65</v>
      </c>
      <c r="D191" s="5">
        <v>171</v>
      </c>
      <c r="E191" s="5" t="s">
        <v>29</v>
      </c>
      <c r="F191" s="5">
        <v>15</v>
      </c>
      <c r="G191" s="5">
        <v>35.83</v>
      </c>
      <c r="H191" s="5">
        <v>1.21</v>
      </c>
      <c r="I191" s="5">
        <v>29.6451</v>
      </c>
      <c r="J191" s="5">
        <v>1.835</v>
      </c>
      <c r="K191" s="15">
        <v>13.98894857</v>
      </c>
      <c r="L191" s="16">
        <v>0.6414</v>
      </c>
      <c r="M191" s="15">
        <v>10.2032</v>
      </c>
      <c r="N191" s="15">
        <v>1.1</v>
      </c>
      <c r="O191" s="15">
        <v>7.554278416</v>
      </c>
      <c r="P191" s="15">
        <v>11.11062449</v>
      </c>
      <c r="Q191" s="15">
        <v>17.75</v>
      </c>
      <c r="R191" s="15">
        <v>59.738</v>
      </c>
      <c r="S191" s="17">
        <v>10.2219801</v>
      </c>
      <c r="T191" s="17">
        <v>138.5399984</v>
      </c>
      <c r="U191" s="15">
        <v>7.906666667</v>
      </c>
      <c r="V191" s="15">
        <v>0.321001502</v>
      </c>
      <c r="W191" s="15">
        <v>1.1572499</v>
      </c>
    </row>
    <row r="192" spans="1:23">
      <c r="A192" s="5">
        <v>191</v>
      </c>
      <c r="B192" s="5" t="s">
        <v>65</v>
      </c>
      <c r="C192" s="5" t="s">
        <v>65</v>
      </c>
      <c r="D192" s="5">
        <v>171</v>
      </c>
      <c r="E192" s="5" t="s">
        <v>24</v>
      </c>
      <c r="F192" s="5">
        <v>40</v>
      </c>
      <c r="G192" s="5">
        <v>35.51</v>
      </c>
      <c r="H192" s="5">
        <v>3.19</v>
      </c>
      <c r="I192" s="5">
        <v>11.1334</v>
      </c>
      <c r="J192" s="5">
        <v>7.428</v>
      </c>
      <c r="K192" s="15">
        <v>13.98894857</v>
      </c>
      <c r="L192" s="16">
        <v>0.6414</v>
      </c>
      <c r="M192" s="15">
        <v>10.2032</v>
      </c>
      <c r="N192" s="15">
        <v>1.1</v>
      </c>
      <c r="O192" s="15">
        <v>7.554278416</v>
      </c>
      <c r="P192" s="15">
        <v>11.11062449</v>
      </c>
      <c r="Q192" s="15">
        <v>17.75</v>
      </c>
      <c r="R192" s="15">
        <v>59.738</v>
      </c>
      <c r="S192" s="17">
        <v>10.2219801</v>
      </c>
      <c r="T192" s="17">
        <v>138.5399984</v>
      </c>
      <c r="U192" s="15">
        <v>7.906666667</v>
      </c>
      <c r="V192" s="15">
        <v>0.321001502</v>
      </c>
      <c r="W192" s="15">
        <v>1.1572499</v>
      </c>
    </row>
    <row r="193" spans="1:23">
      <c r="A193" s="5">
        <v>192</v>
      </c>
      <c r="B193" s="5" t="s">
        <v>65</v>
      </c>
      <c r="C193" s="5" t="s">
        <v>65</v>
      </c>
      <c r="D193" s="5">
        <v>172</v>
      </c>
      <c r="E193" s="5" t="s">
        <v>32</v>
      </c>
      <c r="F193" s="5">
        <v>3</v>
      </c>
      <c r="G193" s="5">
        <v>43.45</v>
      </c>
      <c r="H193" s="5">
        <v>3.34</v>
      </c>
      <c r="I193" s="5">
        <v>13.0116</v>
      </c>
      <c r="J193" s="5">
        <v>5.29</v>
      </c>
      <c r="K193" s="15">
        <v>16.74734857</v>
      </c>
      <c r="L193" s="16">
        <v>0.6042</v>
      </c>
      <c r="M193" s="15">
        <v>8.4952</v>
      </c>
      <c r="N193" s="15">
        <v>1.9</v>
      </c>
      <c r="O193" s="15">
        <v>6.296807152</v>
      </c>
      <c r="P193" s="15">
        <v>12.37477697</v>
      </c>
      <c r="Q193" s="15">
        <v>18.47</v>
      </c>
      <c r="R193" s="15">
        <v>69.2691</v>
      </c>
      <c r="S193" s="17">
        <v>23.3045006</v>
      </c>
      <c r="T193" s="17">
        <v>108.0940018</v>
      </c>
      <c r="U193" s="15">
        <v>7.846666667</v>
      </c>
      <c r="V193" s="15">
        <v>0.214724545</v>
      </c>
      <c r="W193" s="15">
        <v>1.513178018</v>
      </c>
    </row>
    <row r="194" spans="1:23">
      <c r="A194" s="5">
        <v>193</v>
      </c>
      <c r="B194" s="5" t="s">
        <v>65</v>
      </c>
      <c r="C194" s="5" t="s">
        <v>65</v>
      </c>
      <c r="D194" s="5">
        <v>171</v>
      </c>
      <c r="E194" s="5" t="s">
        <v>42</v>
      </c>
      <c r="F194" s="5">
        <v>1</v>
      </c>
      <c r="G194" s="5">
        <v>33.97</v>
      </c>
      <c r="H194" s="5">
        <v>1.56</v>
      </c>
      <c r="I194" s="5">
        <v>21.7365</v>
      </c>
      <c r="J194" s="5">
        <v>3.612</v>
      </c>
      <c r="K194" s="15">
        <v>13.98894857</v>
      </c>
      <c r="L194" s="16">
        <v>0.6414</v>
      </c>
      <c r="M194" s="15">
        <v>10.2032</v>
      </c>
      <c r="N194" s="15">
        <v>1.1</v>
      </c>
      <c r="O194" s="15">
        <v>7.554278416</v>
      </c>
      <c r="P194" s="15">
        <v>11.11062449</v>
      </c>
      <c r="Q194" s="15">
        <v>17.75</v>
      </c>
      <c r="R194" s="15">
        <v>59.738</v>
      </c>
      <c r="S194" s="17">
        <v>10.2219801</v>
      </c>
      <c r="T194" s="17">
        <v>138.5399984</v>
      </c>
      <c r="U194" s="15">
        <v>7.906666667</v>
      </c>
      <c r="V194" s="15">
        <v>0.321001502</v>
      </c>
      <c r="W194" s="15">
        <v>1.1572499</v>
      </c>
    </row>
    <row r="195" spans="1:23">
      <c r="A195" s="5">
        <v>194</v>
      </c>
      <c r="B195" s="5" t="s">
        <v>65</v>
      </c>
      <c r="C195" s="5" t="s">
        <v>66</v>
      </c>
      <c r="D195" s="5">
        <v>152</v>
      </c>
      <c r="E195" s="5" t="s">
        <v>29</v>
      </c>
      <c r="F195" s="5">
        <v>10</v>
      </c>
      <c r="G195" s="5">
        <v>37.6</v>
      </c>
      <c r="H195" s="5">
        <v>1.69</v>
      </c>
      <c r="I195" s="5">
        <v>22.2129</v>
      </c>
      <c r="J195" s="5">
        <v>1.204</v>
      </c>
      <c r="K195" s="15">
        <v>23.24929143</v>
      </c>
      <c r="L195" s="16">
        <v>0.5951</v>
      </c>
      <c r="M195" s="15">
        <v>17.948</v>
      </c>
      <c r="N195" s="15">
        <v>1</v>
      </c>
      <c r="O195" s="15">
        <v>7.110855683</v>
      </c>
      <c r="P195" s="15">
        <v>18.81451744</v>
      </c>
      <c r="Q195" s="15">
        <v>20.97</v>
      </c>
      <c r="R195" s="15">
        <v>65.9502</v>
      </c>
      <c r="S195" s="17">
        <v>11.0723</v>
      </c>
      <c r="T195" s="17">
        <v>39.9575996</v>
      </c>
      <c r="U195" s="15">
        <v>7.773333333</v>
      </c>
      <c r="V195" s="15">
        <v>0.382362067</v>
      </c>
      <c r="W195" s="15">
        <v>1.012109879</v>
      </c>
    </row>
    <row r="196" spans="1:23">
      <c r="A196" s="5">
        <v>195</v>
      </c>
      <c r="B196" s="5" t="s">
        <v>65</v>
      </c>
      <c r="C196" s="5" t="s">
        <v>67</v>
      </c>
      <c r="D196" s="5">
        <v>160</v>
      </c>
      <c r="E196" s="5" t="s">
        <v>24</v>
      </c>
      <c r="F196" s="5">
        <v>38</v>
      </c>
      <c r="G196" s="5">
        <v>36.68</v>
      </c>
      <c r="H196" s="5">
        <v>3.07</v>
      </c>
      <c r="I196" s="5">
        <v>11.9595</v>
      </c>
      <c r="J196" s="5">
        <v>10.7</v>
      </c>
      <c r="K196" s="15">
        <v>20.58940571</v>
      </c>
      <c r="L196" s="16">
        <v>0.4372</v>
      </c>
      <c r="M196" s="15">
        <v>15.9208</v>
      </c>
      <c r="N196" s="15">
        <v>1.4</v>
      </c>
      <c r="O196" s="15">
        <v>11.1366539</v>
      </c>
      <c r="P196" s="15">
        <v>10.90072993</v>
      </c>
      <c r="Q196" s="15">
        <v>20.39</v>
      </c>
      <c r="R196" s="15">
        <v>63.20213333</v>
      </c>
      <c r="S196" s="17">
        <v>20.2596334</v>
      </c>
      <c r="T196" s="17">
        <v>330.6336772</v>
      </c>
      <c r="U196" s="15">
        <v>8.083333333</v>
      </c>
      <c r="V196" s="15">
        <v>0.29621642</v>
      </c>
      <c r="W196" s="15">
        <v>1.084151912</v>
      </c>
    </row>
    <row r="197" spans="1:23">
      <c r="A197" s="5">
        <v>196</v>
      </c>
      <c r="B197" s="5" t="s">
        <v>65</v>
      </c>
      <c r="C197" s="5" t="s">
        <v>65</v>
      </c>
      <c r="D197" s="5">
        <v>170</v>
      </c>
      <c r="E197" s="5" t="s">
        <v>33</v>
      </c>
      <c r="F197" s="5">
        <v>7</v>
      </c>
      <c r="G197" s="5">
        <v>40.78</v>
      </c>
      <c r="H197" s="5">
        <v>3.8</v>
      </c>
      <c r="I197" s="5">
        <v>10.7412</v>
      </c>
      <c r="J197" s="5">
        <v>9.198</v>
      </c>
      <c r="K197" s="12">
        <v>17.9787771433333</v>
      </c>
      <c r="L197" s="13">
        <v>0.391066666666667</v>
      </c>
      <c r="M197" s="12">
        <v>12.4096</v>
      </c>
      <c r="N197" s="12">
        <v>1.4</v>
      </c>
      <c r="O197" s="12">
        <v>9.48403576033333</v>
      </c>
      <c r="P197" s="12">
        <v>14.80132468</v>
      </c>
      <c r="Q197" s="12">
        <v>14.6576666666667</v>
      </c>
      <c r="R197" s="12">
        <v>55.16705207</v>
      </c>
      <c r="S197" s="14">
        <v>15.3755555666667</v>
      </c>
      <c r="T197" s="14">
        <v>192.856078233333</v>
      </c>
      <c r="U197" s="12">
        <v>6.85888888866667</v>
      </c>
      <c r="V197" s="12">
        <v>0.290647569</v>
      </c>
      <c r="W197" s="12">
        <v>1.14755752033333</v>
      </c>
    </row>
    <row r="198" spans="1:23">
      <c r="A198" s="5">
        <v>197</v>
      </c>
      <c r="B198" s="5" t="s">
        <v>65</v>
      </c>
      <c r="C198" s="5" t="s">
        <v>66</v>
      </c>
      <c r="D198" s="5">
        <v>163</v>
      </c>
      <c r="E198" s="5" t="s">
        <v>29</v>
      </c>
      <c r="F198" s="5">
        <v>17</v>
      </c>
      <c r="G198" s="5">
        <v>39.32</v>
      </c>
      <c r="H198" s="5">
        <v>1.58</v>
      </c>
      <c r="I198" s="5">
        <v>24.9107</v>
      </c>
      <c r="J198" s="5">
        <v>1.626</v>
      </c>
      <c r="K198" s="15">
        <v>22.95374857</v>
      </c>
      <c r="L198" s="16">
        <v>0.5564</v>
      </c>
      <c r="M198" s="15">
        <v>9.2568</v>
      </c>
      <c r="N198" s="15">
        <v>1.4</v>
      </c>
      <c r="O198" s="15">
        <v>9.838569604</v>
      </c>
      <c r="P198" s="15">
        <v>9.420113544</v>
      </c>
      <c r="Q198" s="15">
        <v>20.85</v>
      </c>
      <c r="R198" s="15">
        <v>71.9552</v>
      </c>
      <c r="S198" s="17">
        <v>2.36745</v>
      </c>
      <c r="T198" s="17">
        <v>11.3099003</v>
      </c>
      <c r="U198" s="15">
        <v>7.853333333</v>
      </c>
      <c r="V198" s="15">
        <v>0.241150695</v>
      </c>
      <c r="W198" s="15">
        <v>1.263599327</v>
      </c>
    </row>
    <row r="199" spans="1:23">
      <c r="A199" s="5">
        <v>198</v>
      </c>
      <c r="B199" s="5" t="s">
        <v>65</v>
      </c>
      <c r="C199" s="5" t="s">
        <v>66</v>
      </c>
      <c r="D199" s="5">
        <v>163</v>
      </c>
      <c r="E199" s="5" t="s">
        <v>35</v>
      </c>
      <c r="F199" s="5">
        <v>1</v>
      </c>
      <c r="G199" s="5">
        <v>44.73</v>
      </c>
      <c r="H199" s="5">
        <v>2.26</v>
      </c>
      <c r="I199" s="5">
        <v>19.8008</v>
      </c>
      <c r="J199" s="5">
        <v>2.62</v>
      </c>
      <c r="K199" s="15">
        <v>22.95374857</v>
      </c>
      <c r="L199" s="16">
        <v>0.5564</v>
      </c>
      <c r="M199" s="15">
        <v>9.2568</v>
      </c>
      <c r="N199" s="15">
        <v>1.4</v>
      </c>
      <c r="O199" s="15">
        <v>9.838569604</v>
      </c>
      <c r="P199" s="15">
        <v>9.420113544</v>
      </c>
      <c r="Q199" s="15">
        <v>20.85</v>
      </c>
      <c r="R199" s="15">
        <v>71.9552</v>
      </c>
      <c r="S199" s="17">
        <v>2.36745</v>
      </c>
      <c r="T199" s="17">
        <v>11.3099003</v>
      </c>
      <c r="U199" s="15">
        <v>7.853333333</v>
      </c>
      <c r="V199" s="15">
        <v>0.241150695</v>
      </c>
      <c r="W199" s="15">
        <v>1.263599327</v>
      </c>
    </row>
    <row r="200" spans="1:23">
      <c r="A200" s="5">
        <v>199</v>
      </c>
      <c r="B200" s="5" t="s">
        <v>65</v>
      </c>
      <c r="C200" s="5" t="s">
        <v>66</v>
      </c>
      <c r="D200" s="5">
        <v>165</v>
      </c>
      <c r="E200" s="5" t="s">
        <v>49</v>
      </c>
      <c r="F200" s="5">
        <v>9</v>
      </c>
      <c r="G200" s="5">
        <v>37.93</v>
      </c>
      <c r="H200" s="5">
        <v>1.99</v>
      </c>
      <c r="I200" s="5">
        <v>19.0403</v>
      </c>
      <c r="J200" s="5">
        <v>4.485</v>
      </c>
      <c r="K200" s="15">
        <v>21.27900571</v>
      </c>
      <c r="L200" s="16">
        <v>0.5508</v>
      </c>
      <c r="M200" s="15">
        <v>12.6616</v>
      </c>
      <c r="N200" s="15">
        <v>1.3</v>
      </c>
      <c r="O200" s="15">
        <v>7.126436782</v>
      </c>
      <c r="P200" s="15">
        <v>15.89270073</v>
      </c>
      <c r="Q200" s="15">
        <v>16.21</v>
      </c>
      <c r="R200" s="15">
        <v>62.16851667</v>
      </c>
      <c r="S200" s="17">
        <v>11.3511</v>
      </c>
      <c r="T200" s="17">
        <v>313.3630066</v>
      </c>
      <c r="U200" s="15">
        <v>7.826666667</v>
      </c>
      <c r="V200" s="15">
        <v>0.377668878</v>
      </c>
      <c r="W200" s="15">
        <v>1.04356205</v>
      </c>
    </row>
    <row r="201" spans="1:23">
      <c r="A201" s="5">
        <v>200</v>
      </c>
      <c r="B201" s="5" t="s">
        <v>65</v>
      </c>
      <c r="C201" s="5" t="s">
        <v>66</v>
      </c>
      <c r="D201" s="5">
        <v>165</v>
      </c>
      <c r="E201" s="5" t="s">
        <v>29</v>
      </c>
      <c r="F201" s="5">
        <v>12</v>
      </c>
      <c r="G201" s="5">
        <v>38.02</v>
      </c>
      <c r="H201" s="5">
        <v>1.58</v>
      </c>
      <c r="I201" s="5">
        <v>24.0428</v>
      </c>
      <c r="J201" s="5">
        <v>1.325</v>
      </c>
      <c r="K201" s="15">
        <v>21.27900571</v>
      </c>
      <c r="L201" s="16">
        <v>0.5508</v>
      </c>
      <c r="M201" s="15">
        <v>12.6616</v>
      </c>
      <c r="N201" s="15">
        <v>1.3</v>
      </c>
      <c r="O201" s="15">
        <v>7.126436782</v>
      </c>
      <c r="P201" s="15">
        <v>15.89270073</v>
      </c>
      <c r="Q201" s="15">
        <v>16.21</v>
      </c>
      <c r="R201" s="15">
        <v>62.16851667</v>
      </c>
      <c r="S201" s="17">
        <v>11.3511</v>
      </c>
      <c r="T201" s="17">
        <v>313.3630066</v>
      </c>
      <c r="U201" s="15">
        <v>7.826666667</v>
      </c>
      <c r="V201" s="15">
        <v>0.377668878</v>
      </c>
      <c r="W201" s="15">
        <v>1.04356205</v>
      </c>
    </row>
    <row r="202" spans="1:23">
      <c r="A202" s="5">
        <v>201</v>
      </c>
      <c r="B202" s="5" t="s">
        <v>65</v>
      </c>
      <c r="C202" s="5" t="s">
        <v>68</v>
      </c>
      <c r="D202" s="5">
        <v>172</v>
      </c>
      <c r="E202" s="5" t="s">
        <v>33</v>
      </c>
      <c r="F202" s="5">
        <v>1</v>
      </c>
      <c r="G202" s="5">
        <v>40.99</v>
      </c>
      <c r="H202" s="5">
        <v>3.94</v>
      </c>
      <c r="I202" s="5">
        <v>10.3921</v>
      </c>
      <c r="J202" s="5">
        <v>8.968</v>
      </c>
      <c r="K202" s="12">
        <v>20.7043390466667</v>
      </c>
      <c r="L202" s="13">
        <v>0.441866666666667</v>
      </c>
      <c r="M202" s="12">
        <v>13.2066666666667</v>
      </c>
      <c r="N202" s="12">
        <v>1.6</v>
      </c>
      <c r="O202" s="12">
        <v>7.96790123466667</v>
      </c>
      <c r="P202" s="12">
        <v>13.2348472566667</v>
      </c>
      <c r="Q202" s="12">
        <v>17.5166666666667</v>
      </c>
      <c r="R202" s="12">
        <v>61.76246111</v>
      </c>
      <c r="S202" s="14">
        <v>17.3820003</v>
      </c>
      <c r="T202" s="14">
        <v>192.113004066667</v>
      </c>
      <c r="U202" s="12">
        <v>7.617777778</v>
      </c>
      <c r="V202" s="12">
        <v>0.259733890333333</v>
      </c>
      <c r="W202" s="12">
        <v>1.31002238766667</v>
      </c>
    </row>
    <row r="203" spans="1:23">
      <c r="A203" s="5">
        <v>202</v>
      </c>
      <c r="B203" s="5" t="s">
        <v>65</v>
      </c>
      <c r="C203" s="5" t="s">
        <v>66</v>
      </c>
      <c r="D203" s="5">
        <v>172</v>
      </c>
      <c r="E203" s="5" t="s">
        <v>69</v>
      </c>
      <c r="F203" s="5">
        <v>1</v>
      </c>
      <c r="G203" s="5">
        <v>42.88</v>
      </c>
      <c r="H203" s="5">
        <v>2.46</v>
      </c>
      <c r="I203" s="5">
        <v>17.4232</v>
      </c>
      <c r="J203" s="5">
        <v>2.446</v>
      </c>
      <c r="K203" s="15">
        <v>27.92872</v>
      </c>
      <c r="L203" s="16">
        <v>0.5343</v>
      </c>
      <c r="M203" s="15">
        <v>10.2144</v>
      </c>
      <c r="N203" s="15">
        <v>1.4</v>
      </c>
      <c r="O203" s="15">
        <v>9.166794381</v>
      </c>
      <c r="P203" s="15">
        <v>11.00916464</v>
      </c>
      <c r="Q203" s="15">
        <v>17.19</v>
      </c>
      <c r="R203" s="15">
        <v>55.34528333</v>
      </c>
      <c r="S203" s="17">
        <v>15.4027004</v>
      </c>
      <c r="T203" s="17">
        <v>302.9890137</v>
      </c>
      <c r="U203" s="15">
        <v>7.646666667</v>
      </c>
      <c r="V203" s="15">
        <v>0.291404585</v>
      </c>
      <c r="W203" s="15">
        <v>1.148899854</v>
      </c>
    </row>
    <row r="204" spans="1:23">
      <c r="A204" s="5">
        <v>203</v>
      </c>
      <c r="B204" s="5" t="s">
        <v>65</v>
      </c>
      <c r="C204" s="5" t="s">
        <v>66</v>
      </c>
      <c r="D204" s="5">
        <v>172</v>
      </c>
      <c r="E204" s="5" t="s">
        <v>24</v>
      </c>
      <c r="F204" s="5">
        <v>32</v>
      </c>
      <c r="G204" s="5">
        <v>37.37</v>
      </c>
      <c r="H204" s="5">
        <v>3.21</v>
      </c>
      <c r="I204" s="5">
        <v>11.6317</v>
      </c>
      <c r="J204" s="5">
        <v>9.433</v>
      </c>
      <c r="K204" s="12">
        <v>20.7043390466667</v>
      </c>
      <c r="L204" s="13">
        <v>0.441866666666667</v>
      </c>
      <c r="M204" s="12">
        <v>13.2066666666667</v>
      </c>
      <c r="N204" s="12">
        <v>1.6</v>
      </c>
      <c r="O204" s="12">
        <v>7.96790123466667</v>
      </c>
      <c r="P204" s="12">
        <v>13.2348472566667</v>
      </c>
      <c r="Q204" s="12">
        <v>17.5166666666667</v>
      </c>
      <c r="R204" s="12">
        <v>61.76246111</v>
      </c>
      <c r="S204" s="14">
        <v>17.3820003</v>
      </c>
      <c r="T204" s="14">
        <v>192.113004066667</v>
      </c>
      <c r="U204" s="12">
        <v>7.617777778</v>
      </c>
      <c r="V204" s="12">
        <v>0.259733890333333</v>
      </c>
      <c r="W204" s="12">
        <v>1.31002238766667</v>
      </c>
    </row>
    <row r="205" spans="1:23">
      <c r="A205" s="5">
        <v>204</v>
      </c>
      <c r="B205" s="5" t="s">
        <v>65</v>
      </c>
      <c r="C205" s="5" t="s">
        <v>66</v>
      </c>
      <c r="D205" s="5">
        <v>162</v>
      </c>
      <c r="E205" s="5" t="s">
        <v>24</v>
      </c>
      <c r="F205" s="5">
        <v>37</v>
      </c>
      <c r="G205" s="5">
        <v>35.99</v>
      </c>
      <c r="H205" s="5">
        <v>2.28</v>
      </c>
      <c r="I205" s="5">
        <v>15.8113</v>
      </c>
      <c r="J205" s="5">
        <v>7.18</v>
      </c>
      <c r="K205" s="12">
        <v>18.0116152356667</v>
      </c>
      <c r="L205" s="13">
        <v>0.5415</v>
      </c>
      <c r="M205" s="12">
        <v>12.2957333333333</v>
      </c>
      <c r="N205" s="12">
        <v>1.33333333333333</v>
      </c>
      <c r="O205" s="12">
        <v>8.30770540633333</v>
      </c>
      <c r="P205" s="12">
        <v>20.2208164366667</v>
      </c>
      <c r="Q205" s="12">
        <v>18.7433333333333</v>
      </c>
      <c r="R205" s="12">
        <v>66.34653889</v>
      </c>
      <c r="S205" s="14">
        <v>12.5616232666667</v>
      </c>
      <c r="T205" s="14">
        <v>193.382665033333</v>
      </c>
      <c r="U205" s="12">
        <v>7.85</v>
      </c>
      <c r="V205" s="12">
        <v>0.363253177666667</v>
      </c>
      <c r="W205" s="12">
        <v>1.04436905933333</v>
      </c>
    </row>
    <row r="206" spans="1:23">
      <c r="A206" s="5">
        <v>205</v>
      </c>
      <c r="B206" s="5" t="s">
        <v>65</v>
      </c>
      <c r="C206" s="5" t="s">
        <v>70</v>
      </c>
      <c r="D206" s="5">
        <v>170</v>
      </c>
      <c r="E206" s="5" t="s">
        <v>24</v>
      </c>
      <c r="F206" s="5">
        <v>36</v>
      </c>
      <c r="G206" s="5">
        <v>38.89</v>
      </c>
      <c r="H206" s="5">
        <v>3.56</v>
      </c>
      <c r="I206" s="5">
        <v>10.9264</v>
      </c>
      <c r="J206" s="5">
        <v>6.167</v>
      </c>
      <c r="K206" s="12">
        <v>17.9787771433333</v>
      </c>
      <c r="L206" s="13">
        <v>0.391066666666667</v>
      </c>
      <c r="M206" s="12">
        <v>12.4096</v>
      </c>
      <c r="N206" s="12">
        <v>1.4</v>
      </c>
      <c r="O206" s="12">
        <v>9.48403576033333</v>
      </c>
      <c r="P206" s="12">
        <v>14.80132468</v>
      </c>
      <c r="Q206" s="12">
        <v>14.6576666666667</v>
      </c>
      <c r="R206" s="12">
        <v>55.16705207</v>
      </c>
      <c r="S206" s="14">
        <v>15.3755555666667</v>
      </c>
      <c r="T206" s="14">
        <v>192.856078233333</v>
      </c>
      <c r="U206" s="12">
        <v>6.85888888866667</v>
      </c>
      <c r="V206" s="12">
        <v>0.290647569</v>
      </c>
      <c r="W206" s="12">
        <v>1.14755752033333</v>
      </c>
    </row>
    <row r="207" spans="1:23">
      <c r="A207" s="5">
        <v>206</v>
      </c>
      <c r="B207" s="5" t="s">
        <v>65</v>
      </c>
      <c r="C207" s="5" t="s">
        <v>71</v>
      </c>
      <c r="D207" s="5">
        <v>156</v>
      </c>
      <c r="E207" s="5" t="s">
        <v>29</v>
      </c>
      <c r="F207" s="5">
        <v>19</v>
      </c>
      <c r="G207" s="5">
        <v>40.03</v>
      </c>
      <c r="H207" s="5">
        <v>1.95</v>
      </c>
      <c r="I207" s="5">
        <v>20.5516</v>
      </c>
      <c r="J207" s="5">
        <v>1.103</v>
      </c>
      <c r="K207" s="12">
        <v>17.9787771433333</v>
      </c>
      <c r="L207" s="13">
        <v>0.391066666666667</v>
      </c>
      <c r="M207" s="12">
        <v>12.4096</v>
      </c>
      <c r="N207" s="12">
        <v>1.4</v>
      </c>
      <c r="O207" s="12">
        <v>9.48403576033333</v>
      </c>
      <c r="P207" s="12">
        <v>14.80132468</v>
      </c>
      <c r="Q207" s="12">
        <v>14.6576666666667</v>
      </c>
      <c r="R207" s="12">
        <v>55.16705207</v>
      </c>
      <c r="S207" s="14">
        <v>15.3755555666667</v>
      </c>
      <c r="T207" s="14">
        <v>192.856078233333</v>
      </c>
      <c r="U207" s="12">
        <v>6.85888888866667</v>
      </c>
      <c r="V207" s="12">
        <v>0.290647569</v>
      </c>
      <c r="W207" s="12">
        <v>1.14755752033333</v>
      </c>
    </row>
    <row r="208" spans="1:23">
      <c r="A208" s="5">
        <v>207</v>
      </c>
      <c r="B208" s="5" t="s">
        <v>65</v>
      </c>
      <c r="C208" s="5" t="s">
        <v>71</v>
      </c>
      <c r="D208" s="5">
        <v>170</v>
      </c>
      <c r="E208" s="5" t="s">
        <v>29</v>
      </c>
      <c r="F208" s="5">
        <v>14</v>
      </c>
      <c r="G208" s="5">
        <v>39.69</v>
      </c>
      <c r="H208" s="5">
        <v>1.37</v>
      </c>
      <c r="I208" s="5">
        <v>28.8733</v>
      </c>
      <c r="J208" s="5">
        <v>1.771</v>
      </c>
      <c r="K208" s="12">
        <v>17.9787771433333</v>
      </c>
      <c r="L208" s="13">
        <v>0.391066666666667</v>
      </c>
      <c r="M208" s="12">
        <v>12.4096</v>
      </c>
      <c r="N208" s="12">
        <v>1.4</v>
      </c>
      <c r="O208" s="12">
        <v>9.48403576033333</v>
      </c>
      <c r="P208" s="12">
        <v>14.80132468</v>
      </c>
      <c r="Q208" s="12">
        <v>14.6576666666667</v>
      </c>
      <c r="R208" s="12">
        <v>55.16705207</v>
      </c>
      <c r="S208" s="14">
        <v>15.3755555666667</v>
      </c>
      <c r="T208" s="14">
        <v>192.856078233333</v>
      </c>
      <c r="U208" s="12">
        <v>6.85888888866667</v>
      </c>
      <c r="V208" s="12">
        <v>0.290647569</v>
      </c>
      <c r="W208" s="12">
        <v>1.14755752033333</v>
      </c>
    </row>
    <row r="209" spans="1:23">
      <c r="A209" s="5">
        <v>208</v>
      </c>
      <c r="B209" s="5" t="s">
        <v>65</v>
      </c>
      <c r="C209" s="5" t="s">
        <v>65</v>
      </c>
      <c r="D209" s="5">
        <v>170</v>
      </c>
      <c r="E209" s="5" t="s">
        <v>27</v>
      </c>
      <c r="F209" s="5">
        <v>7</v>
      </c>
      <c r="G209" s="5">
        <v>38.17</v>
      </c>
      <c r="H209" s="5">
        <v>0.85</v>
      </c>
      <c r="I209" s="5">
        <v>45.0542</v>
      </c>
      <c r="J209" s="5">
        <v>10.43</v>
      </c>
      <c r="K209" s="15">
        <v>16.89512</v>
      </c>
      <c r="L209" s="16">
        <v>0.472</v>
      </c>
      <c r="M209" s="15">
        <v>18.06</v>
      </c>
      <c r="N209" s="15">
        <v>1.3</v>
      </c>
      <c r="O209" s="15">
        <v>10.30983397</v>
      </c>
      <c r="P209" s="15">
        <v>15.43414436</v>
      </c>
      <c r="Q209" s="15">
        <v>19.7</v>
      </c>
      <c r="R209" s="15">
        <v>61.48266667</v>
      </c>
      <c r="S209" s="17">
        <v>20.0075671</v>
      </c>
      <c r="T209" s="17">
        <v>331.1663411</v>
      </c>
      <c r="U209" s="15">
        <v>6.913333333</v>
      </c>
      <c r="V209" s="15">
        <v>0.277132759</v>
      </c>
      <c r="W209" s="15">
        <v>1.146790981</v>
      </c>
    </row>
    <row r="210" spans="1:23">
      <c r="A210" s="5">
        <v>209</v>
      </c>
      <c r="B210" s="5" t="s">
        <v>65</v>
      </c>
      <c r="C210" s="5" t="s">
        <v>71</v>
      </c>
      <c r="D210" s="5">
        <v>170</v>
      </c>
      <c r="E210" s="5" t="s">
        <v>32</v>
      </c>
      <c r="F210" s="5">
        <v>5</v>
      </c>
      <c r="G210" s="5">
        <v>43.67</v>
      </c>
      <c r="H210" s="5">
        <v>4.76</v>
      </c>
      <c r="I210" s="5">
        <v>9.1832</v>
      </c>
      <c r="J210" s="5">
        <v>5.308</v>
      </c>
      <c r="K210" s="15">
        <v>13.98894857</v>
      </c>
      <c r="L210" s="16">
        <v>0.6414</v>
      </c>
      <c r="M210" s="15">
        <v>10.2032</v>
      </c>
      <c r="N210" s="15">
        <v>1.1</v>
      </c>
      <c r="O210" s="15">
        <v>7.554278416</v>
      </c>
      <c r="P210" s="15">
        <v>11.11062449</v>
      </c>
      <c r="Q210" s="15">
        <v>17.75</v>
      </c>
      <c r="R210" s="15">
        <v>59.738</v>
      </c>
      <c r="S210" s="17">
        <v>10.2219801</v>
      </c>
      <c r="T210" s="17">
        <v>138.5399984</v>
      </c>
      <c r="U210" s="15">
        <v>7.906666667</v>
      </c>
      <c r="V210" s="15">
        <v>0.321001502</v>
      </c>
      <c r="W210" s="15">
        <v>1.1572499</v>
      </c>
    </row>
    <row r="211" spans="1:23">
      <c r="A211" s="5">
        <v>210</v>
      </c>
      <c r="B211" s="5" t="s">
        <v>65</v>
      </c>
      <c r="C211" s="5" t="s">
        <v>65</v>
      </c>
      <c r="D211" s="5">
        <v>167</v>
      </c>
      <c r="E211" s="5" t="s">
        <v>29</v>
      </c>
      <c r="F211" s="5">
        <v>13</v>
      </c>
      <c r="G211" s="5">
        <v>40.15</v>
      </c>
      <c r="H211" s="5">
        <v>1.77</v>
      </c>
      <c r="I211" s="5">
        <v>22.7477</v>
      </c>
      <c r="J211" s="5">
        <v>1.692</v>
      </c>
      <c r="K211" s="12">
        <v>19.530377145</v>
      </c>
      <c r="L211" s="13">
        <v>0.5802</v>
      </c>
      <c r="M211" s="12">
        <v>12.362</v>
      </c>
      <c r="N211" s="12">
        <v>1.1</v>
      </c>
      <c r="O211" s="12">
        <v>8.9305236275</v>
      </c>
      <c r="P211" s="12">
        <v>16.932319545</v>
      </c>
      <c r="Q211" s="12">
        <v>16.495</v>
      </c>
      <c r="R211" s="12">
        <v>58.3166</v>
      </c>
      <c r="S211" s="14">
        <v>16.611999835</v>
      </c>
      <c r="T211" s="14">
        <v>303.92933145</v>
      </c>
      <c r="U211" s="12">
        <v>7.125</v>
      </c>
      <c r="V211" s="12">
        <v>0.3163304225</v>
      </c>
      <c r="W211" s="12">
        <v>1.088484323</v>
      </c>
    </row>
    <row r="212" spans="1:23">
      <c r="A212" s="5">
        <v>211</v>
      </c>
      <c r="B212" s="5" t="s">
        <v>65</v>
      </c>
      <c r="C212" s="5" t="s">
        <v>65</v>
      </c>
      <c r="D212" s="5">
        <v>167</v>
      </c>
      <c r="E212" s="5" t="s">
        <v>28</v>
      </c>
      <c r="F212" s="5">
        <v>13</v>
      </c>
      <c r="G212" s="5">
        <v>34.58</v>
      </c>
      <c r="H212" s="5">
        <v>1.51</v>
      </c>
      <c r="I212" s="5">
        <v>22.9487</v>
      </c>
      <c r="J212" s="5">
        <v>6.614</v>
      </c>
      <c r="K212" s="12">
        <v>19.530377145</v>
      </c>
      <c r="L212" s="13">
        <v>0.5802</v>
      </c>
      <c r="M212" s="12">
        <v>12.362</v>
      </c>
      <c r="N212" s="12">
        <v>1.1</v>
      </c>
      <c r="O212" s="12">
        <v>8.9305236275</v>
      </c>
      <c r="P212" s="12">
        <v>16.932319545</v>
      </c>
      <c r="Q212" s="12">
        <v>16.495</v>
      </c>
      <c r="R212" s="12">
        <v>58.3166</v>
      </c>
      <c r="S212" s="14">
        <v>16.611999835</v>
      </c>
      <c r="T212" s="14">
        <v>303.92933145</v>
      </c>
      <c r="U212" s="12">
        <v>7.125</v>
      </c>
      <c r="V212" s="12">
        <v>0.3163304225</v>
      </c>
      <c r="W212" s="12">
        <v>1.088484323</v>
      </c>
    </row>
    <row r="213" spans="1:23">
      <c r="A213" s="5">
        <v>212</v>
      </c>
      <c r="B213" s="5" t="s">
        <v>65</v>
      </c>
      <c r="C213" s="5" t="s">
        <v>65</v>
      </c>
      <c r="D213" s="5">
        <v>167</v>
      </c>
      <c r="E213" s="5" t="s">
        <v>24</v>
      </c>
      <c r="F213" s="5">
        <v>35</v>
      </c>
      <c r="G213" s="5">
        <v>36.95</v>
      </c>
      <c r="H213" s="5">
        <v>3.58</v>
      </c>
      <c r="I213" s="5">
        <v>10.3224</v>
      </c>
      <c r="J213" s="5">
        <v>11.25</v>
      </c>
      <c r="K213" s="12">
        <v>19.530377145</v>
      </c>
      <c r="L213" s="13">
        <v>0.5802</v>
      </c>
      <c r="M213" s="12">
        <v>12.362</v>
      </c>
      <c r="N213" s="12">
        <v>1.1</v>
      </c>
      <c r="O213" s="12">
        <v>8.9305236275</v>
      </c>
      <c r="P213" s="12">
        <v>16.932319545</v>
      </c>
      <c r="Q213" s="12">
        <v>16.495</v>
      </c>
      <c r="R213" s="12">
        <v>58.3166</v>
      </c>
      <c r="S213" s="14">
        <v>16.611999835</v>
      </c>
      <c r="T213" s="14">
        <v>303.92933145</v>
      </c>
      <c r="U213" s="12">
        <v>7.125</v>
      </c>
      <c r="V213" s="12">
        <v>0.3163304225</v>
      </c>
      <c r="W213" s="12">
        <v>1.088484323</v>
      </c>
    </row>
    <row r="214" spans="1:23">
      <c r="A214" s="5">
        <v>213</v>
      </c>
      <c r="B214" s="5" t="s">
        <v>65</v>
      </c>
      <c r="C214" s="5" t="s">
        <v>65</v>
      </c>
      <c r="D214" s="5">
        <v>167</v>
      </c>
      <c r="E214" s="5" t="s">
        <v>45</v>
      </c>
      <c r="F214" s="5">
        <v>12</v>
      </c>
      <c r="G214" s="5">
        <v>35.73</v>
      </c>
      <c r="H214" s="5">
        <v>1.12</v>
      </c>
      <c r="I214" s="5">
        <v>31.9058</v>
      </c>
      <c r="J214" s="5">
        <v>6.519</v>
      </c>
      <c r="K214" s="12">
        <v>19.530377145</v>
      </c>
      <c r="L214" s="13">
        <v>0.5802</v>
      </c>
      <c r="M214" s="12">
        <v>12.362</v>
      </c>
      <c r="N214" s="12">
        <v>1.1</v>
      </c>
      <c r="O214" s="12">
        <v>8.9305236275</v>
      </c>
      <c r="P214" s="12">
        <v>16.932319545</v>
      </c>
      <c r="Q214" s="12">
        <v>16.495</v>
      </c>
      <c r="R214" s="12">
        <v>58.3166</v>
      </c>
      <c r="S214" s="14">
        <v>16.611999835</v>
      </c>
      <c r="T214" s="14">
        <v>303.92933145</v>
      </c>
      <c r="U214" s="12">
        <v>7.125</v>
      </c>
      <c r="V214" s="12">
        <v>0.3163304225</v>
      </c>
      <c r="W214" s="12">
        <v>1.088484323</v>
      </c>
    </row>
    <row r="215" spans="1:23">
      <c r="A215" s="5">
        <v>214</v>
      </c>
      <c r="B215" s="5" t="s">
        <v>65</v>
      </c>
      <c r="C215" s="5" t="s">
        <v>65</v>
      </c>
      <c r="D215" s="5">
        <v>154</v>
      </c>
      <c r="E215" s="5" t="s">
        <v>29</v>
      </c>
      <c r="F215" s="5">
        <v>11</v>
      </c>
      <c r="G215" s="5">
        <v>37.53</v>
      </c>
      <c r="H215" s="5">
        <v>1.72</v>
      </c>
      <c r="I215" s="5">
        <v>21.7638</v>
      </c>
      <c r="J215" s="5">
        <v>1.61</v>
      </c>
      <c r="K215" s="12">
        <v>17.92952</v>
      </c>
      <c r="L215" s="13">
        <v>0.56095</v>
      </c>
      <c r="M215" s="12">
        <v>20.02</v>
      </c>
      <c r="N215" s="12">
        <v>1.25</v>
      </c>
      <c r="O215" s="12">
        <v>9.7072796955</v>
      </c>
      <c r="P215" s="12">
        <v>16.153284675</v>
      </c>
      <c r="Q215" s="12">
        <v>17.115</v>
      </c>
      <c r="R215" s="12">
        <v>61.424116665</v>
      </c>
      <c r="S215" s="14">
        <v>12.1914966665</v>
      </c>
      <c r="T215" s="14">
        <v>286.189504</v>
      </c>
      <c r="U215" s="12">
        <v>7.775</v>
      </c>
      <c r="V215" s="12">
        <v>0.417078749</v>
      </c>
      <c r="W215" s="12">
        <v>0.9626013085</v>
      </c>
    </row>
    <row r="216" spans="1:23">
      <c r="A216" s="5">
        <v>215</v>
      </c>
      <c r="B216" s="5" t="s">
        <v>65</v>
      </c>
      <c r="C216" s="5" t="s">
        <v>65</v>
      </c>
      <c r="D216" s="5">
        <v>167</v>
      </c>
      <c r="E216" s="5" t="s">
        <v>26</v>
      </c>
      <c r="F216" s="5">
        <v>2</v>
      </c>
      <c r="G216" s="5">
        <v>39.72</v>
      </c>
      <c r="H216" s="5">
        <v>1.36</v>
      </c>
      <c r="I216" s="5">
        <v>29.168</v>
      </c>
      <c r="J216" s="5">
        <v>5.236</v>
      </c>
      <c r="K216" s="12">
        <v>19.530377145</v>
      </c>
      <c r="L216" s="13">
        <v>0.5802</v>
      </c>
      <c r="M216" s="12">
        <v>12.362</v>
      </c>
      <c r="N216" s="12">
        <v>1.1</v>
      </c>
      <c r="O216" s="12">
        <v>8.9305236275</v>
      </c>
      <c r="P216" s="12">
        <v>16.932319545</v>
      </c>
      <c r="Q216" s="12">
        <v>16.495</v>
      </c>
      <c r="R216" s="12">
        <v>58.3166</v>
      </c>
      <c r="S216" s="14">
        <v>16.611999835</v>
      </c>
      <c r="T216" s="14">
        <v>303.92933145</v>
      </c>
      <c r="U216" s="12">
        <v>7.125</v>
      </c>
      <c r="V216" s="12">
        <v>0.3163304225</v>
      </c>
      <c r="W216" s="12">
        <v>1.088484323</v>
      </c>
    </row>
    <row r="217" spans="1:23">
      <c r="A217" s="5">
        <v>216</v>
      </c>
      <c r="B217" s="5" t="s">
        <v>65</v>
      </c>
      <c r="C217" s="5" t="s">
        <v>72</v>
      </c>
      <c r="D217" s="5">
        <v>167</v>
      </c>
      <c r="E217" s="5" t="s">
        <v>42</v>
      </c>
      <c r="F217" s="5">
        <v>2</v>
      </c>
      <c r="G217" s="5">
        <v>39.81</v>
      </c>
      <c r="H217" s="5">
        <v>1.39</v>
      </c>
      <c r="I217" s="5">
        <v>28.5454</v>
      </c>
      <c r="J217" s="5">
        <v>3.344</v>
      </c>
      <c r="K217" s="12">
        <v>19.530377145</v>
      </c>
      <c r="L217" s="13">
        <v>0.5802</v>
      </c>
      <c r="M217" s="12">
        <v>12.362</v>
      </c>
      <c r="N217" s="12">
        <v>1.1</v>
      </c>
      <c r="O217" s="12">
        <v>8.9305236275</v>
      </c>
      <c r="P217" s="12">
        <v>16.932319545</v>
      </c>
      <c r="Q217" s="12">
        <v>16.495</v>
      </c>
      <c r="R217" s="12">
        <v>58.3166</v>
      </c>
      <c r="S217" s="14">
        <v>16.611999835</v>
      </c>
      <c r="T217" s="14">
        <v>303.92933145</v>
      </c>
      <c r="U217" s="12">
        <v>7.125</v>
      </c>
      <c r="V217" s="12">
        <v>0.3163304225</v>
      </c>
      <c r="W217" s="12">
        <v>1.088484323</v>
      </c>
    </row>
    <row r="218" spans="1:23">
      <c r="A218" s="5">
        <v>217</v>
      </c>
      <c r="B218" s="5" t="s">
        <v>65</v>
      </c>
      <c r="C218" s="5" t="s">
        <v>65</v>
      </c>
      <c r="D218" s="5">
        <v>160</v>
      </c>
      <c r="E218" s="5" t="s">
        <v>31</v>
      </c>
      <c r="F218" s="5">
        <v>5</v>
      </c>
      <c r="G218" s="5">
        <v>35.44</v>
      </c>
      <c r="H218" s="5">
        <v>1.21</v>
      </c>
      <c r="I218" s="5">
        <v>29.1856</v>
      </c>
      <c r="J218" s="5">
        <v>4.657</v>
      </c>
      <c r="K218" s="15">
        <v>20.58940571</v>
      </c>
      <c r="L218" s="16">
        <v>0.4372</v>
      </c>
      <c r="M218" s="15">
        <v>15.9208</v>
      </c>
      <c r="N218" s="15">
        <v>1.4</v>
      </c>
      <c r="O218" s="15">
        <v>11.1366539</v>
      </c>
      <c r="P218" s="15">
        <v>10.90072993</v>
      </c>
      <c r="Q218" s="15">
        <v>20.39</v>
      </c>
      <c r="R218" s="15">
        <v>63.20213333</v>
      </c>
      <c r="S218" s="17">
        <v>20.2596334</v>
      </c>
      <c r="T218" s="17">
        <v>330.6336772</v>
      </c>
      <c r="U218" s="15">
        <v>8.083333333</v>
      </c>
      <c r="V218" s="15">
        <v>0.29621642</v>
      </c>
      <c r="W218" s="15">
        <v>1.084151912</v>
      </c>
    </row>
    <row r="219" spans="1:23">
      <c r="A219" s="5">
        <v>218</v>
      </c>
      <c r="B219" s="5" t="s">
        <v>65</v>
      </c>
      <c r="C219" s="5" t="s">
        <v>67</v>
      </c>
      <c r="D219" s="5">
        <v>172</v>
      </c>
      <c r="E219" s="5" t="s">
        <v>73</v>
      </c>
      <c r="F219" s="5">
        <v>1</v>
      </c>
      <c r="G219" s="5">
        <v>44.6</v>
      </c>
      <c r="H219" s="5">
        <v>1.84</v>
      </c>
      <c r="I219" s="5">
        <v>24.2432</v>
      </c>
      <c r="J219" s="5">
        <v>3.401</v>
      </c>
      <c r="K219" s="15">
        <v>16.74734857</v>
      </c>
      <c r="L219" s="16">
        <v>0.6042</v>
      </c>
      <c r="M219" s="15">
        <v>8.4952</v>
      </c>
      <c r="N219" s="15">
        <v>1.9</v>
      </c>
      <c r="O219" s="15">
        <v>6.296807152</v>
      </c>
      <c r="P219" s="15">
        <v>12.37477697</v>
      </c>
      <c r="Q219" s="15">
        <v>18.47</v>
      </c>
      <c r="R219" s="15">
        <v>69.2691</v>
      </c>
      <c r="S219" s="17">
        <v>23.3045006</v>
      </c>
      <c r="T219" s="17">
        <v>108.0940018</v>
      </c>
      <c r="U219" s="15">
        <v>7.846666667</v>
      </c>
      <c r="V219" s="15">
        <v>0.214724545</v>
      </c>
      <c r="W219" s="15">
        <v>1.513178018</v>
      </c>
    </row>
    <row r="220" spans="1:23">
      <c r="A220" s="5">
        <v>219</v>
      </c>
      <c r="B220" s="5" t="s">
        <v>65</v>
      </c>
      <c r="C220" s="5" t="s">
        <v>67</v>
      </c>
      <c r="D220" s="5">
        <v>162</v>
      </c>
      <c r="E220" s="5" t="s">
        <v>45</v>
      </c>
      <c r="F220" s="5">
        <v>7</v>
      </c>
      <c r="G220" s="5">
        <v>34.26</v>
      </c>
      <c r="H220" s="5">
        <v>1.36</v>
      </c>
      <c r="I220" s="5">
        <v>25.2497</v>
      </c>
      <c r="J220" s="5">
        <v>7.168</v>
      </c>
      <c r="K220" s="15">
        <v>17.43694857</v>
      </c>
      <c r="L220" s="16">
        <v>0.1871</v>
      </c>
      <c r="M220" s="15">
        <v>20.9104</v>
      </c>
      <c r="N220" s="15">
        <v>1.5</v>
      </c>
      <c r="O220" s="15">
        <v>8.440102171</v>
      </c>
      <c r="P220" s="15">
        <v>16.32060016</v>
      </c>
      <c r="Q220" s="15">
        <v>16.89</v>
      </c>
      <c r="R220" s="15">
        <v>60.673</v>
      </c>
      <c r="S220" s="17">
        <v>13.4387999</v>
      </c>
      <c r="T220" s="17">
        <v>165.2559967</v>
      </c>
      <c r="U220" s="15">
        <v>7.36</v>
      </c>
      <c r="V220" s="15">
        <v>0.273072541</v>
      </c>
      <c r="W220" s="15">
        <v>1.267989291</v>
      </c>
    </row>
    <row r="221" spans="1:23">
      <c r="A221" s="5">
        <v>220</v>
      </c>
      <c r="B221" s="5" t="s">
        <v>65</v>
      </c>
      <c r="C221" s="5" t="s">
        <v>66</v>
      </c>
      <c r="D221" s="5">
        <v>162</v>
      </c>
      <c r="E221" s="5" t="s">
        <v>35</v>
      </c>
      <c r="F221" s="5">
        <v>2</v>
      </c>
      <c r="G221" s="5">
        <v>41.91</v>
      </c>
      <c r="H221" s="5">
        <v>3.32</v>
      </c>
      <c r="I221" s="5">
        <v>12.6372</v>
      </c>
      <c r="J221" s="5">
        <v>5.262</v>
      </c>
      <c r="K221" s="12">
        <v>18.0116152356667</v>
      </c>
      <c r="L221" s="13">
        <v>0.5415</v>
      </c>
      <c r="M221" s="12">
        <v>12.2957333333333</v>
      </c>
      <c r="N221" s="12">
        <v>1.33333333333333</v>
      </c>
      <c r="O221" s="12">
        <v>8.30770540633333</v>
      </c>
      <c r="P221" s="12">
        <v>20.2208164366667</v>
      </c>
      <c r="Q221" s="12">
        <v>18.7433333333333</v>
      </c>
      <c r="R221" s="12">
        <v>66.34653889</v>
      </c>
      <c r="S221" s="14">
        <v>12.5616232666667</v>
      </c>
      <c r="T221" s="14">
        <v>193.382665033333</v>
      </c>
      <c r="U221" s="12">
        <v>7.85</v>
      </c>
      <c r="V221" s="12">
        <v>0.363253177666667</v>
      </c>
      <c r="W221" s="12">
        <v>1.04436905933333</v>
      </c>
    </row>
    <row r="222" spans="1:23">
      <c r="A222" s="5">
        <v>221</v>
      </c>
      <c r="B222" s="5" t="s">
        <v>74</v>
      </c>
      <c r="C222" s="5" t="s">
        <v>74</v>
      </c>
      <c r="D222" s="5">
        <v>172</v>
      </c>
      <c r="E222" s="5" t="s">
        <v>35</v>
      </c>
      <c r="F222" s="5">
        <v>12</v>
      </c>
      <c r="G222" s="5">
        <v>42.72</v>
      </c>
      <c r="H222" s="5">
        <v>2.24</v>
      </c>
      <c r="I222" s="5">
        <v>19.0773</v>
      </c>
      <c r="J222" s="5">
        <v>2.395</v>
      </c>
      <c r="K222" s="15">
        <v>21.96860571</v>
      </c>
      <c r="L222" s="16">
        <v>0.5333</v>
      </c>
      <c r="M222" s="15">
        <v>6.2328</v>
      </c>
      <c r="N222" s="15">
        <v>1.2</v>
      </c>
      <c r="O222" s="15">
        <v>11.36730524</v>
      </c>
      <c r="P222" s="15">
        <v>26.73917275</v>
      </c>
      <c r="Q222" s="15">
        <v>15.93</v>
      </c>
      <c r="R222" s="15">
        <v>58.37325</v>
      </c>
      <c r="S222" s="17">
        <v>3.0257499</v>
      </c>
      <c r="T222" s="17">
        <v>184.3990021</v>
      </c>
      <c r="U222" s="15">
        <v>7.473333333</v>
      </c>
      <c r="V222" s="15">
        <v>0.360584525</v>
      </c>
      <c r="W222" s="15">
        <v>1.111403563</v>
      </c>
    </row>
    <row r="223" spans="1:23">
      <c r="A223" s="5">
        <v>222</v>
      </c>
      <c r="B223" s="5" t="s">
        <v>74</v>
      </c>
      <c r="C223" s="5" t="s">
        <v>74</v>
      </c>
      <c r="D223" s="5">
        <v>172</v>
      </c>
      <c r="E223" s="5" t="s">
        <v>29</v>
      </c>
      <c r="F223" s="5">
        <v>71</v>
      </c>
      <c r="G223" s="5">
        <v>39.81</v>
      </c>
      <c r="H223" s="5">
        <v>1.28</v>
      </c>
      <c r="I223" s="5">
        <v>31.1256</v>
      </c>
      <c r="J223" s="5">
        <v>1.64</v>
      </c>
      <c r="K223" s="15">
        <v>21.96860571</v>
      </c>
      <c r="L223" s="16">
        <v>0.5333</v>
      </c>
      <c r="M223" s="15">
        <v>6.2328</v>
      </c>
      <c r="N223" s="15">
        <v>1.2</v>
      </c>
      <c r="O223" s="15">
        <v>11.36730524</v>
      </c>
      <c r="P223" s="15">
        <v>26.73917275</v>
      </c>
      <c r="Q223" s="15">
        <v>15.93</v>
      </c>
      <c r="R223" s="15">
        <v>58.37325</v>
      </c>
      <c r="S223" s="17">
        <v>3.0257499</v>
      </c>
      <c r="T223" s="17">
        <v>184.3990021</v>
      </c>
      <c r="U223" s="15">
        <v>7.473333333</v>
      </c>
      <c r="V223" s="15">
        <v>0.360584525</v>
      </c>
      <c r="W223" s="15">
        <v>1.111403563</v>
      </c>
    </row>
    <row r="224" spans="1:23">
      <c r="A224" s="5">
        <v>223</v>
      </c>
      <c r="B224" s="5" t="s">
        <v>74</v>
      </c>
      <c r="C224" s="5" t="s">
        <v>74</v>
      </c>
      <c r="D224" s="5">
        <v>172</v>
      </c>
      <c r="E224" s="5" t="s">
        <v>49</v>
      </c>
      <c r="F224" s="5">
        <v>10</v>
      </c>
      <c r="G224" s="5">
        <v>40.5</v>
      </c>
      <c r="H224" s="5">
        <v>0.92</v>
      </c>
      <c r="I224" s="5">
        <v>44.2271</v>
      </c>
      <c r="J224" s="5">
        <v>1.672</v>
      </c>
      <c r="K224" s="15">
        <v>21.96860571</v>
      </c>
      <c r="L224" s="16">
        <v>0.5333</v>
      </c>
      <c r="M224" s="15">
        <v>6.2328</v>
      </c>
      <c r="N224" s="15">
        <v>1.2</v>
      </c>
      <c r="O224" s="15">
        <v>11.36730524</v>
      </c>
      <c r="P224" s="15">
        <v>26.73917275</v>
      </c>
      <c r="Q224" s="15">
        <v>15.93</v>
      </c>
      <c r="R224" s="15">
        <v>58.37325</v>
      </c>
      <c r="S224" s="17">
        <v>3.0257499</v>
      </c>
      <c r="T224" s="17">
        <v>184.3990021</v>
      </c>
      <c r="U224" s="15">
        <v>7.473333333</v>
      </c>
      <c r="V224" s="15">
        <v>0.360584525</v>
      </c>
      <c r="W224" s="15">
        <v>1.111403563</v>
      </c>
    </row>
    <row r="225" spans="1:23">
      <c r="A225" s="5">
        <v>224</v>
      </c>
      <c r="B225" s="5" t="s">
        <v>75</v>
      </c>
      <c r="C225" s="5" t="s">
        <v>75</v>
      </c>
      <c r="D225" s="5">
        <v>165</v>
      </c>
      <c r="E225" s="5" t="s">
        <v>32</v>
      </c>
      <c r="F225" s="5">
        <v>14</v>
      </c>
      <c r="G225" s="5">
        <v>45.42</v>
      </c>
      <c r="H225" s="5">
        <v>3.08</v>
      </c>
      <c r="I225" s="5">
        <v>14.7449</v>
      </c>
      <c r="J225" s="5">
        <v>5.724</v>
      </c>
      <c r="K225" s="15">
        <v>11.72312</v>
      </c>
      <c r="L225" s="16">
        <v>0.3708</v>
      </c>
      <c r="M225" s="15">
        <v>3.7128</v>
      </c>
      <c r="N225" s="15">
        <v>1.1</v>
      </c>
      <c r="O225" s="15">
        <v>7.242911877</v>
      </c>
      <c r="P225" s="15">
        <v>24.48442822</v>
      </c>
      <c r="Q225" s="15">
        <v>12.2</v>
      </c>
      <c r="R225" s="15">
        <v>49.105</v>
      </c>
      <c r="S225" s="17">
        <v>13.5426998</v>
      </c>
      <c r="T225" s="17">
        <v>186.7660065</v>
      </c>
      <c r="U225" s="15">
        <v>8.05</v>
      </c>
      <c r="V225" s="15">
        <v>0.190699643</v>
      </c>
      <c r="W225" s="15">
        <v>1.298992919</v>
      </c>
    </row>
    <row r="226" spans="1:23">
      <c r="A226" s="5">
        <v>225</v>
      </c>
      <c r="B226" s="5" t="s">
        <v>75</v>
      </c>
      <c r="C226" s="5" t="s">
        <v>75</v>
      </c>
      <c r="D226" s="5">
        <v>165</v>
      </c>
      <c r="E226" s="5" t="s">
        <v>27</v>
      </c>
      <c r="F226" s="5">
        <v>13</v>
      </c>
      <c r="G226" s="5">
        <v>36.47</v>
      </c>
      <c r="H226" s="5">
        <v>0.49</v>
      </c>
      <c r="I226" s="5">
        <v>73.7189</v>
      </c>
      <c r="J226" s="5">
        <v>7.922</v>
      </c>
      <c r="K226" s="15">
        <v>11.72312</v>
      </c>
      <c r="L226" s="16">
        <v>0.3708</v>
      </c>
      <c r="M226" s="15">
        <v>3.7128</v>
      </c>
      <c r="N226" s="15">
        <v>1.1</v>
      </c>
      <c r="O226" s="15">
        <v>7.242911877</v>
      </c>
      <c r="P226" s="15">
        <v>24.48442822</v>
      </c>
      <c r="Q226" s="15">
        <v>12.2</v>
      </c>
      <c r="R226" s="15">
        <v>49.105</v>
      </c>
      <c r="S226" s="17">
        <v>13.5426998</v>
      </c>
      <c r="T226" s="17">
        <v>186.7660065</v>
      </c>
      <c r="U226" s="15">
        <v>8.05</v>
      </c>
      <c r="V226" s="15">
        <v>0.190699643</v>
      </c>
      <c r="W226" s="15">
        <v>1.298992919</v>
      </c>
    </row>
    <row r="227" spans="1:23">
      <c r="A227" s="5">
        <v>226</v>
      </c>
      <c r="B227" s="5" t="s">
        <v>75</v>
      </c>
      <c r="C227" s="5" t="s">
        <v>75</v>
      </c>
      <c r="D227" s="5">
        <v>155</v>
      </c>
      <c r="E227" s="5" t="s">
        <v>29</v>
      </c>
      <c r="F227" s="5">
        <v>47</v>
      </c>
      <c r="G227" s="5">
        <v>37.43</v>
      </c>
      <c r="H227" s="5">
        <v>0.69</v>
      </c>
      <c r="I227" s="5">
        <v>54.1613</v>
      </c>
      <c r="J227" s="5">
        <v>0.7468</v>
      </c>
      <c r="K227" s="15">
        <v>16.55032</v>
      </c>
      <c r="L227" s="16">
        <v>0.4139</v>
      </c>
      <c r="M227" s="15">
        <v>6.8376</v>
      </c>
      <c r="N227" s="15">
        <v>0.9</v>
      </c>
      <c r="O227" s="15">
        <v>5.895274585</v>
      </c>
      <c r="P227" s="15">
        <v>30.59951338</v>
      </c>
      <c r="Q227" s="15">
        <v>7.707</v>
      </c>
      <c r="R227" s="15">
        <v>60.56689838</v>
      </c>
      <c r="S227" s="17">
        <v>12.1619997</v>
      </c>
      <c r="T227" s="17">
        <v>73.6104965</v>
      </c>
      <c r="U227" s="15">
        <v>7.776666667</v>
      </c>
      <c r="V227" s="15">
        <v>0.267900523</v>
      </c>
      <c r="W227" s="15">
        <v>1.093957808</v>
      </c>
    </row>
    <row r="228" spans="1:23">
      <c r="A228" s="5">
        <v>227</v>
      </c>
      <c r="B228" s="5" t="s">
        <v>75</v>
      </c>
      <c r="C228" s="5" t="s">
        <v>75</v>
      </c>
      <c r="D228" s="5">
        <v>155</v>
      </c>
      <c r="E228" s="5" t="s">
        <v>45</v>
      </c>
      <c r="F228" s="5">
        <v>3</v>
      </c>
      <c r="G228" s="5">
        <v>38.08</v>
      </c>
      <c r="H228" s="5">
        <v>0.74</v>
      </c>
      <c r="I228" s="5">
        <v>51.706</v>
      </c>
      <c r="J228" s="5">
        <v>9.974</v>
      </c>
      <c r="K228" s="15">
        <v>16.55032</v>
      </c>
      <c r="L228" s="16">
        <v>0.4139</v>
      </c>
      <c r="M228" s="15">
        <v>6.8376</v>
      </c>
      <c r="N228" s="15">
        <v>0.9</v>
      </c>
      <c r="O228" s="15">
        <v>5.895274585</v>
      </c>
      <c r="P228" s="15">
        <v>30.59951338</v>
      </c>
      <c r="Q228" s="15">
        <v>7.707</v>
      </c>
      <c r="R228" s="15">
        <v>60.56689838</v>
      </c>
      <c r="S228" s="17">
        <v>12.1619997</v>
      </c>
      <c r="T228" s="17">
        <v>73.6104965</v>
      </c>
      <c r="U228" s="15">
        <v>7.776666667</v>
      </c>
      <c r="V228" s="15">
        <v>0.267900523</v>
      </c>
      <c r="W228" s="15">
        <v>1.093957808</v>
      </c>
    </row>
    <row r="229" spans="1:23">
      <c r="A229" s="5">
        <v>228</v>
      </c>
      <c r="B229" s="5" t="s">
        <v>75</v>
      </c>
      <c r="C229" s="5" t="s">
        <v>75</v>
      </c>
      <c r="D229" s="5">
        <v>155</v>
      </c>
      <c r="E229" s="5" t="s">
        <v>27</v>
      </c>
      <c r="F229" s="5">
        <v>6</v>
      </c>
      <c r="G229" s="5">
        <v>36.97</v>
      </c>
      <c r="H229" s="5">
        <v>0.68</v>
      </c>
      <c r="I229" s="5">
        <v>54.3835</v>
      </c>
      <c r="J229" s="5">
        <v>5.861</v>
      </c>
      <c r="K229" s="15">
        <v>16.55032</v>
      </c>
      <c r="L229" s="16">
        <v>0.4139</v>
      </c>
      <c r="M229" s="15">
        <v>6.8376</v>
      </c>
      <c r="N229" s="15">
        <v>0.9</v>
      </c>
      <c r="O229" s="15">
        <v>5.895274585</v>
      </c>
      <c r="P229" s="15">
        <v>30.59951338</v>
      </c>
      <c r="Q229" s="15">
        <v>7.707</v>
      </c>
      <c r="R229" s="15">
        <v>60.56689838</v>
      </c>
      <c r="S229" s="17">
        <v>12.1619997</v>
      </c>
      <c r="T229" s="17">
        <v>73.6104965</v>
      </c>
      <c r="U229" s="15">
        <v>7.776666667</v>
      </c>
      <c r="V229" s="15">
        <v>0.267900523</v>
      </c>
      <c r="W229" s="15">
        <v>1.093957808</v>
      </c>
    </row>
    <row r="230" spans="1:23">
      <c r="A230" s="5">
        <v>229</v>
      </c>
      <c r="B230" s="5" t="s">
        <v>75</v>
      </c>
      <c r="C230" s="5" t="s">
        <v>75</v>
      </c>
      <c r="D230" s="5">
        <v>155</v>
      </c>
      <c r="E230" s="5" t="s">
        <v>33</v>
      </c>
      <c r="F230" s="5">
        <v>2</v>
      </c>
      <c r="G230" s="5">
        <v>39.11</v>
      </c>
      <c r="H230" s="5">
        <v>3.22</v>
      </c>
      <c r="I230" s="5">
        <v>12.1572</v>
      </c>
      <c r="J230" s="5">
        <v>10.73</v>
      </c>
      <c r="K230" s="15">
        <v>16.55032</v>
      </c>
      <c r="L230" s="16">
        <v>0.4139</v>
      </c>
      <c r="M230" s="15">
        <v>6.8376</v>
      </c>
      <c r="N230" s="15">
        <v>0.9</v>
      </c>
      <c r="O230" s="15">
        <v>5.895274585</v>
      </c>
      <c r="P230" s="15">
        <v>30.59951338</v>
      </c>
      <c r="Q230" s="15">
        <v>7.707</v>
      </c>
      <c r="R230" s="15">
        <v>60.56689838</v>
      </c>
      <c r="S230" s="17">
        <v>12.1619997</v>
      </c>
      <c r="T230" s="17">
        <v>73.6104965</v>
      </c>
      <c r="U230" s="15">
        <v>7.776666667</v>
      </c>
      <c r="V230" s="15">
        <v>0.267900523</v>
      </c>
      <c r="W230" s="15">
        <v>1.093957808</v>
      </c>
    </row>
    <row r="231" spans="1:23">
      <c r="A231" s="5">
        <v>230</v>
      </c>
      <c r="B231" s="5" t="s">
        <v>75</v>
      </c>
      <c r="C231" s="5" t="s">
        <v>75</v>
      </c>
      <c r="D231" s="5">
        <v>155</v>
      </c>
      <c r="E231" s="5" t="s">
        <v>24</v>
      </c>
      <c r="F231" s="5">
        <v>20</v>
      </c>
      <c r="G231" s="5">
        <v>37.12</v>
      </c>
      <c r="H231" s="5">
        <v>1.98</v>
      </c>
      <c r="I231" s="5">
        <v>18.7147</v>
      </c>
      <c r="J231" s="5">
        <v>3.799</v>
      </c>
      <c r="K231" s="15">
        <v>16.55032</v>
      </c>
      <c r="L231" s="16">
        <v>0.4139</v>
      </c>
      <c r="M231" s="15">
        <v>6.8376</v>
      </c>
      <c r="N231" s="15">
        <v>0.9</v>
      </c>
      <c r="O231" s="15">
        <v>5.895274585</v>
      </c>
      <c r="P231" s="15">
        <v>30.59951338</v>
      </c>
      <c r="Q231" s="15">
        <v>7.707</v>
      </c>
      <c r="R231" s="15">
        <v>60.56689838</v>
      </c>
      <c r="S231" s="17">
        <v>12.1619997</v>
      </c>
      <c r="T231" s="17">
        <v>73.6104965</v>
      </c>
      <c r="U231" s="15">
        <v>7.776666667</v>
      </c>
      <c r="V231" s="15">
        <v>0.267900523</v>
      </c>
      <c r="W231" s="15">
        <v>1.093957808</v>
      </c>
    </row>
    <row r="232" spans="1:23">
      <c r="A232" s="5">
        <v>231</v>
      </c>
      <c r="B232" s="5" t="s">
        <v>75</v>
      </c>
      <c r="C232" s="5" t="s">
        <v>75</v>
      </c>
      <c r="D232" s="5">
        <v>168</v>
      </c>
      <c r="E232" s="5" t="s">
        <v>27</v>
      </c>
      <c r="F232" s="5">
        <v>14</v>
      </c>
      <c r="G232" s="5">
        <v>39.28</v>
      </c>
      <c r="H232" s="5">
        <v>1.05</v>
      </c>
      <c r="I232" s="5">
        <v>37.2998</v>
      </c>
      <c r="J232" s="5">
        <v>5.375</v>
      </c>
      <c r="K232" s="15">
        <v>13.93969143</v>
      </c>
      <c r="L232" s="16">
        <v>0.4625</v>
      </c>
      <c r="M232" s="15">
        <v>5.5552</v>
      </c>
      <c r="N232" s="15">
        <v>0.7</v>
      </c>
      <c r="O232" s="15">
        <v>6.220689655</v>
      </c>
      <c r="P232" s="15">
        <v>23.34403893</v>
      </c>
      <c r="Q232" s="15">
        <v>11.86</v>
      </c>
      <c r="R232" s="15">
        <v>42.32043333</v>
      </c>
      <c r="S232" s="17">
        <v>16.7194004</v>
      </c>
      <c r="T232" s="17">
        <v>158.6289978</v>
      </c>
      <c r="U232" s="15">
        <v>7.136666667</v>
      </c>
      <c r="V232" s="15">
        <v>0.185678601</v>
      </c>
      <c r="W232" s="15">
        <v>1.322905643</v>
      </c>
    </row>
    <row r="233" spans="1:23">
      <c r="A233" s="5">
        <v>232</v>
      </c>
      <c r="B233" s="5" t="s">
        <v>75</v>
      </c>
      <c r="C233" s="5" t="s">
        <v>75</v>
      </c>
      <c r="D233" s="5">
        <v>165</v>
      </c>
      <c r="E233" s="5" t="s">
        <v>28</v>
      </c>
      <c r="F233" s="5">
        <v>8</v>
      </c>
      <c r="G233" s="5">
        <v>39.84</v>
      </c>
      <c r="H233" s="5">
        <v>2.75</v>
      </c>
      <c r="I233" s="5">
        <v>14.5087</v>
      </c>
      <c r="J233" s="5">
        <v>9.034</v>
      </c>
      <c r="K233" s="15">
        <v>11.72312</v>
      </c>
      <c r="L233" s="16">
        <v>0.3708</v>
      </c>
      <c r="M233" s="15">
        <v>3.7128</v>
      </c>
      <c r="N233" s="15">
        <v>1.1</v>
      </c>
      <c r="O233" s="15">
        <v>7.242911877</v>
      </c>
      <c r="P233" s="15">
        <v>24.48442822</v>
      </c>
      <c r="Q233" s="15">
        <v>12.2</v>
      </c>
      <c r="R233" s="15">
        <v>49.105</v>
      </c>
      <c r="S233" s="17">
        <v>13.5426998</v>
      </c>
      <c r="T233" s="17">
        <v>186.7660065</v>
      </c>
      <c r="U233" s="15">
        <v>8.05</v>
      </c>
      <c r="V233" s="15">
        <v>0.190699643</v>
      </c>
      <c r="W233" s="15">
        <v>1.298992919</v>
      </c>
    </row>
    <row r="234" spans="1:23">
      <c r="A234" s="5">
        <v>233</v>
      </c>
      <c r="B234" s="5" t="s">
        <v>75</v>
      </c>
      <c r="C234" s="5" t="s">
        <v>75</v>
      </c>
      <c r="D234" s="5">
        <v>165</v>
      </c>
      <c r="E234" s="5" t="s">
        <v>29</v>
      </c>
      <c r="F234" s="5">
        <v>48</v>
      </c>
      <c r="G234" s="5">
        <v>40.57</v>
      </c>
      <c r="H234" s="5">
        <v>1.07</v>
      </c>
      <c r="I234" s="5">
        <v>37.8273</v>
      </c>
      <c r="J234" s="5">
        <v>1.117</v>
      </c>
      <c r="K234" s="15">
        <v>11.72312</v>
      </c>
      <c r="L234" s="16">
        <v>0.3708</v>
      </c>
      <c r="M234" s="15">
        <v>3.7128</v>
      </c>
      <c r="N234" s="15">
        <v>1.1</v>
      </c>
      <c r="O234" s="15">
        <v>7.242911877</v>
      </c>
      <c r="P234" s="15">
        <v>24.48442822</v>
      </c>
      <c r="Q234" s="15">
        <v>12.2</v>
      </c>
      <c r="R234" s="15">
        <v>49.105</v>
      </c>
      <c r="S234" s="17">
        <v>13.5426998</v>
      </c>
      <c r="T234" s="17">
        <v>186.7660065</v>
      </c>
      <c r="U234" s="15">
        <v>8.05</v>
      </c>
      <c r="V234" s="15">
        <v>0.190699643</v>
      </c>
      <c r="W234" s="15">
        <v>1.298992919</v>
      </c>
    </row>
    <row r="235" spans="1:23">
      <c r="A235" s="5">
        <v>234</v>
      </c>
      <c r="B235" s="5" t="s">
        <v>75</v>
      </c>
      <c r="C235" s="5" t="s">
        <v>75</v>
      </c>
      <c r="D235" s="5">
        <v>165</v>
      </c>
      <c r="E235" s="5" t="s">
        <v>24</v>
      </c>
      <c r="F235" s="5">
        <v>21</v>
      </c>
      <c r="G235" s="5">
        <v>37.56</v>
      </c>
      <c r="H235" s="5">
        <v>2.37</v>
      </c>
      <c r="I235" s="5">
        <v>15.88</v>
      </c>
      <c r="J235" s="5">
        <v>5.54</v>
      </c>
      <c r="K235" s="15">
        <v>11.72312</v>
      </c>
      <c r="L235" s="16">
        <v>0.3708</v>
      </c>
      <c r="M235" s="15">
        <v>3.7128</v>
      </c>
      <c r="N235" s="15">
        <v>1.1</v>
      </c>
      <c r="O235" s="15">
        <v>7.242911877</v>
      </c>
      <c r="P235" s="15">
        <v>24.48442822</v>
      </c>
      <c r="Q235" s="15">
        <v>12.2</v>
      </c>
      <c r="R235" s="15">
        <v>49.105</v>
      </c>
      <c r="S235" s="17">
        <v>13.5426998</v>
      </c>
      <c r="T235" s="17">
        <v>186.7660065</v>
      </c>
      <c r="U235" s="15">
        <v>8.05</v>
      </c>
      <c r="V235" s="15">
        <v>0.190699643</v>
      </c>
      <c r="W235" s="15">
        <v>1.298992919</v>
      </c>
    </row>
    <row r="236" spans="1:23">
      <c r="A236" s="5">
        <v>235</v>
      </c>
      <c r="B236" s="5" t="s">
        <v>75</v>
      </c>
      <c r="C236" s="5" t="s">
        <v>75</v>
      </c>
      <c r="D236" s="5">
        <v>158</v>
      </c>
      <c r="E236" s="5" t="s">
        <v>29</v>
      </c>
      <c r="F236" s="5">
        <v>46</v>
      </c>
      <c r="G236" s="5">
        <v>38.37</v>
      </c>
      <c r="H236" s="5">
        <v>1.28</v>
      </c>
      <c r="I236" s="5">
        <v>29.9162</v>
      </c>
      <c r="J236" s="5">
        <v>0.8625</v>
      </c>
      <c r="K236" s="15">
        <v>13.54563429</v>
      </c>
      <c r="L236" s="16">
        <v>0.3751</v>
      </c>
      <c r="M236" s="15">
        <v>9.296</v>
      </c>
      <c r="N236" s="15">
        <v>0.9</v>
      </c>
      <c r="O236" s="15">
        <v>6.419667944</v>
      </c>
      <c r="P236" s="15">
        <v>32.86520681</v>
      </c>
      <c r="Q236" s="15">
        <v>10.63</v>
      </c>
      <c r="R236" s="15">
        <v>39.82706667</v>
      </c>
      <c r="S236" s="17">
        <v>25.4141998</v>
      </c>
      <c r="T236" s="17">
        <v>306.6740112</v>
      </c>
      <c r="U236" s="15">
        <v>7.493333333</v>
      </c>
      <c r="V236" s="15">
        <v>0.351162077</v>
      </c>
      <c r="W236" s="15">
        <v>1.105339187</v>
      </c>
    </row>
    <row r="237" spans="1:23">
      <c r="A237" s="5">
        <v>236</v>
      </c>
      <c r="B237" s="5" t="s">
        <v>75</v>
      </c>
      <c r="C237" s="5" t="s">
        <v>75</v>
      </c>
      <c r="D237" s="5">
        <v>158</v>
      </c>
      <c r="E237" s="5" t="s">
        <v>28</v>
      </c>
      <c r="F237" s="5">
        <v>18</v>
      </c>
      <c r="G237" s="5">
        <v>39.8</v>
      </c>
      <c r="H237" s="5">
        <v>0.67</v>
      </c>
      <c r="I237" s="5">
        <v>59.6808</v>
      </c>
      <c r="J237" s="5">
        <v>8.506</v>
      </c>
      <c r="K237" s="15">
        <v>13.54563429</v>
      </c>
      <c r="L237" s="16">
        <v>0.3751</v>
      </c>
      <c r="M237" s="15">
        <v>9.296</v>
      </c>
      <c r="N237" s="15">
        <v>0.9</v>
      </c>
      <c r="O237" s="15">
        <v>6.419667944</v>
      </c>
      <c r="P237" s="15">
        <v>32.86520681</v>
      </c>
      <c r="Q237" s="15">
        <v>10.63</v>
      </c>
      <c r="R237" s="15">
        <v>39.82706667</v>
      </c>
      <c r="S237" s="17">
        <v>25.4141998</v>
      </c>
      <c r="T237" s="17">
        <v>306.6740112</v>
      </c>
      <c r="U237" s="15">
        <v>7.493333333</v>
      </c>
      <c r="V237" s="15">
        <v>0.351162077</v>
      </c>
      <c r="W237" s="15">
        <v>1.105339187</v>
      </c>
    </row>
    <row r="238" spans="1:23">
      <c r="A238" s="5">
        <v>237</v>
      </c>
      <c r="B238" s="5" t="s">
        <v>75</v>
      </c>
      <c r="C238" s="5" t="s">
        <v>75</v>
      </c>
      <c r="D238" s="5">
        <v>168</v>
      </c>
      <c r="E238" s="5" t="s">
        <v>29</v>
      </c>
      <c r="F238" s="5">
        <v>49</v>
      </c>
      <c r="G238" s="5">
        <v>38.6</v>
      </c>
      <c r="H238" s="5">
        <v>0.88</v>
      </c>
      <c r="I238" s="5">
        <v>43.7306</v>
      </c>
      <c r="J238" s="5">
        <v>1.172</v>
      </c>
      <c r="K238" s="15">
        <v>13.93969143</v>
      </c>
      <c r="L238" s="16">
        <v>0.4625</v>
      </c>
      <c r="M238" s="15">
        <v>5.5552</v>
      </c>
      <c r="N238" s="15">
        <v>0.7</v>
      </c>
      <c r="O238" s="15">
        <v>6.220689655</v>
      </c>
      <c r="P238" s="15">
        <v>23.34403893</v>
      </c>
      <c r="Q238" s="15">
        <v>11.86</v>
      </c>
      <c r="R238" s="15">
        <v>42.32043333</v>
      </c>
      <c r="S238" s="17">
        <v>16.7194004</v>
      </c>
      <c r="T238" s="17">
        <v>158.6289978</v>
      </c>
      <c r="U238" s="15">
        <v>7.136666667</v>
      </c>
      <c r="V238" s="15">
        <v>0.185678601</v>
      </c>
      <c r="W238" s="15">
        <v>1.322905643</v>
      </c>
    </row>
    <row r="239" spans="1:23">
      <c r="A239" s="5">
        <v>238</v>
      </c>
      <c r="B239" s="5" t="s">
        <v>75</v>
      </c>
      <c r="C239" s="5" t="s">
        <v>75</v>
      </c>
      <c r="D239" s="5">
        <v>168</v>
      </c>
      <c r="E239" s="5" t="s">
        <v>33</v>
      </c>
      <c r="F239" s="5">
        <v>10</v>
      </c>
      <c r="G239" s="5">
        <v>42.31</v>
      </c>
      <c r="H239" s="5">
        <v>3.16</v>
      </c>
      <c r="I239" s="5">
        <v>13.3924</v>
      </c>
      <c r="J239" s="5">
        <v>11.57</v>
      </c>
      <c r="K239" s="15">
        <v>13.93969143</v>
      </c>
      <c r="L239" s="16">
        <v>0.4625</v>
      </c>
      <c r="M239" s="15">
        <v>5.5552</v>
      </c>
      <c r="N239" s="15">
        <v>0.7</v>
      </c>
      <c r="O239" s="15">
        <v>6.220689655</v>
      </c>
      <c r="P239" s="15">
        <v>23.34403893</v>
      </c>
      <c r="Q239" s="15">
        <v>11.86</v>
      </c>
      <c r="R239" s="15">
        <v>42.32043333</v>
      </c>
      <c r="S239" s="17">
        <v>16.7194004</v>
      </c>
      <c r="T239" s="17">
        <v>158.6289978</v>
      </c>
      <c r="U239" s="15">
        <v>7.136666667</v>
      </c>
      <c r="V239" s="15">
        <v>0.185678601</v>
      </c>
      <c r="W239" s="15">
        <v>1.322905643</v>
      </c>
    </row>
    <row r="240" spans="1:23">
      <c r="A240" s="5">
        <v>239</v>
      </c>
      <c r="B240" s="5" t="s">
        <v>75</v>
      </c>
      <c r="C240" s="5" t="s">
        <v>75</v>
      </c>
      <c r="D240" s="5">
        <v>160</v>
      </c>
      <c r="E240" s="5" t="s">
        <v>29</v>
      </c>
      <c r="F240" s="5">
        <v>50</v>
      </c>
      <c r="G240" s="5">
        <v>36.29</v>
      </c>
      <c r="H240" s="5">
        <v>1.08</v>
      </c>
      <c r="I240" s="5">
        <v>33.6902</v>
      </c>
      <c r="J240" s="5">
        <v>1.334</v>
      </c>
      <c r="K240" s="15">
        <v>13.15157714</v>
      </c>
      <c r="L240" s="16">
        <v>0.668</v>
      </c>
      <c r="M240" s="15">
        <v>12.9304</v>
      </c>
      <c r="N240" s="15">
        <v>1.1</v>
      </c>
      <c r="O240" s="15">
        <v>5.936398467</v>
      </c>
      <c r="P240" s="15">
        <v>34.3080292</v>
      </c>
      <c r="Q240" s="15">
        <v>13.11</v>
      </c>
      <c r="R240" s="15">
        <v>51.54415</v>
      </c>
      <c r="S240" s="17">
        <v>17.1578999</v>
      </c>
      <c r="T240" s="17">
        <v>299.9320068</v>
      </c>
      <c r="U240" s="15">
        <v>7.863333333</v>
      </c>
      <c r="V240" s="15">
        <v>0.334706596</v>
      </c>
      <c r="W240" s="15">
        <v>1.009806775</v>
      </c>
    </row>
    <row r="241" spans="1:23">
      <c r="A241" s="5">
        <v>240</v>
      </c>
      <c r="B241" s="5" t="s">
        <v>75</v>
      </c>
      <c r="C241" s="5" t="s">
        <v>75</v>
      </c>
      <c r="D241" s="5">
        <v>160</v>
      </c>
      <c r="E241" s="5" t="s">
        <v>33</v>
      </c>
      <c r="F241" s="5">
        <v>8</v>
      </c>
      <c r="G241" s="5">
        <v>40.8</v>
      </c>
      <c r="H241" s="5">
        <v>3.08</v>
      </c>
      <c r="I241" s="5">
        <v>13.2669</v>
      </c>
      <c r="J241" s="5">
        <v>8.498</v>
      </c>
      <c r="K241" s="15">
        <v>13.15157714</v>
      </c>
      <c r="L241" s="16">
        <v>0.668</v>
      </c>
      <c r="M241" s="15">
        <v>12.9304</v>
      </c>
      <c r="N241" s="15">
        <v>1.1</v>
      </c>
      <c r="O241" s="15">
        <v>5.936398467</v>
      </c>
      <c r="P241" s="15">
        <v>34.3080292</v>
      </c>
      <c r="Q241" s="15">
        <v>13.11</v>
      </c>
      <c r="R241" s="15">
        <v>51.54415</v>
      </c>
      <c r="S241" s="17">
        <v>17.1578999</v>
      </c>
      <c r="T241" s="17">
        <v>299.9320068</v>
      </c>
      <c r="U241" s="15">
        <v>7.863333333</v>
      </c>
      <c r="V241" s="15">
        <v>0.334706596</v>
      </c>
      <c r="W241" s="15">
        <v>1.009806775</v>
      </c>
    </row>
    <row r="242" spans="1:23">
      <c r="A242" s="5">
        <v>241</v>
      </c>
      <c r="B242" s="5" t="s">
        <v>75</v>
      </c>
      <c r="C242" s="5" t="s">
        <v>75</v>
      </c>
      <c r="D242" s="5">
        <v>160</v>
      </c>
      <c r="E242" s="5" t="s">
        <v>45</v>
      </c>
      <c r="F242" s="5">
        <v>2</v>
      </c>
      <c r="G242" s="5">
        <v>36.8</v>
      </c>
      <c r="H242" s="5">
        <v>0.6</v>
      </c>
      <c r="I242" s="5">
        <v>61.8272</v>
      </c>
      <c r="J242" s="5">
        <v>6.908</v>
      </c>
      <c r="K242" s="15">
        <v>13.15157714</v>
      </c>
      <c r="L242" s="16">
        <v>0.668</v>
      </c>
      <c r="M242" s="15">
        <v>12.9304</v>
      </c>
      <c r="N242" s="15">
        <v>1.1</v>
      </c>
      <c r="O242" s="15">
        <v>5.936398467</v>
      </c>
      <c r="P242" s="15">
        <v>34.3080292</v>
      </c>
      <c r="Q242" s="15">
        <v>13.11</v>
      </c>
      <c r="R242" s="15">
        <v>51.54415</v>
      </c>
      <c r="S242" s="17">
        <v>17.1578999</v>
      </c>
      <c r="T242" s="17">
        <v>299.9320068</v>
      </c>
      <c r="U242" s="15">
        <v>7.863333333</v>
      </c>
      <c r="V242" s="15">
        <v>0.334706596</v>
      </c>
      <c r="W242" s="15">
        <v>1.009806775</v>
      </c>
    </row>
    <row r="243" spans="1:23">
      <c r="A243" s="5">
        <v>242</v>
      </c>
      <c r="B243" s="5" t="s">
        <v>76</v>
      </c>
      <c r="C243" s="5" t="s">
        <v>76</v>
      </c>
      <c r="D243" s="5">
        <v>165</v>
      </c>
      <c r="E243" s="5" t="s">
        <v>28</v>
      </c>
      <c r="F243" s="5">
        <v>12</v>
      </c>
      <c r="G243" s="5">
        <v>42.57</v>
      </c>
      <c r="H243" s="5">
        <v>0.91</v>
      </c>
      <c r="I243" s="5">
        <v>46.5276</v>
      </c>
      <c r="J243" s="5">
        <v>7.749</v>
      </c>
      <c r="K243" s="15">
        <v>21.52529143</v>
      </c>
      <c r="L243" s="16">
        <v>0.5928</v>
      </c>
      <c r="M243" s="15">
        <v>8.26</v>
      </c>
      <c r="N243" s="15">
        <v>1.3</v>
      </c>
      <c r="O243" s="15">
        <v>11.83703704</v>
      </c>
      <c r="P243" s="15">
        <v>2.300081103</v>
      </c>
      <c r="Q243" s="15">
        <v>22.46</v>
      </c>
      <c r="R243" s="15">
        <v>55.6849</v>
      </c>
      <c r="S243" s="17">
        <v>25.1550007</v>
      </c>
      <c r="T243" s="17">
        <v>297.2290039</v>
      </c>
      <c r="U243" s="15">
        <v>7.63</v>
      </c>
      <c r="V243" s="15">
        <v>0.098539629</v>
      </c>
      <c r="W243" s="15">
        <v>1.174129311</v>
      </c>
    </row>
    <row r="244" spans="1:23">
      <c r="A244" s="5">
        <v>243</v>
      </c>
      <c r="B244" s="5" t="s">
        <v>76</v>
      </c>
      <c r="C244" s="5" t="s">
        <v>76</v>
      </c>
      <c r="D244" s="5">
        <v>158</v>
      </c>
      <c r="E244" s="5" t="s">
        <v>29</v>
      </c>
      <c r="F244" s="5">
        <v>62</v>
      </c>
      <c r="G244" s="5">
        <v>38.24</v>
      </c>
      <c r="H244" s="5">
        <v>1.3</v>
      </c>
      <c r="I244" s="5">
        <v>29.4536</v>
      </c>
      <c r="J244" s="5">
        <v>1.947</v>
      </c>
      <c r="K244" s="15">
        <v>6.649634286</v>
      </c>
      <c r="L244" s="16">
        <v>0.4588</v>
      </c>
      <c r="M244" s="15">
        <v>4.7208</v>
      </c>
      <c r="N244" s="15">
        <v>1.6</v>
      </c>
      <c r="O244" s="15">
        <v>20.65108557</v>
      </c>
      <c r="P244" s="15">
        <v>8.983454988</v>
      </c>
      <c r="Q244" s="15">
        <v>22.45</v>
      </c>
      <c r="R244" s="15">
        <v>59.23875</v>
      </c>
      <c r="S244" s="17">
        <v>24.5881996</v>
      </c>
      <c r="T244" s="17">
        <v>209.7449951</v>
      </c>
      <c r="U244" s="15">
        <v>7.95</v>
      </c>
      <c r="V244" s="15">
        <v>0.09833786</v>
      </c>
      <c r="W244" s="15">
        <v>1.419965078</v>
      </c>
    </row>
    <row r="245" spans="1:23">
      <c r="A245" s="5">
        <v>244</v>
      </c>
      <c r="B245" s="5" t="s">
        <v>76</v>
      </c>
      <c r="C245" s="5" t="s">
        <v>76</v>
      </c>
      <c r="D245" s="5">
        <v>160</v>
      </c>
      <c r="E245" s="5" t="s">
        <v>24</v>
      </c>
      <c r="F245" s="5">
        <v>19</v>
      </c>
      <c r="G245" s="5">
        <v>41.63</v>
      </c>
      <c r="H245" s="5">
        <v>0.58</v>
      </c>
      <c r="I245" s="5">
        <v>72.0012</v>
      </c>
      <c r="J245" s="5">
        <v>5.85</v>
      </c>
      <c r="K245" s="15">
        <v>15.90997714</v>
      </c>
      <c r="L245" s="16">
        <v>0.2423</v>
      </c>
      <c r="M245" s="15">
        <v>4.3512</v>
      </c>
      <c r="N245" s="15">
        <v>1.2</v>
      </c>
      <c r="O245" s="15">
        <v>19.5550447</v>
      </c>
      <c r="P245" s="15">
        <v>9.016545012</v>
      </c>
      <c r="Q245" s="15">
        <v>16.51</v>
      </c>
      <c r="R245" s="15">
        <v>58.17475</v>
      </c>
      <c r="S245" s="17">
        <v>22.5337009</v>
      </c>
      <c r="T245" s="17">
        <v>213.8450012</v>
      </c>
      <c r="U245" s="15">
        <v>7.186666667</v>
      </c>
      <c r="V245" s="15">
        <v>0.067941645</v>
      </c>
      <c r="W245" s="15">
        <v>1.283421271</v>
      </c>
    </row>
    <row r="246" spans="1:23">
      <c r="A246" s="5">
        <v>245</v>
      </c>
      <c r="B246" s="5" t="s">
        <v>76</v>
      </c>
      <c r="C246" s="5" t="s">
        <v>76</v>
      </c>
      <c r="D246" s="5">
        <v>160</v>
      </c>
      <c r="E246" s="5" t="s">
        <v>28</v>
      </c>
      <c r="F246" s="5">
        <v>17</v>
      </c>
      <c r="G246" s="5">
        <v>40.48</v>
      </c>
      <c r="H246" s="5">
        <v>0.58</v>
      </c>
      <c r="I246" s="5">
        <v>69.7995</v>
      </c>
      <c r="J246" s="5">
        <v>6.346</v>
      </c>
      <c r="K246" s="15">
        <v>15.90997714</v>
      </c>
      <c r="L246" s="16">
        <v>0.2423</v>
      </c>
      <c r="M246" s="15">
        <v>4.3512</v>
      </c>
      <c r="N246" s="15">
        <v>1.2</v>
      </c>
      <c r="O246" s="15">
        <v>19.5550447</v>
      </c>
      <c r="P246" s="15">
        <v>9.016545012</v>
      </c>
      <c r="Q246" s="15">
        <v>16.51</v>
      </c>
      <c r="R246" s="15">
        <v>58.17475</v>
      </c>
      <c r="S246" s="17">
        <v>22.5337009</v>
      </c>
      <c r="T246" s="17">
        <v>213.8450012</v>
      </c>
      <c r="U246" s="15">
        <v>7.186666667</v>
      </c>
      <c r="V246" s="15">
        <v>0.067941645</v>
      </c>
      <c r="W246" s="15">
        <v>1.283421271</v>
      </c>
    </row>
    <row r="247" spans="1:23">
      <c r="A247" s="5">
        <v>246</v>
      </c>
      <c r="B247" s="5" t="s">
        <v>76</v>
      </c>
      <c r="C247" s="5" t="s">
        <v>76</v>
      </c>
      <c r="D247" s="5">
        <v>160</v>
      </c>
      <c r="E247" s="5" t="s">
        <v>29</v>
      </c>
      <c r="F247" s="5">
        <v>60</v>
      </c>
      <c r="G247" s="5">
        <v>41.68</v>
      </c>
      <c r="H247" s="5">
        <v>1.25</v>
      </c>
      <c r="I247" s="5">
        <v>33.4364</v>
      </c>
      <c r="J247" s="5">
        <v>1.15</v>
      </c>
      <c r="K247" s="15">
        <v>15.90997714</v>
      </c>
      <c r="L247" s="16">
        <v>0.2423</v>
      </c>
      <c r="M247" s="15">
        <v>4.3512</v>
      </c>
      <c r="N247" s="15">
        <v>1.2</v>
      </c>
      <c r="O247" s="15">
        <v>19.5550447</v>
      </c>
      <c r="P247" s="15">
        <v>9.016545012</v>
      </c>
      <c r="Q247" s="15">
        <v>16.51</v>
      </c>
      <c r="R247" s="15">
        <v>58.17475</v>
      </c>
      <c r="S247" s="17">
        <v>22.5337009</v>
      </c>
      <c r="T247" s="17">
        <v>213.8450012</v>
      </c>
      <c r="U247" s="15">
        <v>7.186666667</v>
      </c>
      <c r="V247" s="15">
        <v>0.067941645</v>
      </c>
      <c r="W247" s="15">
        <v>1.283421271</v>
      </c>
    </row>
    <row r="248" spans="1:23">
      <c r="A248" s="5">
        <v>247</v>
      </c>
      <c r="B248" s="5" t="s">
        <v>76</v>
      </c>
      <c r="C248" s="5" t="s">
        <v>76</v>
      </c>
      <c r="D248" s="5">
        <v>165</v>
      </c>
      <c r="E248" s="5" t="s">
        <v>29</v>
      </c>
      <c r="F248" s="5">
        <v>61</v>
      </c>
      <c r="G248" s="5">
        <v>39.42</v>
      </c>
      <c r="H248" s="5">
        <v>1.06</v>
      </c>
      <c r="I248" s="5">
        <v>37.206</v>
      </c>
      <c r="J248" s="5">
        <v>1.419</v>
      </c>
      <c r="K248" s="15">
        <v>21.52529143</v>
      </c>
      <c r="L248" s="16">
        <v>0.5928</v>
      </c>
      <c r="M248" s="15">
        <v>8.26</v>
      </c>
      <c r="N248" s="15">
        <v>1.3</v>
      </c>
      <c r="O248" s="15">
        <v>11.83703704</v>
      </c>
      <c r="P248" s="15">
        <v>2.300081103</v>
      </c>
      <c r="Q248" s="15">
        <v>22.46</v>
      </c>
      <c r="R248" s="15">
        <v>55.6849</v>
      </c>
      <c r="S248" s="17">
        <v>25.1550007</v>
      </c>
      <c r="T248" s="17">
        <v>297.2290039</v>
      </c>
      <c r="U248" s="15">
        <v>7.63</v>
      </c>
      <c r="V248" s="15">
        <v>0.098539629</v>
      </c>
      <c r="W248" s="15">
        <v>1.174129311</v>
      </c>
    </row>
    <row r="249" spans="1:23">
      <c r="A249" s="5">
        <v>248</v>
      </c>
      <c r="B249" s="5" t="s">
        <v>76</v>
      </c>
      <c r="C249" s="5" t="s">
        <v>76</v>
      </c>
      <c r="D249" s="5">
        <v>165</v>
      </c>
      <c r="E249" s="5" t="s">
        <v>27</v>
      </c>
      <c r="F249" s="5">
        <v>9</v>
      </c>
      <c r="G249" s="5">
        <v>39.67</v>
      </c>
      <c r="H249" s="5">
        <v>1.01</v>
      </c>
      <c r="I249" s="5">
        <v>39.0926</v>
      </c>
      <c r="J249" s="5">
        <v>1.158</v>
      </c>
      <c r="K249" s="15">
        <v>21.52529143</v>
      </c>
      <c r="L249" s="16">
        <v>0.5928</v>
      </c>
      <c r="M249" s="15">
        <v>8.26</v>
      </c>
      <c r="N249" s="15">
        <v>1.3</v>
      </c>
      <c r="O249" s="15">
        <v>11.83703704</v>
      </c>
      <c r="P249" s="15">
        <v>2.300081103</v>
      </c>
      <c r="Q249" s="15">
        <v>22.46</v>
      </c>
      <c r="R249" s="15">
        <v>55.6849</v>
      </c>
      <c r="S249" s="17">
        <v>25.1550007</v>
      </c>
      <c r="T249" s="17">
        <v>297.2290039</v>
      </c>
      <c r="U249" s="15">
        <v>7.63</v>
      </c>
      <c r="V249" s="15">
        <v>0.098539629</v>
      </c>
      <c r="W249" s="15">
        <v>1.174129311</v>
      </c>
    </row>
    <row r="250" spans="1:23">
      <c r="A250" s="5">
        <v>249</v>
      </c>
      <c r="B250" s="5" t="s">
        <v>76</v>
      </c>
      <c r="C250" s="5" t="s">
        <v>76</v>
      </c>
      <c r="D250" s="5">
        <v>168</v>
      </c>
      <c r="E250" s="5" t="s">
        <v>24</v>
      </c>
      <c r="F250" s="5">
        <v>24</v>
      </c>
      <c r="G250" s="5">
        <v>40.08</v>
      </c>
      <c r="H250" s="5">
        <v>2.18</v>
      </c>
      <c r="I250" s="5">
        <v>18.4049</v>
      </c>
      <c r="J250" s="5">
        <v>5.269</v>
      </c>
      <c r="K250" s="15">
        <v>23.24929143</v>
      </c>
      <c r="L250" s="16">
        <v>0.4024</v>
      </c>
      <c r="M250" s="15">
        <v>4.6984</v>
      </c>
      <c r="N250" s="15">
        <v>1.8</v>
      </c>
      <c r="O250" s="15">
        <v>7.676628352</v>
      </c>
      <c r="P250" s="15">
        <v>3.223925385</v>
      </c>
      <c r="Q250" s="15">
        <v>14.62</v>
      </c>
      <c r="R250" s="15">
        <v>50.41463333</v>
      </c>
      <c r="S250" s="17">
        <v>2.6465199</v>
      </c>
      <c r="T250" s="17">
        <v>285.2550049</v>
      </c>
      <c r="U250" s="15">
        <v>6.896666667</v>
      </c>
      <c r="V250" s="15">
        <v>0.158498855</v>
      </c>
      <c r="W250" s="15">
        <v>1.314294721</v>
      </c>
    </row>
    <row r="251" spans="1:23">
      <c r="A251" s="5">
        <v>250</v>
      </c>
      <c r="B251" s="5" t="s">
        <v>76</v>
      </c>
      <c r="C251" s="5" t="s">
        <v>76</v>
      </c>
      <c r="D251" s="5">
        <v>168</v>
      </c>
      <c r="E251" s="5" t="s">
        <v>29</v>
      </c>
      <c r="F251" s="5">
        <v>59</v>
      </c>
      <c r="G251" s="5">
        <v>39.81</v>
      </c>
      <c r="H251" s="5">
        <v>1.14</v>
      </c>
      <c r="I251" s="5">
        <v>35.0423</v>
      </c>
      <c r="J251" s="5">
        <v>1.283</v>
      </c>
      <c r="K251" s="15">
        <v>23.24929143</v>
      </c>
      <c r="L251" s="16">
        <v>0.4024</v>
      </c>
      <c r="M251" s="15">
        <v>4.6984</v>
      </c>
      <c r="N251" s="15">
        <v>1.8</v>
      </c>
      <c r="O251" s="15">
        <v>7.676628352</v>
      </c>
      <c r="P251" s="15">
        <v>3.223925385</v>
      </c>
      <c r="Q251" s="15">
        <v>14.62</v>
      </c>
      <c r="R251" s="15">
        <v>50.41463333</v>
      </c>
      <c r="S251" s="17">
        <v>2.6465199</v>
      </c>
      <c r="T251" s="17">
        <v>285.2550049</v>
      </c>
      <c r="U251" s="15">
        <v>6.896666667</v>
      </c>
      <c r="V251" s="15">
        <v>0.158498855</v>
      </c>
      <c r="W251" s="15">
        <v>1.314294721</v>
      </c>
    </row>
    <row r="252" spans="1:23">
      <c r="A252" s="5">
        <v>251</v>
      </c>
      <c r="B252" s="5" t="s">
        <v>76</v>
      </c>
      <c r="C252" s="5" t="s">
        <v>76</v>
      </c>
      <c r="D252" s="5">
        <v>168</v>
      </c>
      <c r="E252" s="5" t="s">
        <v>33</v>
      </c>
      <c r="F252" s="5">
        <v>12</v>
      </c>
      <c r="G252" s="5">
        <v>40.96</v>
      </c>
      <c r="H252" s="5">
        <v>2.87</v>
      </c>
      <c r="I252" s="5">
        <v>14.2853</v>
      </c>
      <c r="J252" s="5">
        <v>4.181</v>
      </c>
      <c r="K252" s="15">
        <v>23.24929143</v>
      </c>
      <c r="L252" s="16">
        <v>0.4024</v>
      </c>
      <c r="M252" s="15">
        <v>4.6984</v>
      </c>
      <c r="N252" s="15">
        <v>1.8</v>
      </c>
      <c r="O252" s="15">
        <v>7.676628352</v>
      </c>
      <c r="P252" s="15">
        <v>3.223925385</v>
      </c>
      <c r="Q252" s="15">
        <v>14.62</v>
      </c>
      <c r="R252" s="15">
        <v>50.41463333</v>
      </c>
      <c r="S252" s="17">
        <v>2.6465199</v>
      </c>
      <c r="T252" s="17">
        <v>285.2550049</v>
      </c>
      <c r="U252" s="15">
        <v>6.896666667</v>
      </c>
      <c r="V252" s="15">
        <v>0.158498855</v>
      </c>
      <c r="W252" s="15">
        <v>1.314294721</v>
      </c>
    </row>
    <row r="253" spans="1:23">
      <c r="A253" s="5">
        <v>252</v>
      </c>
      <c r="B253" s="5" t="s">
        <v>76</v>
      </c>
      <c r="C253" s="5" t="s">
        <v>76</v>
      </c>
      <c r="D253" s="5">
        <v>168</v>
      </c>
      <c r="E253" s="5" t="s">
        <v>45</v>
      </c>
      <c r="F253" s="5">
        <v>4</v>
      </c>
      <c r="G253" s="5">
        <v>37.15</v>
      </c>
      <c r="H253" s="5">
        <v>0.47</v>
      </c>
      <c r="I253" s="5">
        <v>79.5105</v>
      </c>
      <c r="J253" s="5">
        <v>2.253</v>
      </c>
      <c r="K253" s="15">
        <v>23.24929143</v>
      </c>
      <c r="L253" s="16">
        <v>0.4024</v>
      </c>
      <c r="M253" s="15">
        <v>4.6984</v>
      </c>
      <c r="N253" s="15">
        <v>1.8</v>
      </c>
      <c r="O253" s="15">
        <v>7.676628352</v>
      </c>
      <c r="P253" s="15">
        <v>3.223925385</v>
      </c>
      <c r="Q253" s="15">
        <v>14.62</v>
      </c>
      <c r="R253" s="15">
        <v>50.41463333</v>
      </c>
      <c r="S253" s="17">
        <v>2.6465199</v>
      </c>
      <c r="T253" s="17">
        <v>285.2550049</v>
      </c>
      <c r="U253" s="15">
        <v>6.896666667</v>
      </c>
      <c r="V253" s="15">
        <v>0.158498855</v>
      </c>
      <c r="W253" s="15">
        <v>1.314294721</v>
      </c>
    </row>
    <row r="254" spans="1:23">
      <c r="A254" s="5">
        <v>253</v>
      </c>
      <c r="B254" s="5" t="s">
        <v>76</v>
      </c>
      <c r="C254" s="5" t="s">
        <v>76</v>
      </c>
      <c r="D254" s="5">
        <v>165</v>
      </c>
      <c r="E254" s="5" t="s">
        <v>33</v>
      </c>
      <c r="F254" s="5">
        <v>13</v>
      </c>
      <c r="G254" s="5">
        <v>42.76</v>
      </c>
      <c r="H254" s="5">
        <v>3.25</v>
      </c>
      <c r="I254" s="5">
        <v>13.1565</v>
      </c>
      <c r="J254" s="5">
        <v>4.842</v>
      </c>
      <c r="K254" s="15">
        <v>21.52529143</v>
      </c>
      <c r="L254" s="16">
        <v>0.5928</v>
      </c>
      <c r="M254" s="15">
        <v>8.26</v>
      </c>
      <c r="N254" s="15">
        <v>1.3</v>
      </c>
      <c r="O254" s="15">
        <v>11.83703704</v>
      </c>
      <c r="P254" s="15">
        <v>2.300081103</v>
      </c>
      <c r="Q254" s="15">
        <v>22.46</v>
      </c>
      <c r="R254" s="15">
        <v>55.6849</v>
      </c>
      <c r="S254" s="17">
        <v>25.1550007</v>
      </c>
      <c r="T254" s="17">
        <v>297.2290039</v>
      </c>
      <c r="U254" s="15">
        <v>7.63</v>
      </c>
      <c r="V254" s="15">
        <v>0.098539629</v>
      </c>
      <c r="W254" s="15">
        <v>1.174129311</v>
      </c>
    </row>
    <row r="255" spans="1:23">
      <c r="A255" s="5">
        <v>254</v>
      </c>
      <c r="B255" s="5" t="s">
        <v>76</v>
      </c>
      <c r="C255" s="5" t="s">
        <v>76</v>
      </c>
      <c r="D255" s="5">
        <v>165</v>
      </c>
      <c r="E255" s="5" t="s">
        <v>45</v>
      </c>
      <c r="F255" s="5">
        <v>5</v>
      </c>
      <c r="G255" s="5">
        <v>34.51</v>
      </c>
      <c r="H255" s="5">
        <v>0.63</v>
      </c>
      <c r="I255" s="5">
        <v>54.4508</v>
      </c>
      <c r="J255" s="5">
        <v>5.43</v>
      </c>
      <c r="K255" s="15">
        <v>21.52529143</v>
      </c>
      <c r="L255" s="16">
        <v>0.5928</v>
      </c>
      <c r="M255" s="15">
        <v>8.26</v>
      </c>
      <c r="N255" s="15">
        <v>1.3</v>
      </c>
      <c r="O255" s="15">
        <v>11.83703704</v>
      </c>
      <c r="P255" s="15">
        <v>2.300081103</v>
      </c>
      <c r="Q255" s="15">
        <v>22.46</v>
      </c>
      <c r="R255" s="15">
        <v>55.6849</v>
      </c>
      <c r="S255" s="17">
        <v>25.1550007</v>
      </c>
      <c r="T255" s="17">
        <v>297.2290039</v>
      </c>
      <c r="U255" s="15">
        <v>7.63</v>
      </c>
      <c r="V255" s="15">
        <v>0.098539629</v>
      </c>
      <c r="W255" s="15">
        <v>1.174129311</v>
      </c>
    </row>
    <row r="256" spans="1:23">
      <c r="A256" s="5">
        <v>255</v>
      </c>
      <c r="B256" s="5" t="s">
        <v>76</v>
      </c>
      <c r="C256" s="5" t="s">
        <v>76</v>
      </c>
      <c r="D256" s="5">
        <v>165</v>
      </c>
      <c r="E256" s="5" t="s">
        <v>24</v>
      </c>
      <c r="F256" s="5">
        <v>22</v>
      </c>
      <c r="G256" s="5">
        <v>39.56</v>
      </c>
      <c r="H256" s="5">
        <v>2.62</v>
      </c>
      <c r="I256" s="5">
        <v>15.0744</v>
      </c>
      <c r="J256" s="5">
        <v>6.351</v>
      </c>
      <c r="K256" s="15">
        <v>21.52529143</v>
      </c>
      <c r="L256" s="16">
        <v>0.5928</v>
      </c>
      <c r="M256" s="15">
        <v>8.26</v>
      </c>
      <c r="N256" s="15">
        <v>1.3</v>
      </c>
      <c r="O256" s="15">
        <v>11.83703704</v>
      </c>
      <c r="P256" s="15">
        <v>2.300081103</v>
      </c>
      <c r="Q256" s="15">
        <v>22.46</v>
      </c>
      <c r="R256" s="15">
        <v>55.6849</v>
      </c>
      <c r="S256" s="17">
        <v>25.1550007</v>
      </c>
      <c r="T256" s="17">
        <v>297.2290039</v>
      </c>
      <c r="U256" s="15">
        <v>7.63</v>
      </c>
      <c r="V256" s="15">
        <v>0.098539629</v>
      </c>
      <c r="W256" s="15">
        <v>1.174129311</v>
      </c>
    </row>
    <row r="257" spans="1:23">
      <c r="A257" s="5">
        <v>256</v>
      </c>
      <c r="B257" s="5" t="s">
        <v>34</v>
      </c>
      <c r="C257" s="5" t="s">
        <v>36</v>
      </c>
      <c r="D257" s="5">
        <v>155</v>
      </c>
      <c r="E257" s="5" t="s">
        <v>29</v>
      </c>
      <c r="F257" s="5">
        <v>30</v>
      </c>
      <c r="G257" s="5">
        <v>39.59</v>
      </c>
      <c r="H257" s="5">
        <v>1.27</v>
      </c>
      <c r="I257" s="5">
        <v>31.1815</v>
      </c>
      <c r="J257" s="5">
        <v>2.846</v>
      </c>
      <c r="K257" s="15">
        <v>22.11637714</v>
      </c>
      <c r="L257" s="16">
        <v>0.7017</v>
      </c>
      <c r="M257" s="15">
        <v>15.8816</v>
      </c>
      <c r="N257" s="15">
        <v>0.5</v>
      </c>
      <c r="O257" s="15">
        <v>6.819412516</v>
      </c>
      <c r="P257" s="15">
        <v>34.77680454</v>
      </c>
      <c r="Q257" s="15">
        <v>11.83</v>
      </c>
      <c r="R257" s="15">
        <v>46.3736</v>
      </c>
      <c r="S257" s="17">
        <v>15.7938995</v>
      </c>
      <c r="T257" s="17">
        <v>332.7000122</v>
      </c>
      <c r="U257" s="15">
        <v>7.84</v>
      </c>
      <c r="V257" s="15">
        <v>0.310525575</v>
      </c>
      <c r="W257" s="15">
        <v>1.022649336</v>
      </c>
    </row>
    <row r="259" spans="11:23">
      <c r="K259" s="15"/>
      <c r="L259" s="16"/>
      <c r="M259" s="15"/>
      <c r="N259" s="15"/>
      <c r="O259" s="15"/>
      <c r="P259" s="15"/>
      <c r="Q259" s="15"/>
      <c r="R259" s="15"/>
      <c r="S259" s="17"/>
      <c r="T259" s="17"/>
      <c r="U259" s="15"/>
      <c r="V259" s="15"/>
      <c r="W259" s="15"/>
    </row>
    <row r="260" spans="11:23">
      <c r="K260" s="15"/>
      <c r="L260" s="16"/>
      <c r="M260" s="15"/>
      <c r="N260" s="15"/>
      <c r="O260" s="15"/>
      <c r="P260" s="15"/>
      <c r="Q260" s="15"/>
      <c r="R260" s="15"/>
      <c r="S260" s="17"/>
      <c r="T260" s="17"/>
      <c r="U260" s="15"/>
      <c r="V260" s="15"/>
      <c r="W260" s="15"/>
    </row>
    <row r="261" spans="11:23">
      <c r="K261" s="15"/>
      <c r="L261" s="16"/>
      <c r="M261" s="15"/>
      <c r="N261" s="15"/>
      <c r="O261" s="15"/>
      <c r="P261" s="15"/>
      <c r="Q261" s="15"/>
      <c r="R261" s="15"/>
      <c r="S261" s="17"/>
      <c r="T261" s="17"/>
      <c r="U261" s="15"/>
      <c r="V261" s="15"/>
      <c r="W261" s="15"/>
    </row>
    <row r="262" spans="11:23">
      <c r="K262" s="15"/>
      <c r="L262" s="16"/>
      <c r="M262" s="15"/>
      <c r="N262" s="15"/>
      <c r="O262" s="15"/>
      <c r="P262" s="15"/>
      <c r="Q262" s="15"/>
      <c r="R262" s="15"/>
      <c r="S262" s="17"/>
      <c r="T262" s="17"/>
      <c r="U262" s="15"/>
      <c r="V262" s="15"/>
      <c r="W262" s="15"/>
    </row>
    <row r="263" spans="11:23">
      <c r="K263" s="15"/>
      <c r="L263" s="16"/>
      <c r="M263" s="15"/>
      <c r="N263" s="15"/>
      <c r="O263" s="15"/>
      <c r="P263" s="15"/>
      <c r="Q263" s="15"/>
      <c r="R263" s="15"/>
      <c r="S263" s="17"/>
      <c r="T263" s="17"/>
      <c r="U263" s="15"/>
      <c r="V263" s="15"/>
      <c r="W263" s="15"/>
    </row>
    <row r="264" spans="11:23">
      <c r="K264" s="15"/>
      <c r="L264" s="16"/>
      <c r="M264" s="15"/>
      <c r="N264" s="15"/>
      <c r="O264" s="15"/>
      <c r="P264" s="15"/>
      <c r="Q264" s="15"/>
      <c r="R264" s="15"/>
      <c r="S264" s="17"/>
      <c r="T264" s="17"/>
      <c r="U264" s="15"/>
      <c r="V264" s="15"/>
      <c r="W264" s="15"/>
    </row>
  </sheetData>
  <autoFilter ref="A1:J257">
    <extLst/>
  </autoFilter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P76"/>
  <sheetViews>
    <sheetView workbookViewId="0">
      <selection activeCell="F21" sqref="F21"/>
    </sheetView>
  </sheetViews>
  <sheetFormatPr defaultColWidth="9" defaultRowHeight="14"/>
  <cols>
    <col min="1" max="1" width="19.8181818181818" customWidth="1"/>
    <col min="2" max="5" width="8.81818181818182" customWidth="1"/>
    <col min="6" max="6" width="9.27272727272727" customWidth="1"/>
    <col min="7" max="7" width="8.81818181818182" customWidth="1"/>
  </cols>
  <sheetData>
    <row r="1" spans="1:7">
      <c r="A1" s="4" t="s">
        <v>77</v>
      </c>
      <c r="B1" s="5" t="s">
        <v>78</v>
      </c>
      <c r="C1" s="5" t="s">
        <v>79</v>
      </c>
      <c r="D1" s="5" t="s">
        <v>80</v>
      </c>
      <c r="E1" s="5" t="s">
        <v>81</v>
      </c>
      <c r="F1" s="5" t="s">
        <v>82</v>
      </c>
      <c r="G1" s="5" t="s">
        <v>83</v>
      </c>
    </row>
    <row r="2" spans="1:16">
      <c r="A2" s="6" t="s">
        <v>84</v>
      </c>
      <c r="B2" s="7">
        <v>37.93</v>
      </c>
      <c r="C2" s="7">
        <v>1.54</v>
      </c>
      <c r="D2" s="7">
        <v>0.436</v>
      </c>
      <c r="E2" s="7">
        <v>24.6124</v>
      </c>
      <c r="F2" s="8">
        <v>86.9954128440367</v>
      </c>
      <c r="G2" s="8">
        <v>3.53211009174312</v>
      </c>
      <c r="I2" s="5"/>
      <c r="J2" s="5"/>
      <c r="K2" s="9"/>
      <c r="L2" s="5"/>
      <c r="M2" s="10"/>
      <c r="N2" s="10"/>
      <c r="O2" s="10"/>
      <c r="P2" s="5"/>
    </row>
    <row r="3" spans="1:16">
      <c r="A3" s="6" t="s">
        <v>85</v>
      </c>
      <c r="B3" s="8">
        <v>34.3618181818182</v>
      </c>
      <c r="C3" s="8">
        <v>1.51727272727273</v>
      </c>
      <c r="D3" s="8">
        <v>0.341836363636364</v>
      </c>
      <c r="E3" s="8">
        <v>22.9457272727273</v>
      </c>
      <c r="F3" s="8">
        <v>123.642155437899</v>
      </c>
      <c r="G3" s="8">
        <v>5.18357912705162</v>
      </c>
      <c r="I3" s="5"/>
      <c r="J3" s="5"/>
      <c r="K3" s="9"/>
      <c r="L3" s="5"/>
      <c r="M3" s="10"/>
      <c r="N3" s="10"/>
      <c r="O3" s="10"/>
      <c r="P3" s="10"/>
    </row>
    <row r="4" spans="1:16">
      <c r="A4" s="6" t="s">
        <v>86</v>
      </c>
      <c r="B4" s="8">
        <v>37.9423943661972</v>
      </c>
      <c r="C4" s="8">
        <v>1.11957746478873</v>
      </c>
      <c r="D4" s="8">
        <v>0.14736985915493</v>
      </c>
      <c r="E4" s="8">
        <v>35.9059549295775</v>
      </c>
      <c r="F4" s="8">
        <v>354.064615649893</v>
      </c>
      <c r="G4" s="8">
        <v>10.1954310944741</v>
      </c>
      <c r="I4" s="5"/>
      <c r="J4" s="5"/>
      <c r="K4" s="9"/>
      <c r="L4" s="5"/>
      <c r="M4" s="10"/>
      <c r="N4" s="10"/>
      <c r="O4" s="10"/>
      <c r="P4" s="10"/>
    </row>
    <row r="5" spans="1:16">
      <c r="A5" s="6" t="s">
        <v>87</v>
      </c>
      <c r="B5" s="8">
        <v>35.4441666666667</v>
      </c>
      <c r="C5" s="8">
        <v>1.1075</v>
      </c>
      <c r="D5" s="8">
        <v>0.617666666666667</v>
      </c>
      <c r="E5" s="8">
        <v>40.4229333333333</v>
      </c>
      <c r="F5" s="8">
        <v>68.1574634603159</v>
      </c>
      <c r="G5" s="8">
        <v>1.97255153577417</v>
      </c>
      <c r="K5" s="5"/>
      <c r="L5" s="5"/>
      <c r="M5" s="9"/>
      <c r="N5" s="5"/>
      <c r="O5" s="10"/>
      <c r="P5" s="10"/>
    </row>
    <row r="6" spans="1:16">
      <c r="A6" s="6" t="s">
        <v>88</v>
      </c>
      <c r="B6" s="8">
        <v>38.5192857142857</v>
      </c>
      <c r="C6" s="8">
        <v>0.837857142857143</v>
      </c>
      <c r="D6" s="8">
        <v>0.566664285714286</v>
      </c>
      <c r="E6" s="8">
        <v>50.0765357142857</v>
      </c>
      <c r="F6" s="8">
        <v>92.6949643260494</v>
      </c>
      <c r="G6" s="8">
        <v>2.15431745029422</v>
      </c>
      <c r="J6" s="5"/>
      <c r="K6" s="5"/>
      <c r="L6" s="9"/>
      <c r="M6" s="5"/>
      <c r="N6" s="10"/>
      <c r="O6" s="10"/>
      <c r="P6" s="10"/>
    </row>
    <row r="7" spans="1:16">
      <c r="A7" s="6" t="s">
        <v>89</v>
      </c>
      <c r="B7" s="7">
        <v>39.81</v>
      </c>
      <c r="C7" s="7">
        <v>1.19</v>
      </c>
      <c r="D7" s="7">
        <v>0.5425</v>
      </c>
      <c r="E7" s="7">
        <v>33.5448</v>
      </c>
      <c r="F7" s="8">
        <v>73.3824884792627</v>
      </c>
      <c r="G7" s="8">
        <v>2.19354838709677</v>
      </c>
      <c r="I7" s="5"/>
      <c r="J7" s="5"/>
      <c r="K7" s="9"/>
      <c r="L7" s="5"/>
      <c r="M7" s="10"/>
      <c r="N7" s="10"/>
      <c r="O7" s="10"/>
      <c r="P7" s="10"/>
    </row>
    <row r="8" spans="1:16">
      <c r="A8" s="6" t="s">
        <v>90</v>
      </c>
      <c r="B8" s="8">
        <v>39.5944444444444</v>
      </c>
      <c r="C8" s="8">
        <v>0.961111111111111</v>
      </c>
      <c r="D8" s="8">
        <v>0.296944444444444</v>
      </c>
      <c r="E8" s="8">
        <v>46.1454444444444</v>
      </c>
      <c r="F8" s="8">
        <v>153.297329956306</v>
      </c>
      <c r="G8" s="8">
        <v>3.46789520812864</v>
      </c>
      <c r="I8" s="5"/>
      <c r="J8" s="5"/>
      <c r="K8" s="9"/>
      <c r="L8" s="5"/>
      <c r="M8" s="10"/>
      <c r="N8" s="10"/>
      <c r="O8" s="10"/>
      <c r="P8" s="10"/>
    </row>
    <row r="9" spans="1:16">
      <c r="A9" s="6" t="s">
        <v>91</v>
      </c>
      <c r="B9" s="8">
        <v>39.41</v>
      </c>
      <c r="C9" s="8">
        <v>1.01</v>
      </c>
      <c r="D9" s="8">
        <v>0.3346</v>
      </c>
      <c r="E9" s="8">
        <v>44.1384</v>
      </c>
      <c r="F9" s="8">
        <v>172.20169536346</v>
      </c>
      <c r="G9" s="8">
        <v>3.56518481518481</v>
      </c>
      <c r="I9" s="5"/>
      <c r="J9" s="5"/>
      <c r="K9" s="9"/>
      <c r="L9" s="5"/>
      <c r="M9" s="10"/>
      <c r="N9" s="10"/>
      <c r="O9" s="10"/>
      <c r="P9" s="10"/>
    </row>
    <row r="10" spans="1:16">
      <c r="A10" s="6" t="s">
        <v>92</v>
      </c>
      <c r="B10" s="8">
        <v>33.88</v>
      </c>
      <c r="C10" s="8">
        <v>1.74</v>
      </c>
      <c r="D10" s="8">
        <v>0.65515</v>
      </c>
      <c r="E10" s="8">
        <v>19.51075</v>
      </c>
      <c r="F10" s="8">
        <v>51.7546341416573</v>
      </c>
      <c r="G10" s="8">
        <v>2.65866956839685</v>
      </c>
      <c r="I10" s="5"/>
      <c r="J10" s="5"/>
      <c r="K10" s="9"/>
      <c r="L10" s="5"/>
      <c r="M10" s="10"/>
      <c r="N10" s="10"/>
      <c r="O10" s="10"/>
      <c r="P10" s="10"/>
    </row>
    <row r="11" spans="1:16">
      <c r="A11" s="6" t="s">
        <v>93</v>
      </c>
      <c r="B11" s="8">
        <v>39.5885714285714</v>
      </c>
      <c r="C11" s="8">
        <v>1.13857142857143</v>
      </c>
      <c r="D11" s="8">
        <v>0.451042857142857</v>
      </c>
      <c r="E11" s="8">
        <v>38.3547428571429</v>
      </c>
      <c r="F11" s="8">
        <v>159.328526723806</v>
      </c>
      <c r="G11" s="8">
        <v>3.86489594374674</v>
      </c>
      <c r="I11" s="5"/>
      <c r="J11" s="5"/>
      <c r="K11" s="9"/>
      <c r="L11" s="5"/>
      <c r="M11" s="10"/>
      <c r="N11" s="10"/>
      <c r="O11" s="10"/>
      <c r="P11" s="10"/>
    </row>
    <row r="12" spans="1:16">
      <c r="A12" s="6" t="s">
        <v>94</v>
      </c>
      <c r="B12" s="7">
        <v>35.45</v>
      </c>
      <c r="C12" s="7">
        <v>2.29</v>
      </c>
      <c r="D12" s="7">
        <v>1.096</v>
      </c>
      <c r="E12" s="7">
        <v>15.4535</v>
      </c>
      <c r="F12" s="8">
        <v>32.3448905109489</v>
      </c>
      <c r="G12" s="8">
        <v>2.08941605839416</v>
      </c>
      <c r="I12" s="5"/>
      <c r="J12" s="5"/>
      <c r="K12" s="9"/>
      <c r="L12" s="5"/>
      <c r="M12" s="10"/>
      <c r="N12" s="10"/>
      <c r="O12" s="10"/>
      <c r="P12" s="10"/>
    </row>
    <row r="13" spans="1:16">
      <c r="A13" s="6" t="s">
        <v>95</v>
      </c>
      <c r="B13" s="7">
        <v>38.44</v>
      </c>
      <c r="C13" s="7">
        <v>2.38</v>
      </c>
      <c r="D13" s="7">
        <v>1.054</v>
      </c>
      <c r="E13" s="7">
        <v>16.1631</v>
      </c>
      <c r="F13" s="8">
        <v>36.4705882352941</v>
      </c>
      <c r="G13" s="8">
        <v>2.25806451612903</v>
      </c>
      <c r="I13" s="5"/>
      <c r="J13" s="5"/>
      <c r="K13" s="9"/>
      <c r="L13" s="5"/>
      <c r="M13" s="10"/>
      <c r="N13" s="10"/>
      <c r="O13" s="10"/>
      <c r="P13" s="10"/>
    </row>
    <row r="14" spans="1:16">
      <c r="A14" s="6" t="s">
        <v>96</v>
      </c>
      <c r="B14" s="7">
        <v>42.88</v>
      </c>
      <c r="C14" s="7">
        <v>2.46</v>
      </c>
      <c r="D14" s="7">
        <v>0.2446</v>
      </c>
      <c r="E14" s="7">
        <v>17.4232</v>
      </c>
      <c r="F14" s="8">
        <v>175.306623058054</v>
      </c>
      <c r="G14" s="8">
        <v>10.0572363041701</v>
      </c>
      <c r="I14" s="5"/>
      <c r="J14" s="5"/>
      <c r="K14" s="9"/>
      <c r="L14" s="5"/>
      <c r="M14" s="10"/>
      <c r="N14" s="10"/>
      <c r="O14" s="10"/>
      <c r="P14" s="10"/>
    </row>
    <row r="15" spans="1:16">
      <c r="A15" s="6" t="s">
        <v>97</v>
      </c>
      <c r="B15" s="8">
        <v>41.0891666666667</v>
      </c>
      <c r="C15" s="8">
        <v>2.82583333333333</v>
      </c>
      <c r="D15" s="8">
        <v>0.51735</v>
      </c>
      <c r="E15" s="8">
        <v>15.2116083333333</v>
      </c>
      <c r="F15" s="8">
        <v>98.5681734459969</v>
      </c>
      <c r="G15" s="8">
        <v>6.19502399972913</v>
      </c>
      <c r="I15" s="5"/>
      <c r="J15" s="5"/>
      <c r="K15" s="9"/>
      <c r="L15" s="5"/>
      <c r="M15" s="10"/>
      <c r="N15" s="10"/>
      <c r="O15" s="5"/>
      <c r="P15" s="10"/>
    </row>
    <row r="16" spans="1:16">
      <c r="A16" s="6" t="s">
        <v>98</v>
      </c>
      <c r="B16" s="8">
        <v>37.8593181818182</v>
      </c>
      <c r="C16" s="8">
        <v>2.45931818181818</v>
      </c>
      <c r="D16" s="8">
        <v>0.778097727272727</v>
      </c>
      <c r="E16" s="8">
        <v>19.2171931818182</v>
      </c>
      <c r="F16" s="8">
        <v>54.0471851593984</v>
      </c>
      <c r="G16" s="8">
        <v>3.31653567270772</v>
      </c>
      <c r="J16" s="5"/>
      <c r="K16" s="5"/>
      <c r="L16" s="9"/>
      <c r="M16" s="5"/>
      <c r="N16" s="10"/>
      <c r="O16" s="10"/>
      <c r="P16" s="10"/>
    </row>
    <row r="17" spans="1:16">
      <c r="A17" s="6" t="s">
        <v>99</v>
      </c>
      <c r="B17" s="8">
        <v>40.3833333333333</v>
      </c>
      <c r="C17" s="8">
        <v>3.60714285714286</v>
      </c>
      <c r="D17" s="8">
        <v>0.856409523809524</v>
      </c>
      <c r="E17" s="8">
        <v>11.7853095238095</v>
      </c>
      <c r="F17" s="8">
        <v>53.1252907687503</v>
      </c>
      <c r="G17" s="8">
        <v>4.62332034659712</v>
      </c>
      <c r="I17" s="5"/>
      <c r="J17" s="5"/>
      <c r="K17" s="9"/>
      <c r="L17" s="5"/>
      <c r="M17" s="10"/>
      <c r="N17" s="10"/>
      <c r="O17" s="10"/>
      <c r="P17" s="10"/>
    </row>
    <row r="18" spans="1:16">
      <c r="A18" s="6" t="s">
        <v>100</v>
      </c>
      <c r="B18" s="8">
        <v>37.8733333333333</v>
      </c>
      <c r="C18" s="8">
        <v>2.10333333333333</v>
      </c>
      <c r="D18" s="8">
        <v>1.1058</v>
      </c>
      <c r="E18" s="8">
        <v>20.7612</v>
      </c>
      <c r="F18" s="8">
        <v>43.1055830840661</v>
      </c>
      <c r="G18" s="8">
        <v>2.76630787249441</v>
      </c>
      <c r="I18" s="5"/>
      <c r="J18" s="5"/>
      <c r="K18" s="9"/>
      <c r="L18" s="5"/>
      <c r="M18" s="10"/>
      <c r="N18" s="10"/>
      <c r="O18" s="10"/>
      <c r="P18" s="10"/>
    </row>
    <row r="19" spans="1:16">
      <c r="A19" s="6" t="s">
        <v>101</v>
      </c>
      <c r="B19" s="8">
        <v>41.3433333333333</v>
      </c>
      <c r="C19" s="8">
        <v>2.10666666666667</v>
      </c>
      <c r="D19" s="8">
        <v>1.1046</v>
      </c>
      <c r="E19" s="8">
        <v>19.6874</v>
      </c>
      <c r="F19" s="8">
        <v>39.5008356467365</v>
      </c>
      <c r="G19" s="8">
        <v>2.01541130838495</v>
      </c>
      <c r="I19" s="5"/>
      <c r="J19" s="5"/>
      <c r="K19" s="9"/>
      <c r="L19" s="5"/>
      <c r="M19" s="10"/>
      <c r="N19" s="10"/>
      <c r="O19" s="10"/>
      <c r="P19" s="10"/>
    </row>
    <row r="20" spans="1:16">
      <c r="A20" s="6" t="s">
        <v>102</v>
      </c>
      <c r="B20" s="7">
        <v>44.6</v>
      </c>
      <c r="C20" s="7">
        <v>1.84</v>
      </c>
      <c r="D20" s="7">
        <v>0.3401</v>
      </c>
      <c r="E20" s="7">
        <v>24.2432</v>
      </c>
      <c r="F20" s="8">
        <v>131.137900617465</v>
      </c>
      <c r="G20" s="8">
        <v>5.41017347838871</v>
      </c>
      <c r="I20" s="5"/>
      <c r="J20" s="5"/>
      <c r="K20" s="9"/>
      <c r="L20" s="5"/>
      <c r="M20" s="10"/>
      <c r="N20" s="10"/>
      <c r="O20" s="10"/>
      <c r="P20" s="5"/>
    </row>
    <row r="21" spans="1:16">
      <c r="A21" s="6" t="s">
        <v>103</v>
      </c>
      <c r="B21" s="8">
        <v>38.4794736842105</v>
      </c>
      <c r="C21" s="8">
        <v>1.85473684210526</v>
      </c>
      <c r="D21" s="8">
        <v>0.881068421052632</v>
      </c>
      <c r="E21" s="8">
        <v>28.4084736842105</v>
      </c>
      <c r="F21" s="8">
        <v>48.9629028870269</v>
      </c>
      <c r="G21" s="8">
        <v>2.16791765242915</v>
      </c>
      <c r="I21" s="5"/>
      <c r="J21" s="5"/>
      <c r="K21" s="9"/>
      <c r="L21" s="5"/>
      <c r="M21" s="10"/>
      <c r="N21" s="10"/>
      <c r="O21" s="10"/>
      <c r="P21" s="10"/>
    </row>
    <row r="22" spans="1:16">
      <c r="A22" s="6" t="s">
        <v>104</v>
      </c>
      <c r="B22" s="8">
        <v>42.9926666666667</v>
      </c>
      <c r="C22" s="8">
        <v>4.09933333333333</v>
      </c>
      <c r="D22" s="8">
        <v>0.680313333333333</v>
      </c>
      <c r="E22" s="8">
        <v>10.7288533333333</v>
      </c>
      <c r="F22" s="8">
        <v>66.1315542371578</v>
      </c>
      <c r="G22" s="8">
        <v>6.25940169247991</v>
      </c>
      <c r="J22" s="5"/>
      <c r="K22" s="5"/>
      <c r="L22" s="9"/>
      <c r="M22" s="5"/>
      <c r="N22" s="10"/>
      <c r="O22" s="10"/>
      <c r="P22" s="10"/>
    </row>
    <row r="23" spans="1:16">
      <c r="A23" s="6" t="s">
        <v>105</v>
      </c>
      <c r="B23" s="7">
        <v>40.95</v>
      </c>
      <c r="C23" s="7">
        <v>3.52</v>
      </c>
      <c r="D23" s="7">
        <v>0.3425</v>
      </c>
      <c r="E23" s="7">
        <v>11.6223</v>
      </c>
      <c r="F23" s="8">
        <v>119.56204379562</v>
      </c>
      <c r="G23" s="8">
        <v>10.2773722627737</v>
      </c>
      <c r="K23" s="5"/>
      <c r="L23" s="5"/>
      <c r="M23" s="9"/>
      <c r="N23" s="5"/>
      <c r="O23" s="10"/>
      <c r="P23" s="10"/>
    </row>
    <row r="24" spans="1:16">
      <c r="A24" s="6" t="s">
        <v>106</v>
      </c>
      <c r="B24" s="8">
        <v>43.665</v>
      </c>
      <c r="C24" s="8">
        <v>4.13</v>
      </c>
      <c r="D24" s="8">
        <v>0.3392</v>
      </c>
      <c r="E24" s="8">
        <v>10.5708</v>
      </c>
      <c r="F24" s="8">
        <v>135.370291444047</v>
      </c>
      <c r="G24" s="8">
        <v>12.8084162861856</v>
      </c>
      <c r="I24" s="5"/>
      <c r="J24" s="5"/>
      <c r="K24" s="9"/>
      <c r="L24" s="5"/>
      <c r="M24" s="10"/>
      <c r="N24" s="10"/>
      <c r="O24" s="10"/>
      <c r="P24" s="10"/>
    </row>
    <row r="25" spans="1:16">
      <c r="A25" s="6" t="s">
        <v>107</v>
      </c>
      <c r="B25" s="7">
        <v>38.06</v>
      </c>
      <c r="C25" s="7">
        <v>2.05</v>
      </c>
      <c r="D25" s="7">
        <v>0.7335</v>
      </c>
      <c r="E25" s="7">
        <v>18.5244</v>
      </c>
      <c r="F25" s="8">
        <v>51.8882072256305</v>
      </c>
      <c r="G25" s="8">
        <v>2.79481935923654</v>
      </c>
      <c r="I25" s="5"/>
      <c r="J25" s="5"/>
      <c r="K25" s="9"/>
      <c r="L25" s="5"/>
      <c r="M25" s="10"/>
      <c r="N25" s="10"/>
      <c r="O25" s="10"/>
      <c r="P25" s="10"/>
    </row>
    <row r="26" spans="1:16">
      <c r="A26" s="6" t="s">
        <v>108</v>
      </c>
      <c r="B26" s="7">
        <v>41.75</v>
      </c>
      <c r="C26" s="7">
        <v>2.15</v>
      </c>
      <c r="D26" s="7">
        <v>0.4132</v>
      </c>
      <c r="E26" s="7">
        <v>19.4465</v>
      </c>
      <c r="F26" s="8">
        <v>101.040658276864</v>
      </c>
      <c r="G26" s="8">
        <v>5.20329138431752</v>
      </c>
      <c r="I26" s="5"/>
      <c r="J26" s="5"/>
      <c r="K26" s="9"/>
      <c r="L26" s="5"/>
      <c r="M26" s="10"/>
      <c r="N26" s="10"/>
      <c r="O26" s="5"/>
      <c r="P26" s="10"/>
    </row>
    <row r="27" spans="9:16">
      <c r="I27" s="5"/>
      <c r="J27" s="5"/>
      <c r="K27" s="9"/>
      <c r="L27" s="5"/>
      <c r="M27" s="10"/>
      <c r="N27" s="10"/>
      <c r="O27" s="10"/>
      <c r="P27" s="10"/>
    </row>
    <row r="28" spans="9:16">
      <c r="I28" s="5"/>
      <c r="J28" s="5"/>
      <c r="K28" s="9"/>
      <c r="L28" s="5"/>
      <c r="M28" s="10"/>
      <c r="N28" s="10"/>
      <c r="O28" s="10"/>
      <c r="P28" s="10"/>
    </row>
    <row r="29" spans="9:16">
      <c r="I29" s="5"/>
      <c r="J29" s="5"/>
      <c r="K29" s="9"/>
      <c r="L29" s="5"/>
      <c r="M29" s="10"/>
      <c r="N29" s="10"/>
      <c r="O29" s="10"/>
      <c r="P29" s="10"/>
    </row>
    <row r="30" spans="9:16">
      <c r="I30" s="5"/>
      <c r="J30" s="5"/>
      <c r="K30" s="9"/>
      <c r="L30" s="5"/>
      <c r="M30" s="10"/>
      <c r="N30" s="10"/>
      <c r="O30" s="5"/>
      <c r="P30" s="10"/>
    </row>
    <row r="31" spans="9:16">
      <c r="I31" s="5"/>
      <c r="J31" s="5"/>
      <c r="K31" s="9"/>
      <c r="L31" s="5"/>
      <c r="M31" s="10"/>
      <c r="N31" s="10"/>
      <c r="O31" s="10"/>
      <c r="P31" s="10"/>
    </row>
    <row r="32" spans="9:16">
      <c r="I32" s="5"/>
      <c r="J32" s="5"/>
      <c r="K32" s="9"/>
      <c r="L32" s="5"/>
      <c r="M32" s="10"/>
      <c r="N32" s="10"/>
      <c r="P32" s="10"/>
    </row>
    <row r="33" spans="9:16">
      <c r="I33" s="5"/>
      <c r="J33" s="5"/>
      <c r="K33" s="9"/>
      <c r="L33" s="5"/>
      <c r="M33" s="10"/>
      <c r="N33" s="10"/>
      <c r="O33" s="10"/>
      <c r="P33" s="10"/>
    </row>
    <row r="34" spans="9:16">
      <c r="I34" s="5"/>
      <c r="J34" s="5"/>
      <c r="K34" s="9"/>
      <c r="L34" s="5"/>
      <c r="M34" s="10"/>
      <c r="N34" s="10"/>
      <c r="O34" s="10"/>
      <c r="P34" s="10"/>
    </row>
    <row r="35" spans="9:16">
      <c r="I35" s="5"/>
      <c r="J35" s="5"/>
      <c r="K35" s="9"/>
      <c r="L35" s="5"/>
      <c r="M35" s="10"/>
      <c r="N35" s="10"/>
      <c r="O35" s="10"/>
      <c r="P35" s="10"/>
    </row>
    <row r="36" spans="9:16">
      <c r="I36" s="5"/>
      <c r="J36" s="5"/>
      <c r="K36" s="9"/>
      <c r="L36" s="5"/>
      <c r="M36" s="10"/>
      <c r="N36" s="10"/>
      <c r="O36" s="10"/>
      <c r="P36" s="10"/>
    </row>
    <row r="37" spans="9:16">
      <c r="I37" s="5"/>
      <c r="J37" s="5"/>
      <c r="K37" s="9"/>
      <c r="L37" s="5"/>
      <c r="M37" s="10"/>
      <c r="N37" s="10"/>
      <c r="O37" s="10"/>
      <c r="P37" s="10"/>
    </row>
    <row r="38" spans="9:16">
      <c r="I38" s="5"/>
      <c r="J38" s="5"/>
      <c r="K38" s="9"/>
      <c r="L38" s="5"/>
      <c r="M38" s="10"/>
      <c r="N38" s="10"/>
      <c r="O38" s="10"/>
      <c r="P38" s="10"/>
    </row>
    <row r="39" spans="9:16">
      <c r="I39" s="5"/>
      <c r="J39" s="5"/>
      <c r="K39" s="9"/>
      <c r="L39" s="5"/>
      <c r="M39" s="10"/>
      <c r="N39" s="10"/>
      <c r="O39" s="10"/>
      <c r="P39" s="10"/>
    </row>
    <row r="40" spans="9:16">
      <c r="I40" s="5"/>
      <c r="J40" s="5"/>
      <c r="K40" s="9"/>
      <c r="L40" s="5"/>
      <c r="M40" s="10"/>
      <c r="N40" s="10"/>
      <c r="O40" s="10"/>
      <c r="P40" s="10"/>
    </row>
    <row r="41" spans="9:16">
      <c r="I41" s="5"/>
      <c r="J41" s="5"/>
      <c r="K41" s="9"/>
      <c r="L41" s="5"/>
      <c r="M41" s="10"/>
      <c r="N41" s="10"/>
      <c r="O41" s="10"/>
      <c r="P41" s="10"/>
    </row>
    <row r="42" spans="9:16">
      <c r="I42" s="5"/>
      <c r="J42" s="5"/>
      <c r="K42" s="9"/>
      <c r="L42" s="5"/>
      <c r="M42" s="10"/>
      <c r="N42" s="10"/>
      <c r="O42" s="10"/>
      <c r="P42" s="10"/>
    </row>
    <row r="43" spans="9:16">
      <c r="I43" s="5"/>
      <c r="J43" s="5"/>
      <c r="K43" s="9"/>
      <c r="L43" s="5"/>
      <c r="M43" s="10"/>
      <c r="N43" s="10"/>
      <c r="O43" s="10"/>
      <c r="P43" s="10"/>
    </row>
    <row r="44" spans="9:16">
      <c r="I44" s="5"/>
      <c r="J44" s="5"/>
      <c r="K44" s="9"/>
      <c r="L44" s="5"/>
      <c r="M44" s="10"/>
      <c r="N44" s="10"/>
      <c r="O44" s="10"/>
      <c r="P44" s="10"/>
    </row>
    <row r="45" spans="9:16">
      <c r="I45" s="5"/>
      <c r="J45" s="5"/>
      <c r="K45" s="9"/>
      <c r="L45" s="5"/>
      <c r="M45" s="10"/>
      <c r="N45" s="10"/>
      <c r="O45" s="10"/>
      <c r="P45" s="10"/>
    </row>
    <row r="46" spans="9:16">
      <c r="I46" s="5"/>
      <c r="J46" s="5"/>
      <c r="K46" s="9"/>
      <c r="L46" s="5"/>
      <c r="M46" s="10"/>
      <c r="N46" s="10"/>
      <c r="O46" s="10"/>
      <c r="P46" s="10"/>
    </row>
    <row r="47" spans="9:16">
      <c r="I47" s="5"/>
      <c r="J47" s="5"/>
      <c r="K47" s="9"/>
      <c r="L47" s="5"/>
      <c r="M47" s="10"/>
      <c r="N47" s="10"/>
      <c r="O47" s="10"/>
      <c r="P47" s="10"/>
    </row>
    <row r="48" spans="9:16">
      <c r="I48" s="5"/>
      <c r="J48" s="5"/>
      <c r="K48" s="9"/>
      <c r="L48" s="5"/>
      <c r="M48" s="10"/>
      <c r="N48" s="10"/>
      <c r="O48" s="10"/>
      <c r="P48" s="10"/>
    </row>
    <row r="49" spans="9:16">
      <c r="I49" s="5"/>
      <c r="J49" s="5"/>
      <c r="K49" s="9"/>
      <c r="L49" s="5"/>
      <c r="M49" s="10"/>
      <c r="N49" s="10"/>
      <c r="O49" s="10"/>
      <c r="P49" s="10"/>
    </row>
    <row r="50" spans="9:16">
      <c r="I50" s="5"/>
      <c r="J50" s="5"/>
      <c r="K50" s="9"/>
      <c r="L50" s="5"/>
      <c r="M50" s="10"/>
      <c r="N50" s="10"/>
      <c r="O50" s="10"/>
      <c r="P50" s="10"/>
    </row>
    <row r="51" spans="9:16">
      <c r="I51" s="5"/>
      <c r="J51" s="5"/>
      <c r="K51" s="9"/>
      <c r="L51" s="5"/>
      <c r="M51" s="10"/>
      <c r="N51" s="10"/>
      <c r="O51" s="10"/>
      <c r="P51" s="10"/>
    </row>
    <row r="52" spans="9:16">
      <c r="I52" s="5"/>
      <c r="J52" s="5"/>
      <c r="K52" s="9"/>
      <c r="L52" s="5"/>
      <c r="M52" s="10"/>
      <c r="N52" s="10"/>
      <c r="O52" s="10"/>
      <c r="P52" s="10"/>
    </row>
    <row r="53" spans="9:16">
      <c r="I53" s="5"/>
      <c r="J53" s="5"/>
      <c r="K53" s="9"/>
      <c r="L53" s="5"/>
      <c r="M53" s="10"/>
      <c r="N53" s="10"/>
      <c r="O53" s="10"/>
      <c r="P53" s="10"/>
    </row>
    <row r="54" spans="9:16">
      <c r="I54" s="5"/>
      <c r="J54" s="5"/>
      <c r="K54" s="9"/>
      <c r="L54" s="5"/>
      <c r="M54" s="10"/>
      <c r="N54" s="10"/>
      <c r="O54" s="10"/>
      <c r="P54" s="10"/>
    </row>
    <row r="55" spans="9:16">
      <c r="I55" s="5"/>
      <c r="J55" s="5"/>
      <c r="K55" s="9"/>
      <c r="L55" s="5"/>
      <c r="M55" s="10"/>
      <c r="N55" s="10"/>
      <c r="O55" s="10"/>
      <c r="P55" s="10"/>
    </row>
    <row r="56" spans="9:16">
      <c r="I56" s="5"/>
      <c r="J56" s="5"/>
      <c r="K56" s="9"/>
      <c r="L56" s="5"/>
      <c r="M56" s="10"/>
      <c r="N56" s="10"/>
      <c r="O56" s="10"/>
      <c r="P56" s="10"/>
    </row>
    <row r="57" spans="9:16">
      <c r="I57" s="5"/>
      <c r="J57" s="5"/>
      <c r="K57" s="9"/>
      <c r="L57" s="5"/>
      <c r="M57" s="10"/>
      <c r="N57" s="10"/>
      <c r="O57" s="10"/>
      <c r="P57" s="10"/>
    </row>
    <row r="58" spans="9:16">
      <c r="I58" s="5"/>
      <c r="J58" s="5"/>
      <c r="K58" s="9"/>
      <c r="L58" s="5"/>
      <c r="M58" s="10"/>
      <c r="N58" s="10"/>
      <c r="O58" s="10"/>
      <c r="P58" s="10"/>
    </row>
    <row r="59" spans="9:16">
      <c r="I59" s="5"/>
      <c r="J59" s="5"/>
      <c r="K59" s="9"/>
      <c r="L59" s="5"/>
      <c r="M59" s="10"/>
      <c r="N59" s="10"/>
      <c r="O59" s="10"/>
      <c r="P59" s="10"/>
    </row>
    <row r="60" spans="9:16">
      <c r="I60" s="5"/>
      <c r="J60" s="5"/>
      <c r="K60" s="9"/>
      <c r="L60" s="5"/>
      <c r="M60" s="10"/>
      <c r="N60" s="10"/>
      <c r="O60" s="10"/>
      <c r="P60" s="10"/>
    </row>
    <row r="61" spans="9:16">
      <c r="I61" s="5"/>
      <c r="J61" s="5"/>
      <c r="K61" s="9"/>
      <c r="L61" s="5"/>
      <c r="M61" s="10"/>
      <c r="N61" s="10"/>
      <c r="O61" s="10"/>
      <c r="P61" s="10"/>
    </row>
    <row r="62" spans="9:16">
      <c r="I62" s="5"/>
      <c r="J62" s="5"/>
      <c r="K62" s="9"/>
      <c r="L62" s="5"/>
      <c r="M62" s="10"/>
      <c r="N62" s="10"/>
      <c r="O62" s="10"/>
      <c r="P62" s="10"/>
    </row>
    <row r="63" spans="9:16">
      <c r="I63" s="5"/>
      <c r="J63" s="5"/>
      <c r="K63" s="9"/>
      <c r="L63" s="5"/>
      <c r="M63" s="10"/>
      <c r="N63" s="10"/>
      <c r="O63" s="10"/>
      <c r="P63" s="10"/>
    </row>
    <row r="64" spans="9:16">
      <c r="I64" s="5"/>
      <c r="J64" s="5"/>
      <c r="K64" s="9"/>
      <c r="L64" s="5"/>
      <c r="M64" s="10"/>
      <c r="N64" s="10"/>
      <c r="O64" s="10"/>
      <c r="P64" s="10"/>
    </row>
    <row r="65" spans="9:16">
      <c r="I65" s="5"/>
      <c r="J65" s="5"/>
      <c r="K65" s="9"/>
      <c r="L65" s="5"/>
      <c r="M65" s="10"/>
      <c r="N65" s="10"/>
      <c r="O65" s="10"/>
      <c r="P65" s="10"/>
    </row>
    <row r="66" spans="9:16">
      <c r="I66" s="5"/>
      <c r="J66" s="5"/>
      <c r="K66" s="9"/>
      <c r="L66" s="5"/>
      <c r="M66" s="10"/>
      <c r="N66" s="10"/>
      <c r="O66" s="10"/>
      <c r="P66" s="10"/>
    </row>
    <row r="67" spans="9:16">
      <c r="I67" s="5"/>
      <c r="J67" s="5"/>
      <c r="K67" s="9"/>
      <c r="L67" s="5"/>
      <c r="M67" s="10"/>
      <c r="N67" s="10"/>
      <c r="O67" s="10"/>
      <c r="P67" s="10"/>
    </row>
    <row r="68" spans="9:16">
      <c r="I68" s="5"/>
      <c r="J68" s="5"/>
      <c r="K68" s="9"/>
      <c r="L68" s="5"/>
      <c r="M68" s="10"/>
      <c r="N68" s="10"/>
      <c r="O68" s="10"/>
      <c r="P68" s="10"/>
    </row>
    <row r="69" spans="9:16">
      <c r="I69" s="5"/>
      <c r="J69" s="5"/>
      <c r="K69" s="9"/>
      <c r="L69" s="5"/>
      <c r="M69" s="10"/>
      <c r="N69" s="10"/>
      <c r="O69" s="10"/>
      <c r="P69" s="10"/>
    </row>
    <row r="70" spans="9:16">
      <c r="I70" s="5"/>
      <c r="J70" s="5"/>
      <c r="K70" s="9"/>
      <c r="L70" s="5"/>
      <c r="M70" s="10"/>
      <c r="N70" s="10"/>
      <c r="O70" s="10"/>
      <c r="P70" s="10"/>
    </row>
    <row r="71" spans="9:16">
      <c r="I71" s="5"/>
      <c r="J71" s="5"/>
      <c r="K71" s="9"/>
      <c r="L71" s="5"/>
      <c r="M71" s="10"/>
      <c r="N71" s="10"/>
      <c r="O71" s="10"/>
      <c r="P71" s="10"/>
    </row>
    <row r="72" spans="9:16">
      <c r="I72" s="5"/>
      <c r="J72" s="5"/>
      <c r="K72" s="9"/>
      <c r="L72" s="5"/>
      <c r="M72" s="10"/>
      <c r="N72" s="10"/>
      <c r="O72" s="10"/>
      <c r="P72" s="10"/>
    </row>
    <row r="73" spans="9:16">
      <c r="I73" s="5"/>
      <c r="J73" s="5"/>
      <c r="K73" s="9"/>
      <c r="L73" s="5"/>
      <c r="M73" s="10"/>
      <c r="N73" s="10"/>
      <c r="O73" s="10"/>
      <c r="P73" s="10"/>
    </row>
    <row r="74" spans="9:16">
      <c r="I74" s="5"/>
      <c r="J74" s="5"/>
      <c r="K74" s="9"/>
      <c r="L74" s="5"/>
      <c r="M74" s="10"/>
      <c r="N74" s="10"/>
      <c r="O74" s="10"/>
      <c r="P74" s="10"/>
    </row>
    <row r="75" spans="9:16">
      <c r="I75" s="5"/>
      <c r="J75" s="5"/>
      <c r="K75" s="9"/>
      <c r="L75" s="5"/>
      <c r="M75" s="10"/>
      <c r="N75" s="10"/>
      <c r="O75" s="10"/>
      <c r="P75" s="10"/>
    </row>
    <row r="76" spans="9:16">
      <c r="I76" s="5"/>
      <c r="J76" s="5"/>
      <c r="K76" s="9"/>
      <c r="L76" s="5"/>
      <c r="M76" s="10"/>
      <c r="N76" s="10"/>
      <c r="O76" s="10"/>
      <c r="P76" s="10"/>
    </row>
  </sheetData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731"/>
  <sheetViews>
    <sheetView workbookViewId="0">
      <selection activeCell="B1" sqref="B1"/>
    </sheetView>
  </sheetViews>
  <sheetFormatPr defaultColWidth="9.81818181818182" defaultRowHeight="14" outlineLevelCol="1"/>
  <cols>
    <col min="1" max="1" width="11.3636363636364" style="1" customWidth="1"/>
    <col min="2" max="2" width="9.81818181818182" style="1"/>
    <col min="3" max="3" width="11.3636363636364" style="1" customWidth="1"/>
    <col min="4" max="16384" width="9.81818181818182" style="1"/>
  </cols>
  <sheetData>
    <row r="1" s="1" customFormat="1" spans="1:2">
      <c r="A1" s="1" t="s">
        <v>109</v>
      </c>
      <c r="B1" s="1" t="s">
        <v>110</v>
      </c>
    </row>
    <row r="2" s="1" customFormat="1" spans="1:2">
      <c r="A2" s="1" t="s">
        <v>111</v>
      </c>
      <c r="B2" s="1">
        <v>173.62</v>
      </c>
    </row>
    <row r="3" s="1" customFormat="1" spans="1:2">
      <c r="A3" s="1" t="s">
        <v>112</v>
      </c>
      <c r="B3" s="1">
        <v>173.59</v>
      </c>
    </row>
    <row r="4" s="1" customFormat="1" spans="1:2">
      <c r="A4" s="1" t="s">
        <v>113</v>
      </c>
      <c r="B4" s="1">
        <v>173.46</v>
      </c>
    </row>
    <row r="5" s="1" customFormat="1" spans="1:2">
      <c r="A5" s="1" t="s">
        <v>114</v>
      </c>
      <c r="B5" s="1">
        <v>173.42</v>
      </c>
    </row>
    <row r="6" s="1" customFormat="1" spans="1:2">
      <c r="A6" s="1" t="s">
        <v>115</v>
      </c>
      <c r="B6" s="1">
        <v>173.29</v>
      </c>
    </row>
    <row r="7" s="1" customFormat="1" spans="1:2">
      <c r="A7" s="1" t="s">
        <v>116</v>
      </c>
      <c r="B7" s="1">
        <v>173.25</v>
      </c>
    </row>
    <row r="8" s="1" customFormat="1" spans="1:2">
      <c r="A8" s="1" t="s">
        <v>117</v>
      </c>
      <c r="B8" s="1">
        <v>173.17</v>
      </c>
    </row>
    <row r="9" s="1" customFormat="1" spans="1:2">
      <c r="A9" s="1" t="s">
        <v>118</v>
      </c>
      <c r="B9" s="1">
        <v>173.16</v>
      </c>
    </row>
    <row r="10" s="1" customFormat="1" spans="1:2">
      <c r="A10" s="1" t="s">
        <v>119</v>
      </c>
      <c r="B10" s="1">
        <v>173.05</v>
      </c>
    </row>
    <row r="11" s="1" customFormat="1" spans="1:2">
      <c r="A11" s="1" t="s">
        <v>120</v>
      </c>
      <c r="B11" s="1">
        <v>172.99</v>
      </c>
    </row>
    <row r="12" s="1" customFormat="1" spans="1:2">
      <c r="A12" s="1" t="s">
        <v>121</v>
      </c>
      <c r="B12" s="1">
        <v>172.94</v>
      </c>
    </row>
    <row r="13" s="1" customFormat="1" spans="1:2">
      <c r="A13" s="1" t="s">
        <v>122</v>
      </c>
      <c r="B13" s="1">
        <v>172.88</v>
      </c>
    </row>
    <row r="14" s="1" customFormat="1" spans="1:2">
      <c r="A14" s="1" t="s">
        <v>123</v>
      </c>
      <c r="B14" s="1">
        <v>172.87</v>
      </c>
    </row>
    <row r="15" s="1" customFormat="1" spans="1:2">
      <c r="A15" s="1" t="s">
        <v>124</v>
      </c>
      <c r="B15" s="1">
        <v>172.94</v>
      </c>
    </row>
    <row r="16" s="1" customFormat="1" spans="1:2">
      <c r="A16" s="1" t="s">
        <v>125</v>
      </c>
      <c r="B16" s="1">
        <v>172.85</v>
      </c>
    </row>
    <row r="17" s="1" customFormat="1" spans="1:2">
      <c r="A17" s="1" t="s">
        <v>126</v>
      </c>
      <c r="B17" s="1">
        <v>172.79</v>
      </c>
    </row>
    <row r="18" s="1" customFormat="1" spans="1:2">
      <c r="A18" s="1" t="s">
        <v>127</v>
      </c>
      <c r="B18" s="1">
        <v>172.73</v>
      </c>
    </row>
    <row r="19" s="1" customFormat="1" spans="1:2">
      <c r="A19" s="1" t="s">
        <v>128</v>
      </c>
      <c r="B19" s="1">
        <v>172.66</v>
      </c>
    </row>
    <row r="20" s="1" customFormat="1" spans="1:2">
      <c r="A20" s="1" t="s">
        <v>129</v>
      </c>
      <c r="B20" s="1">
        <v>172.74</v>
      </c>
    </row>
    <row r="21" s="1" customFormat="1" spans="1:2">
      <c r="A21" s="1" t="s">
        <v>130</v>
      </c>
      <c r="B21" s="1">
        <v>172.68</v>
      </c>
    </row>
    <row r="22" s="1" customFormat="1" spans="1:2">
      <c r="A22" s="1" t="s">
        <v>131</v>
      </c>
      <c r="B22" s="1">
        <v>172.72</v>
      </c>
    </row>
    <row r="23" s="1" customFormat="1" spans="1:2">
      <c r="A23" s="1" t="s">
        <v>132</v>
      </c>
      <c r="B23" s="1">
        <v>172.7</v>
      </c>
    </row>
    <row r="24" s="1" customFormat="1" spans="1:2">
      <c r="A24" s="1" t="s">
        <v>133</v>
      </c>
      <c r="B24" s="1">
        <v>172.6</v>
      </c>
    </row>
    <row r="25" s="1" customFormat="1" spans="1:2">
      <c r="A25" s="1" t="s">
        <v>134</v>
      </c>
      <c r="B25" s="1">
        <v>172.41</v>
      </c>
    </row>
    <row r="26" s="1" customFormat="1" spans="1:2">
      <c r="A26" s="1" t="s">
        <v>135</v>
      </c>
      <c r="B26" s="1">
        <v>172.39</v>
      </c>
    </row>
    <row r="27" s="1" customFormat="1" spans="1:2">
      <c r="A27" s="1" t="s">
        <v>136</v>
      </c>
      <c r="B27" s="1">
        <v>172.35</v>
      </c>
    </row>
    <row r="28" s="1" customFormat="1" spans="1:2">
      <c r="A28" s="1" t="s">
        <v>137</v>
      </c>
      <c r="B28" s="1">
        <v>172.25</v>
      </c>
    </row>
    <row r="29" s="1" customFormat="1" spans="1:2">
      <c r="A29" s="1" t="s">
        <v>138</v>
      </c>
      <c r="B29" s="1">
        <v>172.28</v>
      </c>
    </row>
    <row r="30" s="1" customFormat="1" spans="1:2">
      <c r="A30" s="1" t="s">
        <v>139</v>
      </c>
      <c r="B30" s="1">
        <v>172.22</v>
      </c>
    </row>
    <row r="31" s="1" customFormat="1" spans="1:2">
      <c r="A31" s="1" t="s">
        <v>140</v>
      </c>
      <c r="B31" s="1">
        <v>172.08</v>
      </c>
    </row>
    <row r="32" s="1" customFormat="1" spans="1:2">
      <c r="A32" s="1" t="s">
        <v>141</v>
      </c>
      <c r="B32" s="1">
        <v>171.99</v>
      </c>
    </row>
    <row r="33" s="1" customFormat="1" spans="1:2">
      <c r="A33" s="1" t="s">
        <v>142</v>
      </c>
      <c r="B33" s="1">
        <v>171.83</v>
      </c>
    </row>
    <row r="34" s="1" customFormat="1" spans="1:2">
      <c r="A34" s="1" t="s">
        <v>143</v>
      </c>
      <c r="B34" s="1">
        <v>171.64</v>
      </c>
    </row>
    <row r="35" s="1" customFormat="1" spans="1:2">
      <c r="A35" s="1" t="s">
        <v>144</v>
      </c>
      <c r="B35" s="1">
        <v>171.43</v>
      </c>
    </row>
    <row r="36" s="1" customFormat="1" spans="1:2">
      <c r="A36" s="1" t="s">
        <v>145</v>
      </c>
      <c r="B36" s="1">
        <v>171.26</v>
      </c>
    </row>
    <row r="37" s="1" customFormat="1" spans="1:2">
      <c r="A37" s="1" t="s">
        <v>146</v>
      </c>
      <c r="B37" s="1">
        <v>171.07</v>
      </c>
    </row>
    <row r="38" s="1" customFormat="1" spans="1:2">
      <c r="A38" s="1" t="s">
        <v>147</v>
      </c>
      <c r="B38" s="1">
        <v>170.87</v>
      </c>
    </row>
    <row r="39" s="1" customFormat="1" spans="1:2">
      <c r="A39" s="1" t="s">
        <v>148</v>
      </c>
      <c r="B39" s="1">
        <v>170.68</v>
      </c>
    </row>
    <row r="40" s="1" customFormat="1" spans="1:2">
      <c r="A40" s="1" t="s">
        <v>149</v>
      </c>
      <c r="B40" s="1">
        <v>170.52</v>
      </c>
    </row>
    <row r="41" s="1" customFormat="1" spans="1:2">
      <c r="A41" s="1" t="s">
        <v>150</v>
      </c>
      <c r="B41" s="1">
        <v>170.47</v>
      </c>
    </row>
    <row r="42" s="1" customFormat="1" spans="1:2">
      <c r="A42" s="1" t="s">
        <v>151</v>
      </c>
      <c r="B42" s="1">
        <v>170.33</v>
      </c>
    </row>
    <row r="43" s="1" customFormat="1" spans="1:2">
      <c r="A43" s="1" t="s">
        <v>152</v>
      </c>
      <c r="B43" s="1">
        <v>170.28</v>
      </c>
    </row>
    <row r="44" s="1" customFormat="1" spans="1:2">
      <c r="A44" s="1" t="s">
        <v>153</v>
      </c>
      <c r="B44" s="1">
        <v>170.11</v>
      </c>
    </row>
    <row r="45" s="1" customFormat="1" spans="1:2">
      <c r="A45" s="1" t="s">
        <v>154</v>
      </c>
      <c r="B45" s="1">
        <v>169.97</v>
      </c>
    </row>
    <row r="46" s="1" customFormat="1" spans="1:2">
      <c r="A46" s="1" t="s">
        <v>155</v>
      </c>
      <c r="B46" s="1">
        <v>169.84</v>
      </c>
    </row>
    <row r="47" s="1" customFormat="1" spans="1:2">
      <c r="A47" s="1" t="s">
        <v>156</v>
      </c>
      <c r="B47" s="1">
        <v>169.65</v>
      </c>
    </row>
    <row r="48" s="1" customFormat="1" spans="1:2">
      <c r="A48" s="1" t="s">
        <v>157</v>
      </c>
      <c r="B48" s="1">
        <v>169.58</v>
      </c>
    </row>
    <row r="49" s="1" customFormat="1" spans="1:2">
      <c r="A49" s="1" t="s">
        <v>158</v>
      </c>
      <c r="B49" s="1">
        <v>169.32</v>
      </c>
    </row>
    <row r="50" s="1" customFormat="1" spans="1:2">
      <c r="A50" s="1" t="s">
        <v>159</v>
      </c>
      <c r="B50" s="1">
        <v>169.12</v>
      </c>
    </row>
    <row r="51" s="1" customFormat="1" spans="1:2">
      <c r="A51" s="1" t="s">
        <v>160</v>
      </c>
      <c r="B51" s="1">
        <v>168.89</v>
      </c>
    </row>
    <row r="52" s="1" customFormat="1" spans="1:2">
      <c r="A52" s="1" t="s">
        <v>161</v>
      </c>
      <c r="B52" s="1">
        <v>168.65</v>
      </c>
    </row>
    <row r="53" s="1" customFormat="1" spans="1:2">
      <c r="A53" s="1" t="s">
        <v>162</v>
      </c>
      <c r="B53" s="1">
        <v>168.41</v>
      </c>
    </row>
    <row r="54" s="1" customFormat="1" spans="1:2">
      <c r="A54" s="1" t="s">
        <v>163</v>
      </c>
      <c r="B54" s="1">
        <v>168.23</v>
      </c>
    </row>
    <row r="55" s="1" customFormat="1" spans="1:2">
      <c r="A55" s="1" t="s">
        <v>164</v>
      </c>
      <c r="B55" s="1">
        <v>167.99</v>
      </c>
    </row>
    <row r="56" s="1" customFormat="1" spans="1:2">
      <c r="A56" s="1" t="s">
        <v>165</v>
      </c>
      <c r="B56" s="1">
        <v>167.71</v>
      </c>
    </row>
    <row r="57" s="1" customFormat="1" spans="1:2">
      <c r="A57" s="1" t="s">
        <v>166</v>
      </c>
      <c r="B57" s="1">
        <v>167.39</v>
      </c>
    </row>
    <row r="58" s="1" customFormat="1" spans="1:2">
      <c r="A58" s="1" t="s">
        <v>167</v>
      </c>
      <c r="B58" s="1">
        <v>167.05</v>
      </c>
    </row>
    <row r="59" s="1" customFormat="1" spans="1:2">
      <c r="A59" s="1" t="s">
        <v>168</v>
      </c>
      <c r="B59" s="1">
        <v>166.79</v>
      </c>
    </row>
    <row r="60" s="1" customFormat="1" spans="1:2">
      <c r="A60" s="1" t="s">
        <v>169</v>
      </c>
      <c r="B60" s="1">
        <v>166.5</v>
      </c>
    </row>
    <row r="61" s="1" customFormat="1" spans="1:2">
      <c r="A61" s="1" t="s">
        <v>170</v>
      </c>
      <c r="B61" s="1">
        <v>166.12</v>
      </c>
    </row>
    <row r="62" s="1" customFormat="1" spans="1:2">
      <c r="A62" s="1" t="s">
        <v>171</v>
      </c>
      <c r="B62" s="1">
        <v>165.82</v>
      </c>
    </row>
    <row r="63" s="1" customFormat="1" spans="1:2">
      <c r="A63" s="1" t="s">
        <v>172</v>
      </c>
      <c r="B63" s="1">
        <v>165.54</v>
      </c>
    </row>
    <row r="64" s="1" customFormat="1" spans="1:2">
      <c r="A64" s="1" t="s">
        <v>173</v>
      </c>
      <c r="B64" s="1">
        <v>165.26</v>
      </c>
    </row>
    <row r="65" s="1" customFormat="1" spans="1:2">
      <c r="A65" s="1" t="s">
        <v>174</v>
      </c>
      <c r="B65" s="1">
        <v>164.96</v>
      </c>
    </row>
    <row r="66" s="1" customFormat="1" spans="1:2">
      <c r="A66" s="1" t="s">
        <v>175</v>
      </c>
      <c r="B66" s="1">
        <v>164.7</v>
      </c>
    </row>
    <row r="67" s="1" customFormat="1" spans="1:2">
      <c r="A67" s="1" t="s">
        <v>176</v>
      </c>
      <c r="B67" s="1">
        <v>164.43</v>
      </c>
    </row>
    <row r="68" s="1" customFormat="1" spans="1:2">
      <c r="A68" s="1" t="s">
        <v>177</v>
      </c>
      <c r="B68" s="1">
        <v>164.17</v>
      </c>
    </row>
    <row r="69" s="1" customFormat="1" spans="1:2">
      <c r="A69" s="1" t="s">
        <v>178</v>
      </c>
      <c r="B69" s="1">
        <v>163.94</v>
      </c>
    </row>
    <row r="70" s="1" customFormat="1" spans="1:2">
      <c r="A70" s="1" t="s">
        <v>179</v>
      </c>
      <c r="B70" s="1">
        <v>163.79</v>
      </c>
    </row>
    <row r="71" s="1" customFormat="1" spans="1:2">
      <c r="A71" s="1" t="s">
        <v>180</v>
      </c>
      <c r="B71" s="1">
        <v>163.58</v>
      </c>
    </row>
    <row r="72" s="1" customFormat="1" spans="1:2">
      <c r="A72" s="1" t="s">
        <v>181</v>
      </c>
      <c r="B72" s="1">
        <v>163.44</v>
      </c>
    </row>
    <row r="73" s="1" customFormat="1" spans="1:2">
      <c r="A73" s="1" t="s">
        <v>182</v>
      </c>
      <c r="B73" s="1">
        <v>163.27</v>
      </c>
    </row>
    <row r="74" s="1" customFormat="1" spans="1:2">
      <c r="A74" s="1" t="s">
        <v>183</v>
      </c>
      <c r="B74" s="1">
        <v>163.14</v>
      </c>
    </row>
    <row r="75" s="1" customFormat="1" spans="1:2">
      <c r="A75" s="1" t="s">
        <v>184</v>
      </c>
      <c r="B75" s="1">
        <v>162.94</v>
      </c>
    </row>
    <row r="76" s="1" customFormat="1" spans="1:2">
      <c r="A76" s="1" t="s">
        <v>185</v>
      </c>
      <c r="B76" s="1">
        <v>162.6</v>
      </c>
    </row>
    <row r="77" s="1" customFormat="1" spans="1:2">
      <c r="A77" s="1" t="s">
        <v>186</v>
      </c>
      <c r="B77" s="1">
        <v>162.39</v>
      </c>
    </row>
    <row r="78" s="1" customFormat="1" spans="1:2">
      <c r="A78" s="1" t="s">
        <v>187</v>
      </c>
      <c r="B78" s="1">
        <v>162.3</v>
      </c>
    </row>
    <row r="79" s="1" customFormat="1" spans="1:2">
      <c r="A79" s="1" t="s">
        <v>188</v>
      </c>
      <c r="B79" s="1">
        <v>162.04</v>
      </c>
    </row>
    <row r="80" s="1" customFormat="1" spans="1:2">
      <c r="A80" s="1" t="s">
        <v>189</v>
      </c>
      <c r="B80" s="1">
        <v>161.82</v>
      </c>
    </row>
    <row r="81" s="1" customFormat="1" spans="1:2">
      <c r="A81" s="1" t="s">
        <v>190</v>
      </c>
      <c r="B81" s="1">
        <v>161.74</v>
      </c>
    </row>
    <row r="82" s="1" customFormat="1" spans="1:2">
      <c r="A82" s="1" t="s">
        <v>191</v>
      </c>
      <c r="B82" s="1">
        <v>161.8</v>
      </c>
    </row>
    <row r="83" s="1" customFormat="1" spans="1:2">
      <c r="A83" s="1" t="s">
        <v>192</v>
      </c>
      <c r="B83" s="1">
        <v>161.79</v>
      </c>
    </row>
    <row r="84" s="1" customFormat="1" spans="1:2">
      <c r="A84" s="1" t="s">
        <v>193</v>
      </c>
      <c r="B84" s="1">
        <v>161.68</v>
      </c>
    </row>
    <row r="85" s="1" customFormat="1" spans="1:2">
      <c r="A85" s="1" t="s">
        <v>194</v>
      </c>
      <c r="B85" s="1">
        <v>161.71</v>
      </c>
    </row>
    <row r="86" s="1" customFormat="1" spans="1:2">
      <c r="A86" s="1" t="s">
        <v>195</v>
      </c>
      <c r="B86" s="1">
        <v>161.76</v>
      </c>
    </row>
    <row r="87" s="1" customFormat="1" spans="1:2">
      <c r="A87" s="1" t="s">
        <v>196</v>
      </c>
      <c r="B87" s="1">
        <v>161.8</v>
      </c>
    </row>
    <row r="88" s="1" customFormat="1" spans="1:2">
      <c r="A88" s="1" t="s">
        <v>197</v>
      </c>
      <c r="B88" s="1">
        <v>161.73</v>
      </c>
    </row>
    <row r="89" s="1" customFormat="1" spans="1:2">
      <c r="A89" s="1" t="s">
        <v>198</v>
      </c>
      <c r="B89" s="1">
        <v>161.69</v>
      </c>
    </row>
    <row r="90" s="1" customFormat="1" spans="1:2">
      <c r="A90" s="1" t="s">
        <v>199</v>
      </c>
      <c r="B90" s="1">
        <v>161.68</v>
      </c>
    </row>
    <row r="91" s="1" customFormat="1" spans="1:2">
      <c r="A91" s="1" t="s">
        <v>200</v>
      </c>
      <c r="B91" s="1">
        <v>161.74</v>
      </c>
    </row>
    <row r="92" s="1" customFormat="1" spans="1:2">
      <c r="A92" s="1" t="s">
        <v>201</v>
      </c>
      <c r="B92" s="1">
        <v>161.96</v>
      </c>
    </row>
    <row r="93" s="1" customFormat="1" spans="1:2">
      <c r="A93" s="1" t="s">
        <v>202</v>
      </c>
      <c r="B93" s="1">
        <v>162.18</v>
      </c>
    </row>
    <row r="94" s="1" customFormat="1" spans="1:2">
      <c r="A94" s="1" t="s">
        <v>203</v>
      </c>
      <c r="B94" s="1">
        <v>162.27</v>
      </c>
    </row>
    <row r="95" s="1" customFormat="1" spans="1:2">
      <c r="A95" s="1" t="s">
        <v>204</v>
      </c>
      <c r="B95" s="1">
        <v>162.25</v>
      </c>
    </row>
    <row r="96" s="1" customFormat="1" spans="1:2">
      <c r="A96" s="1" t="s">
        <v>205</v>
      </c>
      <c r="B96" s="1">
        <v>162.23</v>
      </c>
    </row>
    <row r="97" s="1" customFormat="1" spans="1:2">
      <c r="A97" s="1" t="s">
        <v>206</v>
      </c>
      <c r="B97" s="1">
        <v>162.69</v>
      </c>
    </row>
    <row r="98" s="1" customFormat="1" spans="1:2">
      <c r="A98" s="1" t="s">
        <v>207</v>
      </c>
      <c r="B98" s="1">
        <v>162.92</v>
      </c>
    </row>
    <row r="99" s="1" customFormat="1" spans="1:2">
      <c r="A99" s="1" t="s">
        <v>208</v>
      </c>
      <c r="B99" s="1">
        <v>163.12</v>
      </c>
    </row>
    <row r="100" s="1" customFormat="1" spans="1:2">
      <c r="A100" s="1" t="s">
        <v>209</v>
      </c>
      <c r="B100" s="1">
        <v>163.1</v>
      </c>
    </row>
    <row r="101" s="1" customFormat="1" spans="1:2">
      <c r="A101" s="1" t="s">
        <v>210</v>
      </c>
      <c r="B101" s="1">
        <v>162.97</v>
      </c>
    </row>
    <row r="102" s="1" customFormat="1" spans="1:2">
      <c r="A102" s="1" t="s">
        <v>211</v>
      </c>
      <c r="B102" s="1">
        <v>162.84</v>
      </c>
    </row>
    <row r="103" s="1" customFormat="1" spans="1:2">
      <c r="A103" s="1" t="s">
        <v>212</v>
      </c>
      <c r="B103" s="1">
        <v>162.62</v>
      </c>
    </row>
    <row r="104" s="1" customFormat="1" spans="1:2">
      <c r="A104" s="1" t="s">
        <v>213</v>
      </c>
      <c r="B104" s="1">
        <v>162.35</v>
      </c>
    </row>
    <row r="105" s="1" customFormat="1" spans="1:2">
      <c r="A105" s="1" t="s">
        <v>214</v>
      </c>
      <c r="B105" s="1">
        <v>162.4</v>
      </c>
    </row>
    <row r="106" s="1" customFormat="1" spans="1:2">
      <c r="A106" s="1" t="s">
        <v>215</v>
      </c>
      <c r="B106" s="1">
        <v>162.55</v>
      </c>
    </row>
    <row r="107" s="1" customFormat="1" spans="1:2">
      <c r="A107" s="1" t="s">
        <v>216</v>
      </c>
      <c r="B107" s="1">
        <v>162.64</v>
      </c>
    </row>
    <row r="108" s="1" customFormat="1" spans="1:2">
      <c r="A108" s="1" t="s">
        <v>217</v>
      </c>
      <c r="B108" s="1">
        <v>162.58</v>
      </c>
    </row>
    <row r="109" s="1" customFormat="1" spans="1:2">
      <c r="A109" s="1" t="s">
        <v>218</v>
      </c>
      <c r="B109" s="1">
        <v>162.47</v>
      </c>
    </row>
    <row r="110" s="1" customFormat="1" spans="1:2">
      <c r="A110" s="1" t="s">
        <v>219</v>
      </c>
      <c r="B110" s="1">
        <v>162.26</v>
      </c>
    </row>
    <row r="111" s="1" customFormat="1" spans="1:2">
      <c r="A111" s="1" t="s">
        <v>220</v>
      </c>
      <c r="B111" s="1">
        <v>161.9</v>
      </c>
    </row>
    <row r="112" s="1" customFormat="1" spans="1:2">
      <c r="A112" s="1" t="s">
        <v>221</v>
      </c>
      <c r="B112" s="1">
        <v>161.6</v>
      </c>
    </row>
    <row r="113" s="1" customFormat="1" spans="1:2">
      <c r="A113" s="1" t="s">
        <v>222</v>
      </c>
      <c r="B113" s="1">
        <v>161.43</v>
      </c>
    </row>
    <row r="114" s="1" customFormat="1" spans="1:2">
      <c r="A114" s="1" t="s">
        <v>223</v>
      </c>
      <c r="B114" s="1">
        <v>161.39</v>
      </c>
    </row>
    <row r="115" s="1" customFormat="1" spans="1:2">
      <c r="A115" s="1" t="s">
        <v>224</v>
      </c>
      <c r="B115" s="1">
        <v>161.23</v>
      </c>
    </row>
    <row r="116" s="1" customFormat="1" spans="1:2">
      <c r="A116" s="1" t="s">
        <v>225</v>
      </c>
      <c r="B116" s="1">
        <v>161.33</v>
      </c>
    </row>
    <row r="117" s="1" customFormat="1" spans="1:2">
      <c r="A117" s="1" t="s">
        <v>226</v>
      </c>
      <c r="B117" s="1">
        <v>161.46</v>
      </c>
    </row>
    <row r="118" s="1" customFormat="1" spans="1:2">
      <c r="A118" s="1" t="s">
        <v>227</v>
      </c>
      <c r="B118" s="1">
        <v>161.76</v>
      </c>
    </row>
    <row r="119" s="1" customFormat="1" spans="1:2">
      <c r="A119" s="1" t="s">
        <v>228</v>
      </c>
      <c r="B119" s="1">
        <v>161.76</v>
      </c>
    </row>
    <row r="120" s="1" customFormat="1" spans="1:2">
      <c r="A120" s="1" t="s">
        <v>229</v>
      </c>
      <c r="B120" s="1">
        <v>161.63</v>
      </c>
    </row>
    <row r="121" s="1" customFormat="1" spans="1:2">
      <c r="A121" s="1" t="s">
        <v>230</v>
      </c>
      <c r="B121" s="1">
        <v>161.44</v>
      </c>
    </row>
    <row r="122" s="1" customFormat="1" spans="1:2">
      <c r="A122" s="1" t="s">
        <v>231</v>
      </c>
      <c r="B122" s="1">
        <v>161.25</v>
      </c>
    </row>
    <row r="123" s="1" customFormat="1" spans="1:2">
      <c r="A123" s="1" t="s">
        <v>232</v>
      </c>
      <c r="B123" s="1">
        <v>160.91</v>
      </c>
    </row>
    <row r="124" s="1" customFormat="1" spans="1:2">
      <c r="A124" s="1" t="s">
        <v>233</v>
      </c>
      <c r="B124" s="1">
        <v>160.37</v>
      </c>
    </row>
    <row r="125" s="1" customFormat="1" spans="1:2">
      <c r="A125" s="1" t="s">
        <v>234</v>
      </c>
      <c r="B125" s="1">
        <v>159.9</v>
      </c>
    </row>
    <row r="126" s="1" customFormat="1" spans="1:2">
      <c r="A126" s="1" t="s">
        <v>235</v>
      </c>
      <c r="B126" s="1">
        <v>159.47</v>
      </c>
    </row>
    <row r="127" s="1" customFormat="1" spans="1:2">
      <c r="A127" s="1" t="s">
        <v>236</v>
      </c>
      <c r="B127" s="1">
        <v>159.81</v>
      </c>
    </row>
    <row r="128" s="1" customFormat="1" spans="1:2">
      <c r="A128" s="1" t="s">
        <v>237</v>
      </c>
      <c r="B128" s="1">
        <v>160.21</v>
      </c>
    </row>
    <row r="129" s="1" customFormat="1" spans="1:2">
      <c r="A129" s="1" t="s">
        <v>238</v>
      </c>
      <c r="B129" s="1">
        <v>160</v>
      </c>
    </row>
    <row r="130" s="1" customFormat="1" spans="1:2">
      <c r="A130" s="1" t="s">
        <v>239</v>
      </c>
      <c r="B130" s="1">
        <v>159.61</v>
      </c>
    </row>
    <row r="131" s="1" customFormat="1" spans="1:2">
      <c r="A131" s="1" t="s">
        <v>240</v>
      </c>
      <c r="B131" s="1">
        <v>159.25</v>
      </c>
    </row>
    <row r="132" s="1" customFormat="1" spans="1:2">
      <c r="A132" s="1" t="s">
        <v>241</v>
      </c>
      <c r="B132" s="1">
        <v>158.8</v>
      </c>
    </row>
    <row r="133" s="1" customFormat="1" spans="1:2">
      <c r="A133" s="1" t="s">
        <v>242</v>
      </c>
      <c r="B133" s="1">
        <v>158.26</v>
      </c>
    </row>
    <row r="134" s="1" customFormat="1" spans="1:2">
      <c r="A134" s="1" t="s">
        <v>243</v>
      </c>
      <c r="B134" s="1">
        <v>157.68</v>
      </c>
    </row>
    <row r="135" s="1" customFormat="1" spans="1:2">
      <c r="A135" s="1" t="s">
        <v>244</v>
      </c>
      <c r="B135" s="1">
        <v>157.12</v>
      </c>
    </row>
    <row r="136" s="1" customFormat="1" spans="1:2">
      <c r="A136" s="1" t="s">
        <v>245</v>
      </c>
      <c r="B136" s="1">
        <v>156.54</v>
      </c>
    </row>
    <row r="137" s="1" customFormat="1" spans="1:2">
      <c r="A137" s="1" t="s">
        <v>246</v>
      </c>
      <c r="B137" s="1">
        <v>155.93</v>
      </c>
    </row>
    <row r="138" s="1" customFormat="1" spans="1:2">
      <c r="A138" s="1" t="s">
        <v>247</v>
      </c>
      <c r="B138" s="1">
        <v>155.24</v>
      </c>
    </row>
    <row r="139" s="1" customFormat="1" spans="1:2">
      <c r="A139" s="1" t="s">
        <v>248</v>
      </c>
      <c r="B139" s="1">
        <v>154.59</v>
      </c>
    </row>
    <row r="140" s="1" customFormat="1" spans="1:2">
      <c r="A140" s="1" t="s">
        <v>249</v>
      </c>
      <c r="B140" s="1">
        <v>154.15</v>
      </c>
    </row>
    <row r="141" s="1" customFormat="1" spans="1:2">
      <c r="A141" s="1" t="s">
        <v>250</v>
      </c>
      <c r="B141" s="1">
        <v>153.95</v>
      </c>
    </row>
    <row r="142" s="1" customFormat="1" spans="1:2">
      <c r="A142" s="1" t="s">
        <v>251</v>
      </c>
      <c r="B142" s="1">
        <v>153.73</v>
      </c>
    </row>
    <row r="143" s="1" customFormat="1" spans="1:2">
      <c r="A143" s="1" t="s">
        <v>252</v>
      </c>
      <c r="B143" s="1">
        <v>153.2</v>
      </c>
    </row>
    <row r="144" s="1" customFormat="1" spans="1:2">
      <c r="A144" s="1" t="s">
        <v>253</v>
      </c>
      <c r="B144" s="1">
        <v>152.97</v>
      </c>
    </row>
    <row r="145" s="1" customFormat="1" spans="1:2">
      <c r="A145" s="1" t="s">
        <v>254</v>
      </c>
      <c r="B145" s="1">
        <v>153.21</v>
      </c>
    </row>
    <row r="146" s="1" customFormat="1" spans="1:2">
      <c r="A146" s="1" t="s">
        <v>255</v>
      </c>
      <c r="B146" s="1">
        <v>153.35</v>
      </c>
    </row>
    <row r="147" s="1" customFormat="1" spans="1:2">
      <c r="A147" s="1" t="s">
        <v>256</v>
      </c>
      <c r="B147" s="1">
        <v>153.33</v>
      </c>
    </row>
    <row r="148" s="1" customFormat="1" spans="1:2">
      <c r="A148" s="1" t="s">
        <v>257</v>
      </c>
      <c r="B148" s="1">
        <v>152.91</v>
      </c>
    </row>
    <row r="149" s="1" customFormat="1" spans="1:2">
      <c r="A149" s="1" t="s">
        <v>258</v>
      </c>
      <c r="B149" s="1">
        <v>152.49</v>
      </c>
    </row>
    <row r="150" s="1" customFormat="1" spans="1:2">
      <c r="A150" s="1" t="s">
        <v>259</v>
      </c>
      <c r="B150" s="1">
        <v>151.77</v>
      </c>
    </row>
    <row r="151" s="1" customFormat="1" spans="1:2">
      <c r="A151" s="1" t="s">
        <v>260</v>
      </c>
      <c r="B151" s="1">
        <v>151.02</v>
      </c>
    </row>
    <row r="152" s="1" customFormat="1" spans="1:2">
      <c r="A152" s="1" t="s">
        <v>261</v>
      </c>
      <c r="B152" s="1">
        <v>150.38</v>
      </c>
    </row>
    <row r="153" s="1" customFormat="1" spans="1:2">
      <c r="A153" s="1" t="s">
        <v>262</v>
      </c>
      <c r="B153" s="1">
        <v>149.99</v>
      </c>
    </row>
    <row r="154" s="1" customFormat="1" spans="1:2">
      <c r="A154" s="1" t="s">
        <v>263</v>
      </c>
      <c r="B154" s="1">
        <v>149.51</v>
      </c>
    </row>
    <row r="155" s="1" customFormat="1" spans="1:2">
      <c r="A155" s="1" t="s">
        <v>264</v>
      </c>
      <c r="B155" s="1">
        <v>148.94</v>
      </c>
    </row>
    <row r="156" s="1" customFormat="1" spans="1:2">
      <c r="A156" s="1" t="s">
        <v>265</v>
      </c>
      <c r="B156" s="1">
        <v>148.14</v>
      </c>
    </row>
    <row r="157" s="1" customFormat="1" spans="1:2">
      <c r="A157" s="1" t="s">
        <v>266</v>
      </c>
      <c r="B157" s="1">
        <v>147.54</v>
      </c>
    </row>
    <row r="158" s="1" customFormat="1" spans="1:2">
      <c r="A158" s="1" t="s">
        <v>267</v>
      </c>
      <c r="B158" s="1">
        <v>146.96</v>
      </c>
    </row>
    <row r="159" s="1" customFormat="1" spans="1:2">
      <c r="A159" s="1" t="s">
        <v>268</v>
      </c>
      <c r="B159" s="1">
        <v>146.33</v>
      </c>
    </row>
    <row r="160" s="1" customFormat="1" spans="1:2">
      <c r="A160" s="1" t="s">
        <v>269</v>
      </c>
      <c r="B160" s="1">
        <v>145.88</v>
      </c>
    </row>
    <row r="161" s="1" customFormat="1" spans="1:2">
      <c r="A161" s="1" t="s">
        <v>270</v>
      </c>
      <c r="B161" s="1">
        <v>145.58</v>
      </c>
    </row>
    <row r="162" s="1" customFormat="1" spans="1:2">
      <c r="A162" s="1" t="s">
        <v>271</v>
      </c>
      <c r="B162" s="1">
        <v>145.34</v>
      </c>
    </row>
    <row r="163" s="1" customFormat="1" spans="1:2">
      <c r="A163" s="1" t="s">
        <v>272</v>
      </c>
      <c r="B163" s="1">
        <v>145.22</v>
      </c>
    </row>
    <row r="164" s="1" customFormat="1" spans="1:2">
      <c r="A164" s="1" t="s">
        <v>273</v>
      </c>
      <c r="B164" s="1">
        <v>145.5</v>
      </c>
    </row>
    <row r="165" s="1" customFormat="1" spans="1:2">
      <c r="A165" s="1" t="s">
        <v>274</v>
      </c>
      <c r="B165" s="1">
        <v>145.66</v>
      </c>
    </row>
    <row r="166" s="1" customFormat="1" spans="1:2">
      <c r="A166" s="1" t="s">
        <v>275</v>
      </c>
      <c r="B166" s="1">
        <v>145.67</v>
      </c>
    </row>
    <row r="167" s="1" customFormat="1" spans="1:2">
      <c r="A167" s="1" t="s">
        <v>276</v>
      </c>
      <c r="B167" s="1">
        <v>145.69</v>
      </c>
    </row>
    <row r="168" s="1" customFormat="1" spans="1:2">
      <c r="A168" s="1" t="s">
        <v>277</v>
      </c>
      <c r="B168" s="1">
        <v>145.49</v>
      </c>
    </row>
    <row r="169" s="1" customFormat="1" spans="1:2">
      <c r="A169" s="1" t="s">
        <v>278</v>
      </c>
      <c r="B169" s="1">
        <v>145.52</v>
      </c>
    </row>
    <row r="170" s="1" customFormat="1" spans="1:2">
      <c r="A170" s="1" t="s">
        <v>279</v>
      </c>
      <c r="B170" s="1">
        <v>145.54</v>
      </c>
    </row>
    <row r="171" s="1" customFormat="1" spans="1:2">
      <c r="A171" s="1" t="s">
        <v>280</v>
      </c>
      <c r="B171" s="1">
        <v>145.85</v>
      </c>
    </row>
    <row r="172" s="1" customFormat="1" spans="1:2">
      <c r="A172" s="1" t="s">
        <v>281</v>
      </c>
      <c r="B172" s="1">
        <v>145.58</v>
      </c>
    </row>
    <row r="173" s="1" customFormat="1" spans="1:2">
      <c r="A173" s="1" t="s">
        <v>282</v>
      </c>
      <c r="B173" s="1">
        <v>145.72</v>
      </c>
    </row>
    <row r="174" s="1" customFormat="1" spans="1:2">
      <c r="A174" s="1" t="s">
        <v>283</v>
      </c>
      <c r="B174" s="1">
        <v>145.95</v>
      </c>
    </row>
    <row r="175" s="1" customFormat="1" spans="1:2">
      <c r="A175" s="1" t="s">
        <v>284</v>
      </c>
      <c r="B175" s="1">
        <v>145.92</v>
      </c>
    </row>
    <row r="176" s="1" customFormat="1" spans="1:2">
      <c r="A176" s="1" t="s">
        <v>285</v>
      </c>
      <c r="B176" s="1">
        <v>145.67</v>
      </c>
    </row>
    <row r="177" s="1" customFormat="1" spans="1:2">
      <c r="A177" s="1" t="s">
        <v>286</v>
      </c>
      <c r="B177" s="1">
        <v>145.75</v>
      </c>
    </row>
    <row r="178" s="1" customFormat="1" spans="1:2">
      <c r="A178" s="1" t="s">
        <v>287</v>
      </c>
      <c r="B178" s="1">
        <v>145.58</v>
      </c>
    </row>
    <row r="179" s="1" customFormat="1" spans="1:2">
      <c r="A179" s="1" t="s">
        <v>288</v>
      </c>
      <c r="B179" s="1">
        <v>145.66</v>
      </c>
    </row>
    <row r="180" s="1" customFormat="1" spans="1:2">
      <c r="A180" s="1" t="s">
        <v>289</v>
      </c>
      <c r="B180" s="1">
        <v>145.57</v>
      </c>
    </row>
    <row r="181" s="1" customFormat="1" spans="1:2">
      <c r="A181" s="1" t="s">
        <v>290</v>
      </c>
      <c r="B181" s="1">
        <v>145.53</v>
      </c>
    </row>
    <row r="182" s="1" customFormat="1" spans="1:2">
      <c r="A182" s="1" t="s">
        <v>291</v>
      </c>
      <c r="B182" s="1">
        <v>145.93</v>
      </c>
    </row>
    <row r="183" s="1" customFormat="1" spans="1:2">
      <c r="A183" s="1" t="s">
        <v>292</v>
      </c>
      <c r="B183" s="1">
        <v>146.03</v>
      </c>
    </row>
    <row r="184" s="1" customFormat="1" spans="1:2">
      <c r="A184" s="1" t="s">
        <v>293</v>
      </c>
      <c r="B184" s="1">
        <v>145.94</v>
      </c>
    </row>
    <row r="185" s="1" customFormat="1" spans="1:2">
      <c r="A185" s="1" t="s">
        <v>294</v>
      </c>
      <c r="B185" s="1">
        <v>146.08</v>
      </c>
    </row>
    <row r="186" s="1" customFormat="1" spans="1:2">
      <c r="A186" s="1" t="s">
        <v>295</v>
      </c>
      <c r="B186" s="1">
        <v>145.12</v>
      </c>
    </row>
    <row r="187" s="1" customFormat="1" spans="1:2">
      <c r="A187" s="1" t="s">
        <v>296</v>
      </c>
      <c r="B187" s="1">
        <v>145.4</v>
      </c>
    </row>
    <row r="188" s="1" customFormat="1" spans="1:2">
      <c r="A188" s="1" t="s">
        <v>297</v>
      </c>
      <c r="B188" s="1">
        <v>146.97</v>
      </c>
    </row>
    <row r="189" s="1" customFormat="1" spans="1:2">
      <c r="A189" s="1" t="s">
        <v>298</v>
      </c>
      <c r="B189" s="1">
        <v>148.26</v>
      </c>
    </row>
    <row r="190" s="1" customFormat="1" spans="1:2">
      <c r="A190" s="1" t="s">
        <v>299</v>
      </c>
      <c r="B190" s="1">
        <v>149.03</v>
      </c>
    </row>
    <row r="191" s="1" customFormat="1" spans="1:2">
      <c r="A191" s="1" t="s">
        <v>300</v>
      </c>
      <c r="B191" s="1">
        <v>148.12</v>
      </c>
    </row>
    <row r="192" s="1" customFormat="1" spans="1:2">
      <c r="A192" s="1" t="s">
        <v>301</v>
      </c>
      <c r="B192" s="1">
        <v>147.39</v>
      </c>
    </row>
    <row r="193" s="1" customFormat="1" spans="1:2">
      <c r="A193" s="1" t="s">
        <v>302</v>
      </c>
      <c r="B193" s="1">
        <v>147.08</v>
      </c>
    </row>
    <row r="194" s="1" customFormat="1" spans="1:2">
      <c r="A194" s="1" t="s">
        <v>303</v>
      </c>
      <c r="B194" s="1">
        <v>146.41</v>
      </c>
    </row>
    <row r="195" s="1" customFormat="1" spans="1:2">
      <c r="A195" s="1" t="s">
        <v>304</v>
      </c>
      <c r="B195" s="1">
        <v>146.66</v>
      </c>
    </row>
    <row r="196" s="1" customFormat="1" spans="1:2">
      <c r="A196" s="1" t="s">
        <v>305</v>
      </c>
      <c r="B196" s="1">
        <v>148.18</v>
      </c>
    </row>
    <row r="197" s="1" customFormat="1" spans="1:2">
      <c r="A197" s="1" t="s">
        <v>306</v>
      </c>
      <c r="B197" s="1">
        <v>151.34</v>
      </c>
    </row>
    <row r="198" s="1" customFormat="1" spans="1:2">
      <c r="A198" s="1" t="s">
        <v>307</v>
      </c>
      <c r="B198" s="1">
        <v>153.25</v>
      </c>
    </row>
    <row r="199" s="1" customFormat="1" spans="1:2">
      <c r="A199" s="1" t="s">
        <v>308</v>
      </c>
      <c r="B199" s="1">
        <v>153.39</v>
      </c>
    </row>
    <row r="200" s="1" customFormat="1" spans="1:2">
      <c r="A200" s="1" t="s">
        <v>309</v>
      </c>
      <c r="B200" s="1">
        <v>153.71</v>
      </c>
    </row>
    <row r="201" s="1" customFormat="1" spans="1:2">
      <c r="A201" s="1" t="s">
        <v>310</v>
      </c>
      <c r="B201" s="1">
        <v>154.91</v>
      </c>
    </row>
    <row r="202" s="1" customFormat="1" spans="1:2">
      <c r="A202" s="1" t="s">
        <v>311</v>
      </c>
      <c r="B202" s="1">
        <v>155.92</v>
      </c>
    </row>
    <row r="203" s="1" customFormat="1" spans="1:2">
      <c r="A203" s="1" t="s">
        <v>312</v>
      </c>
      <c r="B203" s="1">
        <v>156.76</v>
      </c>
    </row>
    <row r="204" s="1" customFormat="1" spans="1:2">
      <c r="A204" s="1" t="s">
        <v>313</v>
      </c>
      <c r="B204" s="1">
        <v>156.52</v>
      </c>
    </row>
    <row r="205" s="1" customFormat="1" spans="1:2">
      <c r="A205" s="1" t="s">
        <v>314</v>
      </c>
      <c r="B205" s="1">
        <v>156.43</v>
      </c>
    </row>
    <row r="206" s="1" customFormat="1" spans="1:2">
      <c r="A206" s="1" t="s">
        <v>315</v>
      </c>
      <c r="B206" s="1">
        <v>155.95</v>
      </c>
    </row>
    <row r="207" s="1" customFormat="1" spans="1:2">
      <c r="A207" s="1" t="s">
        <v>316</v>
      </c>
      <c r="B207" s="1">
        <v>155.05</v>
      </c>
    </row>
    <row r="208" s="1" customFormat="1" spans="1:2">
      <c r="A208" s="1" t="s">
        <v>317</v>
      </c>
      <c r="B208" s="1">
        <v>154.04</v>
      </c>
    </row>
    <row r="209" s="1" customFormat="1" spans="1:2">
      <c r="A209" s="1" t="s">
        <v>318</v>
      </c>
      <c r="B209" s="1">
        <v>153.22</v>
      </c>
    </row>
    <row r="210" s="1" customFormat="1" spans="1:2">
      <c r="A210" s="1" t="s">
        <v>319</v>
      </c>
      <c r="B210" s="1">
        <v>152.99</v>
      </c>
    </row>
    <row r="211" s="1" customFormat="1" spans="1:2">
      <c r="A211" s="1" t="s">
        <v>320</v>
      </c>
      <c r="B211" s="1">
        <v>152.36</v>
      </c>
    </row>
    <row r="212" s="1" customFormat="1" spans="1:2">
      <c r="A212" s="1" t="s">
        <v>321</v>
      </c>
      <c r="B212" s="1">
        <v>151.36</v>
      </c>
    </row>
    <row r="213" s="1" customFormat="1" spans="1:2">
      <c r="A213" s="1" t="s">
        <v>322</v>
      </c>
      <c r="B213" s="1">
        <v>151.03</v>
      </c>
    </row>
    <row r="214" s="1" customFormat="1" spans="1:2">
      <c r="A214" s="1" t="s">
        <v>323</v>
      </c>
      <c r="B214" s="1">
        <v>150.87</v>
      </c>
    </row>
    <row r="215" s="1" customFormat="1" spans="1:2">
      <c r="A215" s="1" t="s">
        <v>324</v>
      </c>
      <c r="B215" s="1">
        <v>150.8</v>
      </c>
    </row>
    <row r="216" s="1" customFormat="1" spans="1:2">
      <c r="A216" s="1" t="s">
        <v>325</v>
      </c>
      <c r="B216" s="1">
        <v>151.05</v>
      </c>
    </row>
    <row r="217" s="1" customFormat="1" spans="1:2">
      <c r="A217" s="1" t="s">
        <v>326</v>
      </c>
      <c r="B217" s="1">
        <v>151.63</v>
      </c>
    </row>
    <row r="218" s="1" customFormat="1" spans="1:2">
      <c r="A218" s="1" t="s">
        <v>327</v>
      </c>
      <c r="B218" s="1">
        <v>152.59</v>
      </c>
    </row>
    <row r="219" s="1" customFormat="1" spans="1:2">
      <c r="A219" s="1" t="s">
        <v>328</v>
      </c>
      <c r="B219" s="1">
        <v>154.58</v>
      </c>
    </row>
    <row r="220" s="1" customFormat="1" spans="1:2">
      <c r="A220" s="1" t="s">
        <v>329</v>
      </c>
      <c r="B220" s="1">
        <v>156.04</v>
      </c>
    </row>
    <row r="221" s="1" customFormat="1" spans="1:2">
      <c r="A221" s="1" t="s">
        <v>330</v>
      </c>
      <c r="B221" s="1">
        <v>156.13</v>
      </c>
    </row>
    <row r="222" s="1" customFormat="1" spans="1:2">
      <c r="A222" s="1" t="s">
        <v>331</v>
      </c>
      <c r="B222" s="1">
        <v>155.49</v>
      </c>
    </row>
    <row r="223" s="1" customFormat="1" spans="1:2">
      <c r="A223" s="1" t="s">
        <v>332</v>
      </c>
      <c r="B223" s="1">
        <v>155.09</v>
      </c>
    </row>
    <row r="224" s="1" customFormat="1" spans="1:2">
      <c r="A224" s="1" t="s">
        <v>333</v>
      </c>
      <c r="B224" s="1">
        <v>154.67</v>
      </c>
    </row>
    <row r="225" s="1" customFormat="1" spans="1:2">
      <c r="A225" s="1" t="s">
        <v>334</v>
      </c>
      <c r="B225" s="1">
        <v>154.81</v>
      </c>
    </row>
    <row r="226" s="1" customFormat="1" spans="1:2">
      <c r="A226" s="1" t="s">
        <v>335</v>
      </c>
      <c r="B226" s="1">
        <v>154.47</v>
      </c>
    </row>
    <row r="227" s="1" customFormat="1" spans="1:2">
      <c r="A227" s="1" t="s">
        <v>336</v>
      </c>
      <c r="B227" s="1">
        <v>153.76</v>
      </c>
    </row>
    <row r="228" s="1" customFormat="1" spans="1:2">
      <c r="A228" s="1" t="s">
        <v>337</v>
      </c>
      <c r="B228" s="1">
        <v>153.03</v>
      </c>
    </row>
    <row r="229" s="1" customFormat="1" spans="1:2">
      <c r="A229" s="1" t="s">
        <v>338</v>
      </c>
      <c r="B229" s="1">
        <v>152.41</v>
      </c>
    </row>
    <row r="230" s="1" customFormat="1" spans="1:2">
      <c r="A230" s="1" t="s">
        <v>339</v>
      </c>
      <c r="B230" s="1">
        <v>152</v>
      </c>
    </row>
    <row r="231" s="1" customFormat="1" spans="1:2">
      <c r="A231" s="1" t="s">
        <v>340</v>
      </c>
      <c r="B231" s="1">
        <v>151.58</v>
      </c>
    </row>
    <row r="232" s="1" customFormat="1" spans="1:2">
      <c r="A232" s="1" t="s">
        <v>341</v>
      </c>
      <c r="B232" s="1">
        <v>151.62</v>
      </c>
    </row>
    <row r="233" s="1" customFormat="1" spans="1:2">
      <c r="A233" s="1" t="s">
        <v>342</v>
      </c>
      <c r="B233" s="1">
        <v>152.24</v>
      </c>
    </row>
    <row r="234" s="1" customFormat="1" spans="1:2">
      <c r="A234" s="1" t="s">
        <v>343</v>
      </c>
      <c r="B234" s="1">
        <v>152.42</v>
      </c>
    </row>
    <row r="235" s="1" customFormat="1" spans="1:2">
      <c r="A235" s="1" t="s">
        <v>344</v>
      </c>
      <c r="B235" s="1">
        <v>151.77</v>
      </c>
    </row>
    <row r="236" s="1" customFormat="1" spans="1:2">
      <c r="A236" s="1" t="s">
        <v>345</v>
      </c>
      <c r="B236" s="1">
        <v>150.61</v>
      </c>
    </row>
    <row r="237" s="1" customFormat="1" spans="1:2">
      <c r="A237" s="1" t="s">
        <v>346</v>
      </c>
      <c r="B237" s="1">
        <v>149.34</v>
      </c>
    </row>
    <row r="238" s="1" customFormat="1" spans="1:2">
      <c r="A238" s="1" t="s">
        <v>347</v>
      </c>
      <c r="B238" s="1">
        <v>150.06</v>
      </c>
    </row>
    <row r="239" s="1" customFormat="1" spans="1:2">
      <c r="A239" s="1" t="s">
        <v>348</v>
      </c>
      <c r="B239" s="1">
        <v>150.84</v>
      </c>
    </row>
    <row r="240" s="1" customFormat="1" spans="1:2">
      <c r="A240" s="1" t="s">
        <v>349</v>
      </c>
      <c r="B240" s="1">
        <v>151.2</v>
      </c>
    </row>
    <row r="241" s="1" customFormat="1" spans="1:2">
      <c r="A241" s="1" t="s">
        <v>350</v>
      </c>
      <c r="B241" s="1">
        <v>151.25</v>
      </c>
    </row>
    <row r="242" s="1" customFormat="1" spans="1:2">
      <c r="A242" s="1" t="s">
        <v>351</v>
      </c>
      <c r="B242" s="1">
        <v>151.02</v>
      </c>
    </row>
    <row r="243" s="1" customFormat="1" spans="1:2">
      <c r="A243" s="1" t="s">
        <v>352</v>
      </c>
      <c r="B243" s="1">
        <v>150.68</v>
      </c>
    </row>
    <row r="244" s="1" customFormat="1" spans="1:2">
      <c r="A244" s="1" t="s">
        <v>353</v>
      </c>
      <c r="B244" s="1">
        <v>150.52</v>
      </c>
    </row>
    <row r="245" s="1" customFormat="1" spans="1:2">
      <c r="A245" s="1" t="s">
        <v>354</v>
      </c>
      <c r="B245" s="1">
        <v>150.55</v>
      </c>
    </row>
    <row r="246" s="1" customFormat="1" spans="1:2">
      <c r="A246" s="1" t="s">
        <v>355</v>
      </c>
      <c r="B246" s="1">
        <v>150.94</v>
      </c>
    </row>
    <row r="247" s="1" customFormat="1" spans="1:2">
      <c r="A247" s="1" t="s">
        <v>356</v>
      </c>
      <c r="B247" s="1">
        <v>151.05</v>
      </c>
    </row>
    <row r="248" s="1" customFormat="1" spans="1:2">
      <c r="A248" s="1" t="s">
        <v>357</v>
      </c>
      <c r="B248" s="1">
        <v>150.92</v>
      </c>
    </row>
    <row r="249" s="1" customFormat="1" spans="1:2">
      <c r="A249" s="1" t="s">
        <v>358</v>
      </c>
      <c r="B249" s="1">
        <v>150.77</v>
      </c>
    </row>
    <row r="250" s="1" customFormat="1" spans="1:2">
      <c r="A250" s="1" t="s">
        <v>359</v>
      </c>
      <c r="B250" s="1">
        <v>151.2</v>
      </c>
    </row>
    <row r="251" s="1" customFormat="1" spans="1:2">
      <c r="A251" s="1" t="s">
        <v>360</v>
      </c>
      <c r="B251" s="1">
        <v>151.69</v>
      </c>
    </row>
    <row r="252" s="1" customFormat="1" spans="1:2">
      <c r="A252" s="1" t="s">
        <v>361</v>
      </c>
      <c r="B252" s="1">
        <v>151.91</v>
      </c>
    </row>
    <row r="253" s="1" customFormat="1" spans="1:2">
      <c r="A253" s="1" t="s">
        <v>362</v>
      </c>
      <c r="B253" s="1">
        <v>152.39</v>
      </c>
    </row>
    <row r="254" s="1" customFormat="1" spans="1:2">
      <c r="A254" s="1" t="s">
        <v>363</v>
      </c>
      <c r="B254" s="1">
        <v>152.64</v>
      </c>
    </row>
    <row r="255" s="1" customFormat="1" spans="1:2">
      <c r="A255" s="1" t="s">
        <v>364</v>
      </c>
      <c r="B255" s="1">
        <v>152.68</v>
      </c>
    </row>
    <row r="256" s="1" customFormat="1" spans="1:2">
      <c r="A256" s="1" t="s">
        <v>365</v>
      </c>
      <c r="B256" s="1">
        <v>152.73</v>
      </c>
    </row>
    <row r="257" s="1" customFormat="1" spans="1:2">
      <c r="A257" s="1" t="s">
        <v>366</v>
      </c>
      <c r="B257" s="1">
        <v>152.86</v>
      </c>
    </row>
    <row r="258" s="1" customFormat="1" spans="1:2">
      <c r="A258" s="1" t="s">
        <v>367</v>
      </c>
      <c r="B258" s="1">
        <v>153.41</v>
      </c>
    </row>
    <row r="259" s="1" customFormat="1" spans="1:2">
      <c r="A259" s="1" t="s">
        <v>368</v>
      </c>
      <c r="B259" s="1">
        <v>154.31</v>
      </c>
    </row>
    <row r="260" s="1" customFormat="1" spans="1:2">
      <c r="A260" s="1" t="s">
        <v>369</v>
      </c>
      <c r="B260" s="1">
        <v>155.23</v>
      </c>
    </row>
    <row r="261" s="1" customFormat="1" spans="1:2">
      <c r="A261" s="1" t="s">
        <v>370</v>
      </c>
      <c r="B261" s="1">
        <v>156.12</v>
      </c>
    </row>
    <row r="262" s="1" customFormat="1" spans="1:2">
      <c r="A262" s="1" t="s">
        <v>371</v>
      </c>
      <c r="B262" s="1">
        <v>157.12</v>
      </c>
    </row>
    <row r="263" s="1" customFormat="1" spans="1:2">
      <c r="A263" s="1" t="s">
        <v>372</v>
      </c>
      <c r="B263" s="1">
        <v>158.1</v>
      </c>
    </row>
    <row r="264" s="1" customFormat="1" spans="1:2">
      <c r="A264" s="1" t="s">
        <v>373</v>
      </c>
      <c r="B264" s="1">
        <v>159.08</v>
      </c>
    </row>
    <row r="265" s="1" customFormat="1" spans="1:2">
      <c r="A265" s="1" t="s">
        <v>374</v>
      </c>
      <c r="B265" s="1">
        <v>160.35</v>
      </c>
    </row>
    <row r="266" s="1" customFormat="1" spans="1:2">
      <c r="A266" s="1" t="s">
        <v>375</v>
      </c>
      <c r="B266" s="1">
        <v>161.59</v>
      </c>
    </row>
    <row r="267" s="1" customFormat="1" spans="1:2">
      <c r="A267" s="1" t="s">
        <v>376</v>
      </c>
      <c r="B267" s="1">
        <v>162.52</v>
      </c>
    </row>
    <row r="268" s="1" customFormat="1" spans="1:2">
      <c r="A268" s="1" t="s">
        <v>377</v>
      </c>
      <c r="B268" s="1">
        <v>163.05</v>
      </c>
    </row>
    <row r="269" s="1" customFormat="1" spans="1:2">
      <c r="A269" s="1" t="s">
        <v>378</v>
      </c>
      <c r="B269" s="1">
        <v>163.57</v>
      </c>
    </row>
    <row r="270" s="1" customFormat="1" spans="1:2">
      <c r="A270" s="1" t="s">
        <v>379</v>
      </c>
      <c r="B270" s="1">
        <v>164.02</v>
      </c>
    </row>
    <row r="271" s="1" customFormat="1" spans="1:2">
      <c r="A271" s="1" t="s">
        <v>380</v>
      </c>
      <c r="B271" s="1">
        <v>164.81</v>
      </c>
    </row>
    <row r="272" s="1" customFormat="1" spans="1:2">
      <c r="A272" s="1" t="s">
        <v>381</v>
      </c>
      <c r="B272" s="1">
        <v>165.16</v>
      </c>
    </row>
    <row r="273" s="1" customFormat="1" spans="1:2">
      <c r="A273" s="1" t="s">
        <v>382</v>
      </c>
      <c r="B273" s="1">
        <v>165.26</v>
      </c>
    </row>
    <row r="274" s="1" customFormat="1" spans="1:2">
      <c r="A274" s="1" t="s">
        <v>383</v>
      </c>
      <c r="B274" s="1">
        <v>165.48</v>
      </c>
    </row>
    <row r="275" s="1" customFormat="1" spans="1:2">
      <c r="A275" s="1" t="s">
        <v>384</v>
      </c>
      <c r="B275" s="1">
        <v>166.42</v>
      </c>
    </row>
    <row r="276" s="1" customFormat="1" spans="1:2">
      <c r="A276" s="1" t="s">
        <v>385</v>
      </c>
      <c r="B276" s="1">
        <v>167.49</v>
      </c>
    </row>
    <row r="277" s="1" customFormat="1" spans="1:2">
      <c r="A277" s="1" t="s">
        <v>386</v>
      </c>
      <c r="B277" s="1">
        <v>168.69</v>
      </c>
    </row>
    <row r="278" s="1" customFormat="1" spans="1:2">
      <c r="A278" s="1" t="s">
        <v>387</v>
      </c>
      <c r="B278" s="1">
        <v>169.69</v>
      </c>
    </row>
    <row r="279" s="1" customFormat="1" spans="1:2">
      <c r="A279" s="1" t="s">
        <v>388</v>
      </c>
      <c r="B279" s="1">
        <v>170.38</v>
      </c>
    </row>
    <row r="280" s="1" customFormat="1" spans="1:2">
      <c r="A280" s="1" t="s">
        <v>389</v>
      </c>
      <c r="B280" s="1">
        <v>171.01</v>
      </c>
    </row>
    <row r="281" s="1" customFormat="1" spans="1:2">
      <c r="A281" s="1" t="s">
        <v>390</v>
      </c>
      <c r="B281" s="1">
        <v>171.59</v>
      </c>
    </row>
    <row r="282" s="1" customFormat="1" spans="1:2">
      <c r="A282" s="1" t="s">
        <v>391</v>
      </c>
      <c r="B282" s="1">
        <v>171.89</v>
      </c>
    </row>
    <row r="283" s="1" customFormat="1" spans="1:2">
      <c r="A283" s="1" t="s">
        <v>392</v>
      </c>
      <c r="B283" s="1">
        <v>171.84</v>
      </c>
    </row>
    <row r="284" s="1" customFormat="1" spans="1:2">
      <c r="A284" s="1" t="s">
        <v>393</v>
      </c>
      <c r="B284" s="1">
        <v>171.66</v>
      </c>
    </row>
    <row r="285" s="1" customFormat="1" spans="1:2">
      <c r="A285" s="1" t="s">
        <v>394</v>
      </c>
      <c r="B285" s="1">
        <v>171.71</v>
      </c>
    </row>
    <row r="286" s="1" customFormat="1" spans="1:2">
      <c r="A286" s="1" t="s">
        <v>395</v>
      </c>
      <c r="B286" s="1">
        <v>172.15</v>
      </c>
    </row>
    <row r="287" s="1" customFormat="1" spans="1:2">
      <c r="A287" s="1" t="s">
        <v>396</v>
      </c>
      <c r="B287" s="1">
        <v>172.66</v>
      </c>
    </row>
    <row r="288" s="1" customFormat="1" spans="1:2">
      <c r="A288" s="1" t="s">
        <v>397</v>
      </c>
      <c r="B288" s="1">
        <v>172.97</v>
      </c>
    </row>
    <row r="289" s="1" customFormat="1" spans="1:2">
      <c r="A289" s="1" t="s">
        <v>398</v>
      </c>
      <c r="B289" s="1">
        <v>173.28</v>
      </c>
    </row>
    <row r="290" s="1" customFormat="1" spans="1:2">
      <c r="A290" s="1" t="s">
        <v>399</v>
      </c>
      <c r="B290" s="1">
        <v>173.56</v>
      </c>
    </row>
    <row r="291" s="1" customFormat="1" spans="1:2">
      <c r="A291" s="1" t="s">
        <v>400</v>
      </c>
      <c r="B291" s="1">
        <v>173.78</v>
      </c>
    </row>
    <row r="292" s="1" customFormat="1" spans="1:2">
      <c r="A292" s="1" t="s">
        <v>401</v>
      </c>
      <c r="B292" s="1">
        <v>173.8</v>
      </c>
    </row>
    <row r="293" s="1" customFormat="1" spans="1:2">
      <c r="A293" s="1" t="s">
        <v>402</v>
      </c>
      <c r="B293" s="1">
        <v>173.83</v>
      </c>
    </row>
    <row r="294" s="1" customFormat="1" spans="1:2">
      <c r="A294" s="1" t="s">
        <v>403</v>
      </c>
      <c r="B294" s="1">
        <v>173.87</v>
      </c>
    </row>
    <row r="295" s="1" customFormat="1" spans="1:2">
      <c r="A295" s="1" t="s">
        <v>404</v>
      </c>
      <c r="B295" s="1">
        <v>174.01</v>
      </c>
    </row>
    <row r="296" s="1" customFormat="1" spans="1:2">
      <c r="A296" s="1" t="s">
        <v>405</v>
      </c>
      <c r="B296" s="1">
        <v>174.18</v>
      </c>
    </row>
    <row r="297" s="1" customFormat="1" spans="1:2">
      <c r="A297" s="1" t="s">
        <v>406</v>
      </c>
      <c r="B297" s="1">
        <v>174.36</v>
      </c>
    </row>
    <row r="298" s="1" customFormat="1" spans="1:2">
      <c r="A298" s="1" t="s">
        <v>407</v>
      </c>
      <c r="B298" s="1">
        <v>174.45</v>
      </c>
    </row>
    <row r="299" s="1" customFormat="1" spans="1:2">
      <c r="A299" s="1" t="s">
        <v>408</v>
      </c>
      <c r="B299" s="1">
        <v>174.57</v>
      </c>
    </row>
    <row r="300" s="1" customFormat="1" spans="1:2">
      <c r="A300" s="1" t="s">
        <v>409</v>
      </c>
      <c r="B300" s="1">
        <v>174.69</v>
      </c>
    </row>
    <row r="301" s="1" customFormat="1" spans="1:2">
      <c r="A301" s="1" t="s">
        <v>410</v>
      </c>
      <c r="B301" s="1">
        <v>174.64</v>
      </c>
    </row>
    <row r="302" s="1" customFormat="1" spans="1:2">
      <c r="A302" s="1" t="s">
        <v>411</v>
      </c>
      <c r="B302" s="1">
        <v>174.61</v>
      </c>
    </row>
    <row r="303" s="1" customFormat="1" spans="1:2">
      <c r="A303" s="1" t="s">
        <v>412</v>
      </c>
      <c r="B303" s="1">
        <v>174.45</v>
      </c>
    </row>
    <row r="304" s="1" customFormat="1" spans="1:2">
      <c r="A304" s="1" t="s">
        <v>413</v>
      </c>
      <c r="B304" s="1">
        <v>174.66</v>
      </c>
    </row>
    <row r="305" s="1" customFormat="1" spans="1:2">
      <c r="A305" s="1" t="s">
        <v>414</v>
      </c>
      <c r="B305" s="2">
        <v>174.95</v>
      </c>
    </row>
    <row r="306" s="1" customFormat="1" spans="1:2">
      <c r="A306" s="1" t="s">
        <v>415</v>
      </c>
      <c r="B306" s="1">
        <v>174.82</v>
      </c>
    </row>
    <row r="307" s="1" customFormat="1" spans="1:2">
      <c r="A307" s="1" t="s">
        <v>416</v>
      </c>
      <c r="B307" s="1">
        <v>174.69</v>
      </c>
    </row>
    <row r="308" s="1" customFormat="1" spans="1:2">
      <c r="A308" s="1" t="s">
        <v>417</v>
      </c>
      <c r="B308" s="1">
        <v>174.58</v>
      </c>
    </row>
    <row r="309" s="1" customFormat="1" spans="1:2">
      <c r="A309" s="1" t="s">
        <v>418</v>
      </c>
      <c r="B309" s="1">
        <v>174.38</v>
      </c>
    </row>
    <row r="310" s="1" customFormat="1" spans="1:2">
      <c r="A310" s="1" t="s">
        <v>419</v>
      </c>
      <c r="B310" s="1">
        <v>174.25</v>
      </c>
    </row>
    <row r="311" s="1" customFormat="1" spans="1:2">
      <c r="A311" s="1" t="s">
        <v>420</v>
      </c>
      <c r="B311" s="1">
        <v>174.25</v>
      </c>
    </row>
    <row r="312" s="1" customFormat="1" spans="1:2">
      <c r="A312" s="1" t="s">
        <v>421</v>
      </c>
      <c r="B312" s="1">
        <v>174.32</v>
      </c>
    </row>
    <row r="313" s="1" customFormat="1" spans="1:2">
      <c r="A313" s="1" t="s">
        <v>422</v>
      </c>
      <c r="B313" s="1">
        <v>174.39</v>
      </c>
    </row>
    <row r="314" s="1" customFormat="1" spans="1:2">
      <c r="A314" s="1" t="s">
        <v>423</v>
      </c>
      <c r="B314" s="1">
        <v>174.43</v>
      </c>
    </row>
    <row r="315" s="1" customFormat="1" spans="1:2">
      <c r="A315" s="1" t="s">
        <v>424</v>
      </c>
      <c r="B315" s="1">
        <v>174.48</v>
      </c>
    </row>
    <row r="316" s="1" customFormat="1" spans="1:2">
      <c r="A316" s="1" t="s">
        <v>425</v>
      </c>
      <c r="B316" s="1">
        <v>174.61</v>
      </c>
    </row>
    <row r="317" s="1" customFormat="1" spans="1:2">
      <c r="A317" s="1" t="s">
        <v>426</v>
      </c>
      <c r="B317" s="1">
        <v>174.76</v>
      </c>
    </row>
    <row r="318" s="1" customFormat="1" spans="1:2">
      <c r="A318" s="1" t="s">
        <v>427</v>
      </c>
      <c r="B318" s="1">
        <v>174.65</v>
      </c>
    </row>
    <row r="319" s="1" customFormat="1" spans="1:2">
      <c r="A319" s="1" t="s">
        <v>428</v>
      </c>
      <c r="B319" s="1">
        <v>174.59</v>
      </c>
    </row>
    <row r="320" s="1" customFormat="1" spans="1:2">
      <c r="A320" s="1" t="s">
        <v>429</v>
      </c>
      <c r="B320" s="1">
        <v>174.44</v>
      </c>
    </row>
    <row r="321" s="1" customFormat="1" spans="1:2">
      <c r="A321" s="1" t="s">
        <v>430</v>
      </c>
      <c r="B321" s="1">
        <v>174.28</v>
      </c>
    </row>
    <row r="322" s="1" customFormat="1" spans="1:2">
      <c r="A322" s="1" t="s">
        <v>431</v>
      </c>
      <c r="B322" s="1">
        <v>174.17</v>
      </c>
    </row>
    <row r="323" s="1" customFormat="1" spans="1:2">
      <c r="A323" s="1" t="s">
        <v>432</v>
      </c>
      <c r="B323" s="1">
        <v>174.16</v>
      </c>
    </row>
    <row r="324" s="1" customFormat="1" spans="1:2">
      <c r="A324" s="1" t="s">
        <v>433</v>
      </c>
      <c r="B324" s="1">
        <v>174.04</v>
      </c>
    </row>
    <row r="325" s="1" customFormat="1" spans="1:2">
      <c r="A325" s="1" t="s">
        <v>434</v>
      </c>
      <c r="B325" s="1">
        <v>174.11</v>
      </c>
    </row>
    <row r="326" s="1" customFormat="1" spans="1:2">
      <c r="A326" s="1" t="s">
        <v>435</v>
      </c>
      <c r="B326" s="1">
        <v>174.21</v>
      </c>
    </row>
    <row r="327" s="1" customFormat="1" spans="1:2">
      <c r="A327" s="1" t="s">
        <v>436</v>
      </c>
      <c r="B327" s="1">
        <v>174.21</v>
      </c>
    </row>
    <row r="328" s="1" customFormat="1" spans="1:2">
      <c r="A328" s="1" t="s">
        <v>437</v>
      </c>
      <c r="B328" s="1">
        <v>174.23</v>
      </c>
    </row>
    <row r="329" s="1" customFormat="1" spans="1:2">
      <c r="A329" s="1" t="s">
        <v>438</v>
      </c>
      <c r="B329" s="1">
        <v>174.3</v>
      </c>
    </row>
    <row r="330" s="1" customFormat="1" spans="1:2">
      <c r="A330" s="1" t="s">
        <v>439</v>
      </c>
      <c r="B330" s="1">
        <v>174.45</v>
      </c>
    </row>
    <row r="331" s="1" customFormat="1" spans="1:2">
      <c r="A331" s="1" t="s">
        <v>440</v>
      </c>
      <c r="B331" s="1">
        <v>174.46</v>
      </c>
    </row>
    <row r="332" s="1" customFormat="1" spans="1:2">
      <c r="A332" s="1" t="s">
        <v>441</v>
      </c>
      <c r="B332" s="1">
        <v>174.3</v>
      </c>
    </row>
    <row r="333" s="1" customFormat="1" spans="1:2">
      <c r="A333" s="1" t="s">
        <v>442</v>
      </c>
      <c r="B333" s="1">
        <v>174.32</v>
      </c>
    </row>
    <row r="334" s="1" customFormat="1" spans="1:2">
      <c r="A334" s="1" t="s">
        <v>443</v>
      </c>
      <c r="B334" s="1">
        <v>174.34</v>
      </c>
    </row>
    <row r="335" s="1" customFormat="1" spans="1:2">
      <c r="A335" s="1" t="s">
        <v>444</v>
      </c>
      <c r="B335" s="1">
        <v>174.37</v>
      </c>
    </row>
    <row r="336" s="1" customFormat="1" spans="1:2">
      <c r="A336" s="1" t="s">
        <v>445</v>
      </c>
      <c r="B336" s="1">
        <v>174.38</v>
      </c>
    </row>
    <row r="337" s="1" customFormat="1" spans="1:2">
      <c r="A337" s="1" t="s">
        <v>446</v>
      </c>
      <c r="B337" s="1">
        <v>174.34</v>
      </c>
    </row>
    <row r="338" s="1" customFormat="1" spans="1:2">
      <c r="A338" s="1" t="s">
        <v>447</v>
      </c>
      <c r="B338" s="1">
        <v>174.23</v>
      </c>
    </row>
    <row r="339" s="1" customFormat="1" spans="1:2">
      <c r="A339" s="1" t="s">
        <v>448</v>
      </c>
      <c r="B339" s="1">
        <v>174.18</v>
      </c>
    </row>
    <row r="340" s="1" customFormat="1" spans="1:2">
      <c r="A340" s="1" t="s">
        <v>449</v>
      </c>
      <c r="B340" s="1">
        <v>174.11</v>
      </c>
    </row>
    <row r="341" s="1" customFormat="1" spans="1:2">
      <c r="A341" s="1" t="s">
        <v>450</v>
      </c>
      <c r="B341" s="1">
        <v>174.09</v>
      </c>
    </row>
    <row r="342" s="1" customFormat="1" spans="1:2">
      <c r="A342" s="1" t="s">
        <v>451</v>
      </c>
      <c r="B342" s="1">
        <v>174.1</v>
      </c>
    </row>
    <row r="343" s="1" customFormat="1" spans="1:2">
      <c r="A343" s="1" t="s">
        <v>452</v>
      </c>
      <c r="B343" s="1">
        <v>174.18</v>
      </c>
    </row>
    <row r="344" s="1" customFormat="1" spans="1:2">
      <c r="A344" s="1" t="s">
        <v>453</v>
      </c>
      <c r="B344" s="1">
        <v>174.23</v>
      </c>
    </row>
    <row r="345" s="1" customFormat="1" spans="1:2">
      <c r="A345" s="1" t="s">
        <v>454</v>
      </c>
      <c r="B345" s="1">
        <v>174.29</v>
      </c>
    </row>
    <row r="346" s="1" customFormat="1" spans="1:2">
      <c r="A346" s="1" t="s">
        <v>455</v>
      </c>
      <c r="B346" s="1">
        <v>174.41</v>
      </c>
    </row>
    <row r="347" s="1" customFormat="1" spans="1:2">
      <c r="A347" s="1" t="s">
        <v>456</v>
      </c>
      <c r="B347" s="1">
        <v>174.41</v>
      </c>
    </row>
    <row r="348" s="1" customFormat="1" spans="1:2">
      <c r="A348" s="1" t="s">
        <v>457</v>
      </c>
      <c r="B348" s="1">
        <v>174.52</v>
      </c>
    </row>
    <row r="349" s="1" customFormat="1" spans="1:2">
      <c r="A349" s="1" t="s">
        <v>458</v>
      </c>
      <c r="B349" s="1">
        <v>174.48</v>
      </c>
    </row>
    <row r="350" s="1" customFormat="1" spans="1:2">
      <c r="A350" s="1" t="s">
        <v>459</v>
      </c>
      <c r="B350" s="1">
        <v>174.46</v>
      </c>
    </row>
    <row r="351" s="1" customFormat="1" spans="1:2">
      <c r="A351" s="1" t="s">
        <v>460</v>
      </c>
      <c r="B351" s="1">
        <v>174.5</v>
      </c>
    </row>
    <row r="352" s="1" customFormat="1" spans="1:2">
      <c r="A352" s="1" t="s">
        <v>461</v>
      </c>
      <c r="B352" s="1">
        <v>174.38</v>
      </c>
    </row>
    <row r="353" s="1" customFormat="1" spans="1:2">
      <c r="A353" s="1" t="s">
        <v>462</v>
      </c>
      <c r="B353" s="1">
        <v>174.29</v>
      </c>
    </row>
    <row r="354" s="1" customFormat="1" spans="1:2">
      <c r="A354" s="1" t="s">
        <v>463</v>
      </c>
      <c r="B354" s="1">
        <v>174.23</v>
      </c>
    </row>
    <row r="355" s="1" customFormat="1" spans="1:2">
      <c r="A355" s="1" t="s">
        <v>464</v>
      </c>
      <c r="B355" s="1">
        <v>174.17</v>
      </c>
    </row>
    <row r="356" s="1" customFormat="1" spans="1:2">
      <c r="A356" s="1" t="s">
        <v>465</v>
      </c>
      <c r="B356" s="1">
        <v>174.18</v>
      </c>
    </row>
    <row r="357" s="1" customFormat="1" spans="1:2">
      <c r="A357" s="1" t="s">
        <v>466</v>
      </c>
      <c r="B357" s="1">
        <v>174.23</v>
      </c>
    </row>
    <row r="358" s="1" customFormat="1" spans="1:2">
      <c r="A358" s="1" t="s">
        <v>467</v>
      </c>
      <c r="B358" s="1">
        <v>174.24</v>
      </c>
    </row>
    <row r="359" s="1" customFormat="1" spans="1:2">
      <c r="A359" s="1" t="s">
        <v>468</v>
      </c>
      <c r="B359" s="1">
        <v>174.25</v>
      </c>
    </row>
    <row r="360" s="1" customFormat="1" spans="1:2">
      <c r="A360" s="1" t="s">
        <v>469</v>
      </c>
      <c r="B360" s="1">
        <v>174.32</v>
      </c>
    </row>
    <row r="361" s="1" customFormat="1" spans="1:2">
      <c r="A361" s="1" t="s">
        <v>470</v>
      </c>
      <c r="B361" s="1">
        <v>174.34</v>
      </c>
    </row>
    <row r="362" s="1" customFormat="1" spans="1:2">
      <c r="A362" s="1" t="s">
        <v>471</v>
      </c>
      <c r="B362" s="1">
        <v>174.36</v>
      </c>
    </row>
    <row r="363" s="1" customFormat="1" spans="1:2">
      <c r="A363" s="1" t="s">
        <v>472</v>
      </c>
      <c r="B363" s="1">
        <v>174.33</v>
      </c>
    </row>
    <row r="364" s="1" customFormat="1" spans="1:2">
      <c r="A364" s="1" t="s">
        <v>473</v>
      </c>
      <c r="B364" s="1">
        <v>174.38</v>
      </c>
    </row>
    <row r="365" s="1" customFormat="1" spans="1:2">
      <c r="A365" s="1" t="s">
        <v>474</v>
      </c>
      <c r="B365" s="1">
        <v>174.37</v>
      </c>
    </row>
    <row r="366" s="1" customFormat="1" spans="1:2">
      <c r="A366" s="1" t="s">
        <v>475</v>
      </c>
      <c r="B366" s="1">
        <v>174.42</v>
      </c>
    </row>
    <row r="367" s="1" customFormat="1" spans="1:2">
      <c r="A367" s="1" t="s">
        <v>476</v>
      </c>
      <c r="B367" s="1">
        <v>174.51</v>
      </c>
    </row>
    <row r="368" s="1" customFormat="1" spans="1:2">
      <c r="A368" s="1" t="s">
        <v>477</v>
      </c>
      <c r="B368" s="1">
        <v>174.59</v>
      </c>
    </row>
    <row r="369" s="1" customFormat="1" spans="1:2">
      <c r="A369" s="1" t="s">
        <v>478</v>
      </c>
      <c r="B369" s="1">
        <v>174.44</v>
      </c>
    </row>
    <row r="370" s="1" customFormat="1" spans="1:2">
      <c r="A370" s="1" t="s">
        <v>479</v>
      </c>
      <c r="B370" s="1">
        <v>174.31</v>
      </c>
    </row>
    <row r="371" s="1" customFormat="1" spans="1:2">
      <c r="A371" s="1" t="s">
        <v>480</v>
      </c>
      <c r="B371" s="1">
        <v>174.16</v>
      </c>
    </row>
    <row r="372" s="1" customFormat="1" spans="1:2">
      <c r="A372" s="1" t="s">
        <v>481</v>
      </c>
      <c r="B372" s="1">
        <v>173.9</v>
      </c>
    </row>
    <row r="373" s="1" customFormat="1" spans="1:2">
      <c r="A373" s="1" t="s">
        <v>482</v>
      </c>
      <c r="B373" s="1">
        <v>173.71</v>
      </c>
    </row>
    <row r="374" s="1" customFormat="1" spans="1:2">
      <c r="A374" s="1" t="s">
        <v>483</v>
      </c>
      <c r="B374" s="1">
        <v>173.46</v>
      </c>
    </row>
    <row r="375" s="1" customFormat="1" spans="1:2">
      <c r="A375" s="1" t="s">
        <v>484</v>
      </c>
      <c r="B375" s="1">
        <v>173.17</v>
      </c>
    </row>
    <row r="376" s="1" customFormat="1" spans="1:2">
      <c r="A376" s="1" t="s">
        <v>485</v>
      </c>
      <c r="B376" s="3">
        <v>172.92</v>
      </c>
    </row>
    <row r="377" s="1" customFormat="1" spans="1:2">
      <c r="A377" s="1" t="s">
        <v>486</v>
      </c>
      <c r="B377" s="1">
        <v>172.73</v>
      </c>
    </row>
    <row r="378" s="1" customFormat="1" spans="1:2">
      <c r="A378" s="1" t="s">
        <v>487</v>
      </c>
      <c r="B378" s="1">
        <v>172.53</v>
      </c>
    </row>
    <row r="379" s="1" customFormat="1" spans="1:2">
      <c r="A379" s="1" t="s">
        <v>488</v>
      </c>
      <c r="B379" s="1">
        <v>172.41</v>
      </c>
    </row>
    <row r="380" s="1" customFormat="1" spans="1:2">
      <c r="A380" s="1" t="s">
        <v>489</v>
      </c>
      <c r="B380" s="1">
        <v>172.23</v>
      </c>
    </row>
    <row r="381" s="1" customFormat="1" spans="1:2">
      <c r="A381" s="1" t="s">
        <v>490</v>
      </c>
      <c r="B381" s="3">
        <v>172.04</v>
      </c>
    </row>
    <row r="382" s="1" customFormat="1" spans="1:2">
      <c r="A382" s="1" t="s">
        <v>491</v>
      </c>
      <c r="B382" s="1">
        <v>171.79</v>
      </c>
    </row>
    <row r="383" s="1" customFormat="1" spans="1:2">
      <c r="A383" s="1" t="s">
        <v>492</v>
      </c>
      <c r="B383" s="1">
        <v>171.62</v>
      </c>
    </row>
    <row r="384" s="1" customFormat="1" spans="1:2">
      <c r="A384" s="1" t="s">
        <v>493</v>
      </c>
      <c r="B384" s="1">
        <v>171.36</v>
      </c>
    </row>
    <row r="385" s="1" customFormat="1" spans="1:2">
      <c r="A385" s="1" t="s">
        <v>494</v>
      </c>
      <c r="B385" s="1">
        <v>171.24</v>
      </c>
    </row>
    <row r="386" s="1" customFormat="1" spans="1:2">
      <c r="A386" s="1" t="s">
        <v>495</v>
      </c>
      <c r="B386" s="1">
        <v>171.08</v>
      </c>
    </row>
    <row r="387" s="1" customFormat="1" spans="1:2">
      <c r="A387" s="1" t="s">
        <v>496</v>
      </c>
      <c r="B387" s="1">
        <v>170.89</v>
      </c>
    </row>
    <row r="388" s="1" customFormat="1" spans="1:2">
      <c r="A388" s="1" t="s">
        <v>497</v>
      </c>
      <c r="B388" s="1">
        <v>170.76</v>
      </c>
    </row>
    <row r="389" s="1" customFormat="1" spans="1:2">
      <c r="A389" s="1" t="s">
        <v>498</v>
      </c>
      <c r="B389" s="1">
        <v>170.58</v>
      </c>
    </row>
    <row r="390" s="1" customFormat="1" spans="1:2">
      <c r="A390" s="1" t="s">
        <v>499</v>
      </c>
      <c r="B390" s="1">
        <v>170.54</v>
      </c>
    </row>
    <row r="391" s="1" customFormat="1" spans="1:2">
      <c r="A391" s="1" t="s">
        <v>500</v>
      </c>
      <c r="B391" s="1">
        <v>170.6</v>
      </c>
    </row>
    <row r="392" s="1" customFormat="1" spans="1:2">
      <c r="A392" s="1" t="s">
        <v>501</v>
      </c>
      <c r="B392" s="1">
        <v>170.64</v>
      </c>
    </row>
    <row r="393" s="1" customFormat="1" spans="1:2">
      <c r="A393" s="1" t="s">
        <v>502</v>
      </c>
      <c r="B393" s="1">
        <v>170.72</v>
      </c>
    </row>
    <row r="394" s="1" customFormat="1" spans="1:2">
      <c r="A394" s="1" t="s">
        <v>503</v>
      </c>
      <c r="B394" s="1">
        <v>170.71</v>
      </c>
    </row>
    <row r="395" s="1" customFormat="1" spans="1:2">
      <c r="A395" s="1" t="s">
        <v>504</v>
      </c>
      <c r="B395" s="1">
        <v>170.81</v>
      </c>
    </row>
    <row r="396" s="1" customFormat="1" spans="1:2">
      <c r="A396" s="1" t="s">
        <v>505</v>
      </c>
      <c r="B396" s="1">
        <v>170.79</v>
      </c>
    </row>
    <row r="397" s="1" customFormat="1" spans="1:2">
      <c r="A397" s="1" t="s">
        <v>506</v>
      </c>
      <c r="B397" s="1">
        <v>170.84</v>
      </c>
    </row>
    <row r="398" s="1" customFormat="1" spans="1:2">
      <c r="A398" s="1" t="s">
        <v>507</v>
      </c>
      <c r="B398" s="1">
        <v>170.89</v>
      </c>
    </row>
    <row r="399" s="1" customFormat="1" spans="1:2">
      <c r="A399" s="1" t="s">
        <v>508</v>
      </c>
      <c r="B399" s="1">
        <v>170.99</v>
      </c>
    </row>
    <row r="400" s="1" customFormat="1" spans="1:2">
      <c r="A400" s="1" t="s">
        <v>509</v>
      </c>
      <c r="B400" s="1">
        <v>171.02</v>
      </c>
    </row>
    <row r="401" s="1" customFormat="1" spans="1:2">
      <c r="A401" s="1" t="s">
        <v>510</v>
      </c>
      <c r="B401" s="1">
        <v>170.96</v>
      </c>
    </row>
    <row r="402" s="1" customFormat="1" spans="1:2">
      <c r="A402" s="1" t="s">
        <v>511</v>
      </c>
      <c r="B402" s="1">
        <v>170.89</v>
      </c>
    </row>
    <row r="403" s="1" customFormat="1" spans="1:2">
      <c r="A403" s="1" t="s">
        <v>512</v>
      </c>
      <c r="B403" s="1">
        <v>170.65</v>
      </c>
    </row>
    <row r="404" s="1" customFormat="1" spans="1:2">
      <c r="A404" s="1" t="s">
        <v>513</v>
      </c>
      <c r="B404" s="1">
        <v>170.53</v>
      </c>
    </row>
    <row r="405" s="1" customFormat="1" spans="1:2">
      <c r="A405" s="1" t="s">
        <v>514</v>
      </c>
      <c r="B405" s="1">
        <v>170.36</v>
      </c>
    </row>
    <row r="406" s="1" customFormat="1" spans="1:2">
      <c r="A406" s="1" t="s">
        <v>515</v>
      </c>
      <c r="B406" s="1">
        <v>170.27</v>
      </c>
    </row>
    <row r="407" s="1" customFormat="1" spans="1:2">
      <c r="A407" s="1" t="s">
        <v>516</v>
      </c>
      <c r="B407" s="1">
        <v>170.17</v>
      </c>
    </row>
    <row r="408" s="1" customFormat="1" spans="1:2">
      <c r="A408" s="1" t="s">
        <v>517</v>
      </c>
      <c r="B408" s="1">
        <v>170.01</v>
      </c>
    </row>
    <row r="409" s="1" customFormat="1" spans="1:2">
      <c r="A409" s="1" t="s">
        <v>518</v>
      </c>
      <c r="B409" s="1">
        <v>169.86</v>
      </c>
    </row>
    <row r="410" s="1" customFormat="1" spans="1:2">
      <c r="A410" s="1" t="s">
        <v>519</v>
      </c>
      <c r="B410" s="1">
        <v>169.68</v>
      </c>
    </row>
    <row r="411" s="1" customFormat="1" spans="1:2">
      <c r="A411" s="1" t="s">
        <v>520</v>
      </c>
      <c r="B411" s="1">
        <v>169.52</v>
      </c>
    </row>
    <row r="412" s="1" customFormat="1" spans="1:2">
      <c r="A412" s="1" t="s">
        <v>521</v>
      </c>
      <c r="B412" s="1">
        <v>169.36</v>
      </c>
    </row>
    <row r="413" s="1" customFormat="1" spans="1:2">
      <c r="A413" s="1" t="s">
        <v>522</v>
      </c>
      <c r="B413" s="1">
        <v>169.15</v>
      </c>
    </row>
    <row r="414" s="1" customFormat="1" spans="1:2">
      <c r="A414" s="1" t="s">
        <v>523</v>
      </c>
      <c r="B414" s="1">
        <v>169.03</v>
      </c>
    </row>
    <row r="415" s="1" customFormat="1" spans="1:2">
      <c r="A415" s="1" t="s">
        <v>524</v>
      </c>
      <c r="B415" s="1">
        <v>169</v>
      </c>
    </row>
    <row r="416" s="1" customFormat="1" spans="1:2">
      <c r="A416" s="1" t="s">
        <v>525</v>
      </c>
      <c r="B416" s="1">
        <v>168.92</v>
      </c>
    </row>
    <row r="417" s="1" customFormat="1" spans="1:2">
      <c r="A417" s="1" t="s">
        <v>526</v>
      </c>
      <c r="B417" s="1">
        <v>168.88</v>
      </c>
    </row>
    <row r="418" s="1" customFormat="1" spans="1:2">
      <c r="A418" s="1" t="s">
        <v>527</v>
      </c>
      <c r="B418" s="1">
        <v>168.88</v>
      </c>
    </row>
    <row r="419" s="1" customFormat="1" spans="1:2">
      <c r="A419" s="1" t="s">
        <v>528</v>
      </c>
      <c r="B419" s="1">
        <v>168.9</v>
      </c>
    </row>
    <row r="420" s="1" customFormat="1" spans="1:2">
      <c r="A420" s="1" t="s">
        <v>529</v>
      </c>
      <c r="B420" s="1">
        <v>168.95</v>
      </c>
    </row>
    <row r="421" s="1" customFormat="1" spans="1:2">
      <c r="A421" s="1" t="s">
        <v>530</v>
      </c>
      <c r="B421" s="1">
        <v>169</v>
      </c>
    </row>
    <row r="422" s="1" customFormat="1" spans="1:2">
      <c r="A422" s="1" t="s">
        <v>531</v>
      </c>
      <c r="B422" s="1">
        <v>169.04</v>
      </c>
    </row>
    <row r="423" s="1" customFormat="1" spans="1:2">
      <c r="A423" s="1" t="s">
        <v>532</v>
      </c>
      <c r="B423" s="1">
        <v>169.03</v>
      </c>
    </row>
    <row r="424" s="1" customFormat="1" spans="1:2">
      <c r="A424" s="1" t="s">
        <v>533</v>
      </c>
      <c r="B424" s="1">
        <v>169.09</v>
      </c>
    </row>
    <row r="425" s="1" customFormat="1" spans="1:2">
      <c r="A425" s="1" t="s">
        <v>534</v>
      </c>
      <c r="B425" s="1">
        <v>169.03</v>
      </c>
    </row>
    <row r="426" s="1" customFormat="1" spans="1:2">
      <c r="A426" s="1" t="s">
        <v>535</v>
      </c>
      <c r="B426" s="1">
        <v>169.03</v>
      </c>
    </row>
    <row r="427" s="1" customFormat="1" spans="1:2">
      <c r="A427" s="1" t="s">
        <v>536</v>
      </c>
      <c r="B427" s="1">
        <v>169.06</v>
      </c>
    </row>
    <row r="428" s="1" customFormat="1" spans="1:2">
      <c r="A428" s="1" t="s">
        <v>537</v>
      </c>
      <c r="B428" s="1">
        <v>169.04</v>
      </c>
    </row>
    <row r="429" s="1" customFormat="1" spans="1:2">
      <c r="A429" s="1" t="s">
        <v>538</v>
      </c>
      <c r="B429" s="1">
        <v>168.91</v>
      </c>
    </row>
    <row r="430" s="1" customFormat="1" spans="1:2">
      <c r="A430" s="1" t="s">
        <v>539</v>
      </c>
      <c r="B430" s="1">
        <v>169.02</v>
      </c>
    </row>
    <row r="431" s="1" customFormat="1" spans="1:2">
      <c r="A431" s="1" t="s">
        <v>540</v>
      </c>
      <c r="B431" s="1">
        <v>169.07</v>
      </c>
    </row>
    <row r="432" s="1" customFormat="1" spans="1:2">
      <c r="A432" s="1" t="s">
        <v>541</v>
      </c>
      <c r="B432" s="1">
        <v>169.13</v>
      </c>
    </row>
    <row r="433" s="1" customFormat="1" spans="1:2">
      <c r="A433" s="1" t="s">
        <v>542</v>
      </c>
      <c r="B433" s="1">
        <v>169.19</v>
      </c>
    </row>
    <row r="434" s="1" customFormat="1" spans="1:2">
      <c r="A434" s="1" t="s">
        <v>543</v>
      </c>
      <c r="B434" s="1">
        <v>169.27</v>
      </c>
    </row>
    <row r="435" s="1" customFormat="1" spans="1:2">
      <c r="A435" s="1" t="s">
        <v>544</v>
      </c>
      <c r="B435" s="1">
        <v>169.35</v>
      </c>
    </row>
    <row r="436" s="1" customFormat="1" spans="1:2">
      <c r="A436" s="1" t="s">
        <v>545</v>
      </c>
      <c r="B436" s="1">
        <v>169.45</v>
      </c>
    </row>
    <row r="437" s="1" customFormat="1" spans="1:2">
      <c r="A437" s="1" t="s">
        <v>546</v>
      </c>
      <c r="B437" s="1">
        <v>169.6</v>
      </c>
    </row>
    <row r="438" s="1" customFormat="1" spans="1:2">
      <c r="A438" s="1" t="s">
        <v>547</v>
      </c>
      <c r="B438" s="1">
        <v>169.7</v>
      </c>
    </row>
    <row r="439" s="1" customFormat="1" spans="1:2">
      <c r="A439" s="1" t="s">
        <v>548</v>
      </c>
      <c r="B439" s="1">
        <v>169.79</v>
      </c>
    </row>
    <row r="440" s="1" customFormat="1" spans="1:2">
      <c r="A440" s="1" t="s">
        <v>549</v>
      </c>
      <c r="B440" s="1">
        <v>169.81</v>
      </c>
    </row>
    <row r="441" s="1" customFormat="1" spans="1:2">
      <c r="A441" s="1" t="s">
        <v>550</v>
      </c>
      <c r="B441" s="1">
        <v>169.76</v>
      </c>
    </row>
    <row r="442" s="1" customFormat="1" spans="1:2">
      <c r="A442" s="1" t="s">
        <v>551</v>
      </c>
      <c r="B442" s="1">
        <v>169.56</v>
      </c>
    </row>
    <row r="443" s="1" customFormat="1" spans="1:2">
      <c r="A443" s="1" t="s">
        <v>552</v>
      </c>
      <c r="B443" s="1">
        <v>169.34</v>
      </c>
    </row>
    <row r="444" s="1" customFormat="1" spans="1:2">
      <c r="A444" s="1" t="s">
        <v>553</v>
      </c>
      <c r="B444" s="1">
        <v>169.05</v>
      </c>
    </row>
    <row r="445" s="1" customFormat="1" spans="1:2">
      <c r="A445" s="1" t="s">
        <v>554</v>
      </c>
      <c r="B445" s="1">
        <v>168.82</v>
      </c>
    </row>
    <row r="446" s="1" customFormat="1" spans="1:2">
      <c r="A446" s="1" t="s">
        <v>555</v>
      </c>
      <c r="B446" s="1">
        <v>168.47</v>
      </c>
    </row>
    <row r="447" s="1" customFormat="1" spans="1:2">
      <c r="A447" s="1" t="s">
        <v>556</v>
      </c>
      <c r="B447" s="1">
        <v>168.25</v>
      </c>
    </row>
    <row r="448" s="1" customFormat="1" spans="1:2">
      <c r="A448" s="1" t="s">
        <v>557</v>
      </c>
      <c r="B448" s="1">
        <v>168.13</v>
      </c>
    </row>
    <row r="449" s="1" customFormat="1" spans="1:2">
      <c r="A449" s="1" t="s">
        <v>558</v>
      </c>
      <c r="B449" s="1">
        <v>167.92</v>
      </c>
    </row>
    <row r="450" s="1" customFormat="1" spans="1:2">
      <c r="A450" s="1" t="s">
        <v>559</v>
      </c>
      <c r="B450" s="1">
        <v>167.71</v>
      </c>
    </row>
    <row r="451" s="1" customFormat="1" spans="1:2">
      <c r="A451" s="1" t="s">
        <v>560</v>
      </c>
      <c r="B451" s="1">
        <v>167.47</v>
      </c>
    </row>
    <row r="452" s="1" customFormat="1" spans="1:2">
      <c r="A452" s="1" t="s">
        <v>561</v>
      </c>
      <c r="B452" s="1">
        <v>167.24</v>
      </c>
    </row>
    <row r="453" s="1" customFormat="1" spans="1:2">
      <c r="A453" s="1" t="s">
        <v>562</v>
      </c>
      <c r="B453" s="1">
        <v>166.96</v>
      </c>
    </row>
    <row r="454" s="1" customFormat="1" spans="1:2">
      <c r="A454" s="1" t="s">
        <v>563</v>
      </c>
      <c r="B454" s="1">
        <v>166.62</v>
      </c>
    </row>
    <row r="455" s="1" customFormat="1" spans="1:2">
      <c r="A455" s="1" t="s">
        <v>564</v>
      </c>
      <c r="B455" s="1">
        <v>166.24</v>
      </c>
    </row>
    <row r="456" s="1" customFormat="1" spans="1:2">
      <c r="A456" s="1" t="s">
        <v>565</v>
      </c>
      <c r="B456" s="1">
        <v>165.95</v>
      </c>
    </row>
    <row r="457" s="1" customFormat="1" spans="1:2">
      <c r="A457" s="1" t="s">
        <v>566</v>
      </c>
      <c r="B457" s="1">
        <v>165.58</v>
      </c>
    </row>
    <row r="458" s="1" customFormat="1" spans="1:2">
      <c r="A458" s="1" t="s">
        <v>567</v>
      </c>
      <c r="B458" s="1">
        <v>165.2</v>
      </c>
    </row>
    <row r="459" s="1" customFormat="1" spans="1:2">
      <c r="A459" s="1" t="s">
        <v>568</v>
      </c>
      <c r="B459" s="1">
        <v>165.05</v>
      </c>
    </row>
    <row r="460" s="1" customFormat="1" spans="1:2">
      <c r="A460" s="1" t="s">
        <v>569</v>
      </c>
      <c r="B460" s="1">
        <v>164.82</v>
      </c>
    </row>
    <row r="461" s="1" customFormat="1" spans="1:2">
      <c r="A461" s="1" t="s">
        <v>570</v>
      </c>
      <c r="B461" s="1">
        <v>164.58</v>
      </c>
    </row>
    <row r="462" s="1" customFormat="1" spans="1:2">
      <c r="A462" s="1" t="s">
        <v>571</v>
      </c>
      <c r="B462" s="1">
        <v>164.2</v>
      </c>
    </row>
    <row r="463" s="1" customFormat="1" spans="1:2">
      <c r="A463" s="1" t="s">
        <v>572</v>
      </c>
      <c r="B463" s="1">
        <v>163.74</v>
      </c>
    </row>
    <row r="464" s="1" customFormat="1" spans="1:2">
      <c r="A464" s="1" t="s">
        <v>573</v>
      </c>
      <c r="B464" s="1">
        <v>163.22</v>
      </c>
    </row>
    <row r="465" s="1" customFormat="1" spans="1:2">
      <c r="A465" s="1" t="s">
        <v>574</v>
      </c>
      <c r="B465" s="1">
        <v>162.93</v>
      </c>
    </row>
    <row r="466" s="1" customFormat="1" spans="1:2">
      <c r="A466" s="1" t="s">
        <v>575</v>
      </c>
      <c r="B466" s="1">
        <v>162.55</v>
      </c>
    </row>
    <row r="467" s="1" customFormat="1" spans="1:2">
      <c r="A467" s="1" t="s">
        <v>576</v>
      </c>
      <c r="B467" s="1">
        <v>162.37</v>
      </c>
    </row>
    <row r="468" s="1" customFormat="1" spans="1:2">
      <c r="A468" s="1" t="s">
        <v>577</v>
      </c>
      <c r="B468" s="1">
        <v>161.94</v>
      </c>
    </row>
    <row r="469" s="1" customFormat="1" spans="1:2">
      <c r="A469" s="1" t="s">
        <v>578</v>
      </c>
      <c r="B469" s="1">
        <v>161.68</v>
      </c>
    </row>
    <row r="470" s="1" customFormat="1" spans="1:2">
      <c r="A470" s="1" t="s">
        <v>579</v>
      </c>
      <c r="B470" s="1">
        <v>161.32</v>
      </c>
    </row>
    <row r="471" s="1" customFormat="1" spans="1:2">
      <c r="A471" s="1" t="s">
        <v>580</v>
      </c>
      <c r="B471" s="1">
        <v>161.01</v>
      </c>
    </row>
    <row r="472" s="1" customFormat="1" spans="1:2">
      <c r="A472" s="1" t="s">
        <v>581</v>
      </c>
      <c r="B472" s="1">
        <v>160.8</v>
      </c>
    </row>
    <row r="473" s="1" customFormat="1" spans="1:2">
      <c r="A473" s="1" t="s">
        <v>582</v>
      </c>
      <c r="B473" s="1">
        <v>160.47</v>
      </c>
    </row>
    <row r="474" s="1" customFormat="1" spans="1:2">
      <c r="A474" s="1" t="s">
        <v>583</v>
      </c>
      <c r="B474" s="1">
        <v>160.21</v>
      </c>
    </row>
    <row r="475" s="1" customFormat="1" spans="1:2">
      <c r="A475" s="1" t="s">
        <v>584</v>
      </c>
      <c r="B475" s="1">
        <v>159.96</v>
      </c>
    </row>
    <row r="476" s="1" customFormat="1" spans="1:2">
      <c r="A476" s="1" t="s">
        <v>585</v>
      </c>
      <c r="B476" s="1">
        <v>159.81</v>
      </c>
    </row>
    <row r="477" s="1" customFormat="1" spans="1:2">
      <c r="A477" s="1" t="s">
        <v>586</v>
      </c>
      <c r="B477" s="1">
        <v>159.88</v>
      </c>
    </row>
    <row r="478" s="1" customFormat="1" spans="1:2">
      <c r="A478" s="1" t="s">
        <v>587</v>
      </c>
      <c r="B478" s="1">
        <v>159.85</v>
      </c>
    </row>
    <row r="479" s="1" customFormat="1" spans="1:2">
      <c r="A479" s="1" t="s">
        <v>588</v>
      </c>
      <c r="B479" s="1">
        <v>159.84</v>
      </c>
    </row>
    <row r="480" s="1" customFormat="1" spans="1:2">
      <c r="A480" s="1" t="s">
        <v>589</v>
      </c>
      <c r="B480" s="1">
        <v>159.61</v>
      </c>
    </row>
    <row r="481" s="1" customFormat="1" spans="1:2">
      <c r="A481" s="1" t="s">
        <v>590</v>
      </c>
      <c r="B481" s="1">
        <v>159.45</v>
      </c>
    </row>
    <row r="482" s="1" customFormat="1" spans="1:2">
      <c r="A482" s="1" t="s">
        <v>591</v>
      </c>
      <c r="B482" s="1">
        <v>159.37</v>
      </c>
    </row>
    <row r="483" s="1" customFormat="1" spans="1:2">
      <c r="A483" s="1" t="s">
        <v>592</v>
      </c>
      <c r="B483" s="1">
        <v>159.2</v>
      </c>
    </row>
    <row r="484" s="1" customFormat="1" spans="1:2">
      <c r="A484" s="1" t="s">
        <v>593</v>
      </c>
      <c r="B484" s="1">
        <v>159.05</v>
      </c>
    </row>
    <row r="485" s="1" customFormat="1" spans="1:2">
      <c r="A485" s="1" t="s">
        <v>594</v>
      </c>
      <c r="B485" s="1">
        <v>158.99</v>
      </c>
    </row>
    <row r="486" s="1" customFormat="1" spans="1:2">
      <c r="A486" s="1" t="s">
        <v>595</v>
      </c>
      <c r="B486" s="1">
        <v>158.95</v>
      </c>
    </row>
    <row r="487" s="1" customFormat="1" spans="1:2">
      <c r="A487" s="1" t="s">
        <v>596</v>
      </c>
      <c r="B487" s="1">
        <v>159.01</v>
      </c>
    </row>
    <row r="488" s="1" customFormat="1" spans="1:2">
      <c r="A488" s="1" t="s">
        <v>597</v>
      </c>
      <c r="B488" s="1">
        <v>159</v>
      </c>
    </row>
    <row r="489" s="1" customFormat="1" spans="1:2">
      <c r="A489" s="1" t="s">
        <v>598</v>
      </c>
      <c r="B489" s="1">
        <v>158.8</v>
      </c>
    </row>
    <row r="490" s="1" customFormat="1" spans="1:2">
      <c r="A490" s="1" t="s">
        <v>599</v>
      </c>
      <c r="B490" s="1">
        <v>158.54</v>
      </c>
    </row>
    <row r="491" s="1" customFormat="1" spans="1:2">
      <c r="A491" s="1" t="s">
        <v>600</v>
      </c>
      <c r="B491" s="1">
        <v>158.28</v>
      </c>
    </row>
    <row r="492" s="1" customFormat="1" spans="1:2">
      <c r="A492" s="1" t="s">
        <v>601</v>
      </c>
      <c r="B492" s="1">
        <v>157.92</v>
      </c>
    </row>
    <row r="493" s="1" customFormat="1" spans="1:2">
      <c r="A493" s="1" t="s">
        <v>602</v>
      </c>
      <c r="B493" s="1">
        <v>157.49</v>
      </c>
    </row>
    <row r="494" s="1" customFormat="1" spans="1:2">
      <c r="A494" s="1" t="s">
        <v>603</v>
      </c>
      <c r="B494" s="1">
        <v>156.98</v>
      </c>
    </row>
    <row r="495" s="1" customFormat="1" spans="1:2">
      <c r="A495" s="1" t="s">
        <v>604</v>
      </c>
      <c r="B495" s="1">
        <v>156.51</v>
      </c>
    </row>
    <row r="496" s="1" customFormat="1" spans="1:2">
      <c r="A496" s="1" t="s">
        <v>605</v>
      </c>
      <c r="B496" s="1">
        <v>156.45</v>
      </c>
    </row>
    <row r="497" s="1" customFormat="1" spans="1:2">
      <c r="A497" s="1" t="s">
        <v>606</v>
      </c>
      <c r="B497" s="1">
        <v>156.35</v>
      </c>
    </row>
    <row r="498" s="1" customFormat="1" spans="1:2">
      <c r="A498" s="1" t="s">
        <v>607</v>
      </c>
      <c r="B498" s="1">
        <v>156.4</v>
      </c>
    </row>
    <row r="499" s="1" customFormat="1" spans="1:2">
      <c r="A499" s="1" t="s">
        <v>608</v>
      </c>
      <c r="B499" s="1">
        <v>156.38</v>
      </c>
    </row>
    <row r="500" s="1" customFormat="1" spans="1:2">
      <c r="A500" s="1" t="s">
        <v>609</v>
      </c>
      <c r="B500" s="1">
        <v>156.25</v>
      </c>
    </row>
    <row r="501" s="1" customFormat="1" spans="1:2">
      <c r="A501" s="1" t="s">
        <v>610</v>
      </c>
      <c r="B501" s="1">
        <v>155.84</v>
      </c>
    </row>
    <row r="502" s="1" customFormat="1" spans="1:2">
      <c r="A502" s="1" t="s">
        <v>611</v>
      </c>
      <c r="B502" s="1">
        <v>155.38</v>
      </c>
    </row>
    <row r="503" s="1" customFormat="1" spans="1:2">
      <c r="A503" s="1" t="s">
        <v>612</v>
      </c>
      <c r="B503" s="1">
        <v>154.82</v>
      </c>
    </row>
    <row r="504" s="1" customFormat="1" spans="1:2">
      <c r="A504" s="1" t="s">
        <v>613</v>
      </c>
      <c r="B504" s="1">
        <v>154.16</v>
      </c>
    </row>
    <row r="505" s="1" customFormat="1" spans="1:2">
      <c r="A505" s="1" t="s">
        <v>614</v>
      </c>
      <c r="B505" s="1">
        <v>153.7</v>
      </c>
    </row>
    <row r="506" s="1" customFormat="1" spans="1:2">
      <c r="A506" s="1" t="s">
        <v>615</v>
      </c>
      <c r="B506" s="1">
        <v>153.32</v>
      </c>
    </row>
    <row r="507" s="1" customFormat="1" spans="1:2">
      <c r="A507" s="1" t="s">
        <v>616</v>
      </c>
      <c r="B507" s="1">
        <v>152.92</v>
      </c>
    </row>
    <row r="508" s="1" customFormat="1" spans="1:2">
      <c r="A508" s="1" t="s">
        <v>617</v>
      </c>
      <c r="B508" s="1">
        <v>152.59</v>
      </c>
    </row>
    <row r="509" s="1" customFormat="1" spans="1:2">
      <c r="A509" s="1" t="s">
        <v>618</v>
      </c>
      <c r="B509" s="1">
        <v>152.01</v>
      </c>
    </row>
    <row r="510" s="1" customFormat="1" spans="1:2">
      <c r="A510" s="1" t="s">
        <v>619</v>
      </c>
      <c r="B510" s="1">
        <v>151.58</v>
      </c>
    </row>
    <row r="511" s="1" customFormat="1" spans="1:2">
      <c r="A511" s="1" t="s">
        <v>620</v>
      </c>
      <c r="B511" s="1">
        <v>151.06</v>
      </c>
    </row>
    <row r="512" s="1" customFormat="1" spans="1:2">
      <c r="A512" s="1" t="s">
        <v>621</v>
      </c>
      <c r="B512" s="1">
        <v>151.08</v>
      </c>
    </row>
    <row r="513" s="1" customFormat="1" spans="1:2">
      <c r="A513" s="1" t="s">
        <v>622</v>
      </c>
      <c r="B513" s="1">
        <v>151.43</v>
      </c>
    </row>
    <row r="514" s="1" customFormat="1" spans="1:2">
      <c r="A514" s="1" t="s">
        <v>623</v>
      </c>
      <c r="B514" s="1">
        <v>151.08</v>
      </c>
    </row>
    <row r="515" s="1" customFormat="1" spans="1:2">
      <c r="A515" s="1" t="s">
        <v>624</v>
      </c>
      <c r="B515" s="1">
        <v>150.48</v>
      </c>
    </row>
    <row r="516" s="1" customFormat="1" spans="1:2">
      <c r="A516" s="1" t="s">
        <v>625</v>
      </c>
      <c r="B516" s="1">
        <v>149.99</v>
      </c>
    </row>
    <row r="517" s="1" customFormat="1" spans="1:2">
      <c r="A517" s="1" t="s">
        <v>626</v>
      </c>
      <c r="B517" s="1">
        <v>149.46</v>
      </c>
    </row>
    <row r="518" s="1" customFormat="1" spans="1:2">
      <c r="A518" s="1" t="s">
        <v>627</v>
      </c>
      <c r="B518" s="1">
        <v>148.98</v>
      </c>
    </row>
    <row r="519" s="1" customFormat="1" spans="1:2">
      <c r="A519" s="1" t="s">
        <v>628</v>
      </c>
      <c r="B519" s="1">
        <v>148.33</v>
      </c>
    </row>
    <row r="520" s="1" customFormat="1" spans="1:2">
      <c r="A520" s="1" t="s">
        <v>629</v>
      </c>
      <c r="B520" s="1">
        <v>147.67</v>
      </c>
    </row>
    <row r="521" s="1" customFormat="1" spans="1:2">
      <c r="A521" s="1" t="s">
        <v>630</v>
      </c>
      <c r="B521" s="1">
        <v>146.97</v>
      </c>
    </row>
    <row r="522" s="1" customFormat="1" spans="1:2">
      <c r="A522" s="1" t="s">
        <v>631</v>
      </c>
      <c r="B522" s="1">
        <v>146.14</v>
      </c>
    </row>
    <row r="523" s="1" customFormat="1" spans="1:2">
      <c r="A523" s="1" t="s">
        <v>632</v>
      </c>
      <c r="B523" s="1">
        <v>145.35</v>
      </c>
    </row>
    <row r="524" s="1" customFormat="1" spans="1:2">
      <c r="A524" s="1" t="s">
        <v>633</v>
      </c>
      <c r="B524" s="1">
        <v>145.38</v>
      </c>
    </row>
    <row r="525" s="1" customFormat="1" spans="1:2">
      <c r="A525" s="1" t="s">
        <v>634</v>
      </c>
      <c r="B525" s="1">
        <v>145.81</v>
      </c>
    </row>
    <row r="526" s="1" customFormat="1" spans="1:2">
      <c r="A526" s="1" t="s">
        <v>635</v>
      </c>
      <c r="B526" s="1">
        <v>145.97</v>
      </c>
    </row>
    <row r="527" s="1" customFormat="1" spans="1:2">
      <c r="A527" s="1" t="s">
        <v>636</v>
      </c>
      <c r="B527" s="1">
        <v>146.39</v>
      </c>
    </row>
    <row r="528" s="1" customFormat="1" spans="1:2">
      <c r="A528" s="1" t="s">
        <v>637</v>
      </c>
      <c r="B528" s="1">
        <v>146.21</v>
      </c>
    </row>
    <row r="529" s="1" customFormat="1" spans="1:2">
      <c r="A529" s="1" t="s">
        <v>638</v>
      </c>
      <c r="B529" s="1">
        <v>145.71</v>
      </c>
    </row>
    <row r="530" s="1" customFormat="1" spans="1:2">
      <c r="A530" s="1" t="s">
        <v>639</v>
      </c>
      <c r="B530" s="1">
        <v>145.57</v>
      </c>
    </row>
    <row r="531" s="1" customFormat="1" spans="1:2">
      <c r="A531" s="1" t="s">
        <v>640</v>
      </c>
      <c r="B531" s="1">
        <v>145.38</v>
      </c>
    </row>
    <row r="532" s="1" customFormat="1" spans="1:2">
      <c r="A532" s="1" t="s">
        <v>641</v>
      </c>
      <c r="B532" s="1">
        <v>145.56</v>
      </c>
    </row>
    <row r="533" s="1" customFormat="1" spans="1:2">
      <c r="A533" s="1" t="s">
        <v>642</v>
      </c>
      <c r="B533" s="1">
        <v>145.96</v>
      </c>
    </row>
    <row r="534" s="1" customFormat="1" spans="1:2">
      <c r="A534" s="1" t="s">
        <v>643</v>
      </c>
      <c r="B534" s="1">
        <v>146.19</v>
      </c>
    </row>
    <row r="535" s="1" customFormat="1" spans="1:2">
      <c r="A535" s="1" t="s">
        <v>644</v>
      </c>
      <c r="B535" s="1">
        <v>145.99</v>
      </c>
    </row>
    <row r="536" s="1" customFormat="1" spans="1:2">
      <c r="A536" s="1" t="s">
        <v>645</v>
      </c>
      <c r="B536" s="1">
        <v>145.94</v>
      </c>
    </row>
    <row r="537" s="1" customFormat="1" spans="1:2">
      <c r="A537" s="1" t="s">
        <v>646</v>
      </c>
      <c r="B537" s="1">
        <v>145.73</v>
      </c>
    </row>
    <row r="538" s="1" customFormat="1" spans="1:2">
      <c r="A538" s="1" t="s">
        <v>647</v>
      </c>
      <c r="B538" s="1">
        <v>145.4</v>
      </c>
    </row>
    <row r="539" s="1" customFormat="1" spans="1:2">
      <c r="A539" s="1" t="s">
        <v>648</v>
      </c>
      <c r="B539" s="1">
        <v>145.52</v>
      </c>
    </row>
    <row r="540" s="1" customFormat="1" spans="1:2">
      <c r="A540" s="1" t="s">
        <v>649</v>
      </c>
      <c r="B540" s="1">
        <v>146.45</v>
      </c>
    </row>
    <row r="541" s="1" customFormat="1" spans="1:2">
      <c r="A541" s="1" t="s">
        <v>650</v>
      </c>
      <c r="B541" s="1">
        <v>146.29</v>
      </c>
    </row>
    <row r="542" s="1" customFormat="1" spans="1:2">
      <c r="A542" s="1" t="s">
        <v>651</v>
      </c>
      <c r="B542" s="1">
        <v>146.31</v>
      </c>
    </row>
    <row r="543" s="1" customFormat="1" spans="1:2">
      <c r="A543" s="1" t="s">
        <v>652</v>
      </c>
      <c r="B543" s="1">
        <v>145.92</v>
      </c>
    </row>
    <row r="544" s="1" customFormat="1" spans="1:2">
      <c r="A544" s="1" t="s">
        <v>653</v>
      </c>
      <c r="B544" s="1">
        <v>145.85</v>
      </c>
    </row>
    <row r="545" s="1" customFormat="1" spans="1:2">
      <c r="A545" s="1" t="s">
        <v>654</v>
      </c>
      <c r="B545" s="1">
        <v>145.35</v>
      </c>
    </row>
    <row r="546" s="1" customFormat="1" spans="1:2">
      <c r="A546" s="1" t="s">
        <v>655</v>
      </c>
      <c r="B546" s="1">
        <v>146.02</v>
      </c>
    </row>
    <row r="547" s="1" customFormat="1" spans="1:2">
      <c r="A547" s="1" t="s">
        <v>656</v>
      </c>
      <c r="B547" s="1">
        <v>145.73</v>
      </c>
    </row>
    <row r="548" s="1" customFormat="1" spans="1:2">
      <c r="A548" s="1" t="s">
        <v>657</v>
      </c>
      <c r="B548" s="1">
        <v>146.34</v>
      </c>
    </row>
    <row r="549" s="1" customFormat="1" spans="1:2">
      <c r="A549" s="1" t="s">
        <v>658</v>
      </c>
      <c r="B549" s="1">
        <v>146.13</v>
      </c>
    </row>
    <row r="550" s="1" customFormat="1" spans="1:2">
      <c r="A550" s="1" t="s">
        <v>659</v>
      </c>
      <c r="B550" s="1">
        <v>146.07</v>
      </c>
    </row>
    <row r="551" s="1" customFormat="1" spans="1:2">
      <c r="A551" s="1" t="s">
        <v>660</v>
      </c>
      <c r="B551" s="1">
        <v>146.09</v>
      </c>
    </row>
    <row r="552" s="1" customFormat="1" spans="1:2">
      <c r="A552" s="1" t="s">
        <v>661</v>
      </c>
      <c r="B552" s="1">
        <v>145.89</v>
      </c>
    </row>
    <row r="553" s="1" customFormat="1" spans="1:2">
      <c r="A553" s="1" t="s">
        <v>662</v>
      </c>
      <c r="B553" s="1">
        <v>145.73</v>
      </c>
    </row>
    <row r="554" s="1" customFormat="1" spans="1:2">
      <c r="A554" s="1" t="s">
        <v>663</v>
      </c>
      <c r="B554" s="1">
        <v>145.71</v>
      </c>
    </row>
    <row r="555" s="1" customFormat="1" spans="1:2">
      <c r="A555" s="1" t="s">
        <v>664</v>
      </c>
      <c r="B555" s="1">
        <v>145.81</v>
      </c>
    </row>
    <row r="556" s="1" customFormat="1" spans="1:2">
      <c r="A556" s="1" t="s">
        <v>665</v>
      </c>
      <c r="B556" s="1">
        <v>145.7</v>
      </c>
    </row>
    <row r="557" s="1" customFormat="1" spans="1:2">
      <c r="A557" s="1" t="s">
        <v>666</v>
      </c>
      <c r="B557" s="1">
        <v>145.73</v>
      </c>
    </row>
    <row r="558" s="1" customFormat="1" spans="1:2">
      <c r="A558" s="1" t="s">
        <v>667</v>
      </c>
      <c r="B558" s="1">
        <v>145.76</v>
      </c>
    </row>
    <row r="559" s="1" customFormat="1" spans="1:2">
      <c r="A559" s="1" t="s">
        <v>668</v>
      </c>
      <c r="B559" s="1">
        <v>145.62</v>
      </c>
    </row>
    <row r="560" s="1" customFormat="1" spans="1:2">
      <c r="A560" s="1" t="s">
        <v>669</v>
      </c>
      <c r="B560" s="1">
        <v>145.8</v>
      </c>
    </row>
    <row r="561" s="1" customFormat="1" spans="1:2">
      <c r="A561" s="1" t="s">
        <v>670</v>
      </c>
      <c r="B561" s="1">
        <v>146.37</v>
      </c>
    </row>
    <row r="562" s="1" customFormat="1" spans="1:2">
      <c r="A562" s="1" t="s">
        <v>671</v>
      </c>
      <c r="B562" s="1">
        <v>147.19</v>
      </c>
    </row>
    <row r="563" s="1" customFormat="1" spans="1:2">
      <c r="A563" s="1" t="s">
        <v>672</v>
      </c>
      <c r="B563" s="1">
        <v>146.37</v>
      </c>
    </row>
    <row r="564" s="1" customFormat="1" spans="1:2">
      <c r="A564" s="1" t="s">
        <v>673</v>
      </c>
      <c r="B564" s="1">
        <v>145.98</v>
      </c>
    </row>
    <row r="565" s="1" customFormat="1" spans="1:2">
      <c r="A565" s="1" t="s">
        <v>674</v>
      </c>
      <c r="B565" s="1">
        <v>145.69</v>
      </c>
    </row>
    <row r="566" s="1" customFormat="1" spans="1:2">
      <c r="A566" s="1" t="s">
        <v>675</v>
      </c>
      <c r="B566" s="1">
        <v>146.29</v>
      </c>
    </row>
    <row r="567" s="1" customFormat="1" spans="1:2">
      <c r="A567" s="1" t="s">
        <v>676</v>
      </c>
      <c r="B567" s="1">
        <v>147.87</v>
      </c>
    </row>
    <row r="568" s="1" customFormat="1" spans="1:2">
      <c r="A568" s="1" t="s">
        <v>677</v>
      </c>
      <c r="B568" s="1">
        <v>149.72</v>
      </c>
    </row>
    <row r="569" s="1" customFormat="1" spans="1:2">
      <c r="A569" s="1" t="s">
        <v>678</v>
      </c>
      <c r="B569" s="1">
        <v>150.67</v>
      </c>
    </row>
    <row r="570" s="1" customFormat="1" spans="1:2">
      <c r="A570" s="1" t="s">
        <v>679</v>
      </c>
      <c r="B570" s="1">
        <v>151.23</v>
      </c>
    </row>
    <row r="571" s="1" customFormat="1" spans="1:2">
      <c r="A571" s="1" t="s">
        <v>680</v>
      </c>
      <c r="B571" s="1">
        <v>152.01</v>
      </c>
    </row>
    <row r="572" s="1" customFormat="1" spans="1:2">
      <c r="A572" s="1" t="s">
        <v>681</v>
      </c>
      <c r="B572" s="1">
        <v>153.54</v>
      </c>
    </row>
    <row r="573" s="1" customFormat="1" spans="1:2">
      <c r="A573" s="1" t="s">
        <v>682</v>
      </c>
      <c r="B573" s="1">
        <v>155</v>
      </c>
    </row>
    <row r="574" s="1" customFormat="1" spans="1:2">
      <c r="A574" s="1" t="s">
        <v>683</v>
      </c>
      <c r="B574" s="1">
        <v>155.59</v>
      </c>
    </row>
    <row r="575" s="1" customFormat="1" spans="1:2">
      <c r="A575" s="1" t="s">
        <v>684</v>
      </c>
      <c r="B575" s="1">
        <v>155.27</v>
      </c>
    </row>
    <row r="576" s="1" customFormat="1" spans="1:2">
      <c r="A576" s="1" t="s">
        <v>685</v>
      </c>
      <c r="B576" s="1">
        <v>154.04</v>
      </c>
    </row>
    <row r="577" s="1" customFormat="1" spans="1:2">
      <c r="A577" s="1" t="s">
        <v>686</v>
      </c>
      <c r="B577" s="1">
        <v>152.95</v>
      </c>
    </row>
    <row r="578" s="1" customFormat="1" spans="1:2">
      <c r="A578" s="1" t="s">
        <v>687</v>
      </c>
      <c r="B578" s="1">
        <v>151.13</v>
      </c>
    </row>
    <row r="579" s="1" customFormat="1" spans="1:2">
      <c r="A579" s="1" t="s">
        <v>688</v>
      </c>
      <c r="B579" s="1">
        <v>150.37</v>
      </c>
    </row>
    <row r="580" s="1" customFormat="1" spans="1:2">
      <c r="A580" s="1" t="s">
        <v>689</v>
      </c>
      <c r="B580" s="1">
        <v>149.94</v>
      </c>
    </row>
    <row r="581" s="1" customFormat="1" spans="1:2">
      <c r="A581" s="1" t="s">
        <v>690</v>
      </c>
      <c r="B581" s="1">
        <v>149.04</v>
      </c>
    </row>
    <row r="582" s="1" customFormat="1" spans="1:2">
      <c r="A582" s="1" t="s">
        <v>691</v>
      </c>
      <c r="B582" s="1">
        <v>147.69</v>
      </c>
    </row>
    <row r="583" s="1" customFormat="1" spans="1:2">
      <c r="A583" s="1" t="s">
        <v>692</v>
      </c>
      <c r="B583" s="1">
        <v>146.36</v>
      </c>
    </row>
    <row r="584" s="1" customFormat="1" spans="1:2">
      <c r="A584" s="1" t="s">
        <v>693</v>
      </c>
      <c r="B584" s="1">
        <v>146.02</v>
      </c>
    </row>
    <row r="585" s="1" customFormat="1" spans="1:2">
      <c r="A585" s="1" t="s">
        <v>694</v>
      </c>
      <c r="B585" s="1">
        <v>146.02</v>
      </c>
    </row>
    <row r="586" s="1" customFormat="1" spans="1:2">
      <c r="A586" s="1" t="s">
        <v>695</v>
      </c>
      <c r="B586" s="1">
        <v>145.89</v>
      </c>
    </row>
    <row r="587" s="1" customFormat="1" spans="1:2">
      <c r="A587" s="1" t="s">
        <v>696</v>
      </c>
      <c r="B587" s="1">
        <v>147.59</v>
      </c>
    </row>
    <row r="588" s="1" customFormat="1" spans="1:2">
      <c r="A588" s="1" t="s">
        <v>697</v>
      </c>
      <c r="B588" s="1">
        <v>149.04</v>
      </c>
    </row>
    <row r="589" s="1" customFormat="1" spans="1:2">
      <c r="A589" s="1" t="s">
        <v>698</v>
      </c>
      <c r="B589" s="1">
        <v>149.17</v>
      </c>
    </row>
    <row r="590" s="1" customFormat="1" spans="1:2">
      <c r="A590" s="1" t="s">
        <v>699</v>
      </c>
      <c r="B590" s="1">
        <v>148.62</v>
      </c>
    </row>
    <row r="591" s="1" customFormat="1" spans="1:2">
      <c r="A591" s="1" t="s">
        <v>700</v>
      </c>
      <c r="B591" s="1">
        <v>148.02</v>
      </c>
    </row>
    <row r="592" s="1" customFormat="1" spans="1:2">
      <c r="A592" s="1" t="s">
        <v>701</v>
      </c>
      <c r="B592" s="1">
        <v>147.38</v>
      </c>
    </row>
    <row r="593" s="1" customFormat="1" spans="1:2">
      <c r="A593" s="1" t="s">
        <v>702</v>
      </c>
      <c r="B593" s="1">
        <v>146.74</v>
      </c>
    </row>
    <row r="594" s="1" customFormat="1" spans="1:2">
      <c r="A594" s="1" t="s">
        <v>703</v>
      </c>
      <c r="B594" s="1">
        <v>146.37</v>
      </c>
    </row>
    <row r="595" s="1" customFormat="1" spans="1:2">
      <c r="A595" s="1" t="s">
        <v>704</v>
      </c>
      <c r="B595" s="1">
        <v>146.36</v>
      </c>
    </row>
    <row r="596" s="1" customFormat="1" spans="1:2">
      <c r="A596" s="1" t="s">
        <v>705</v>
      </c>
      <c r="B596" s="1">
        <v>146.46</v>
      </c>
    </row>
    <row r="597" s="1" customFormat="1" spans="1:2">
      <c r="A597" s="1" t="s">
        <v>706</v>
      </c>
      <c r="B597" s="1">
        <v>146.48</v>
      </c>
    </row>
    <row r="598" s="1" customFormat="1" spans="1:2">
      <c r="A598" s="1" t="s">
        <v>707</v>
      </c>
      <c r="B598" s="1">
        <v>146.26</v>
      </c>
    </row>
    <row r="599" s="1" customFormat="1" spans="1:2">
      <c r="A599" s="1" t="s">
        <v>708</v>
      </c>
      <c r="B599" s="1">
        <v>146.18</v>
      </c>
    </row>
    <row r="600" s="1" customFormat="1" spans="1:2">
      <c r="A600" s="1" t="s">
        <v>709</v>
      </c>
      <c r="B600" s="1">
        <v>146.1</v>
      </c>
    </row>
    <row r="601" s="1" customFormat="1" spans="1:2">
      <c r="A601" s="1" t="s">
        <v>710</v>
      </c>
      <c r="B601" s="1">
        <v>146.26</v>
      </c>
    </row>
    <row r="602" s="1" customFormat="1" spans="1:2">
      <c r="A602" s="1" t="s">
        <v>711</v>
      </c>
      <c r="B602" s="1">
        <v>146.3</v>
      </c>
    </row>
    <row r="603" s="1" customFormat="1" spans="1:2">
      <c r="A603" s="1" t="s">
        <v>712</v>
      </c>
      <c r="B603" s="1">
        <v>147.36</v>
      </c>
    </row>
    <row r="604" s="1" customFormat="1" spans="1:2">
      <c r="A604" s="1" t="s">
        <v>713</v>
      </c>
      <c r="B604" s="1">
        <v>148.4</v>
      </c>
    </row>
    <row r="605" s="1" customFormat="1" spans="1:2">
      <c r="A605" s="1" t="s">
        <v>714</v>
      </c>
      <c r="B605" s="1">
        <v>147.92</v>
      </c>
    </row>
    <row r="606" s="1" customFormat="1" spans="1:2">
      <c r="A606" s="1" t="s">
        <v>715</v>
      </c>
      <c r="B606" s="1">
        <v>146.86</v>
      </c>
    </row>
    <row r="607" s="1" customFormat="1" spans="1:2">
      <c r="A607" s="1" t="s">
        <v>716</v>
      </c>
      <c r="B607" s="1">
        <v>146.22</v>
      </c>
    </row>
    <row r="608" s="1" customFormat="1" spans="1:2">
      <c r="A608" s="1" t="s">
        <v>717</v>
      </c>
      <c r="B608" s="1">
        <v>146</v>
      </c>
    </row>
    <row r="609" s="1" customFormat="1" spans="1:2">
      <c r="A609" s="1" t="s">
        <v>718</v>
      </c>
      <c r="B609" s="1">
        <v>145.96</v>
      </c>
    </row>
    <row r="610" s="1" customFormat="1" spans="1:2">
      <c r="A610" s="1" t="s">
        <v>719</v>
      </c>
      <c r="B610" s="1">
        <v>146.12</v>
      </c>
    </row>
    <row r="611" s="1" customFormat="1" spans="1:2">
      <c r="A611" s="1" t="s">
        <v>720</v>
      </c>
      <c r="B611" s="1">
        <v>146.26</v>
      </c>
    </row>
    <row r="612" s="1" customFormat="1" spans="1:2">
      <c r="A612" s="1" t="s">
        <v>721</v>
      </c>
      <c r="B612" s="1">
        <v>146.26</v>
      </c>
    </row>
    <row r="613" s="1" customFormat="1" spans="1:2">
      <c r="A613" s="1" t="s">
        <v>722</v>
      </c>
      <c r="B613" s="1">
        <v>146.36</v>
      </c>
    </row>
    <row r="614" s="1" customFormat="1" spans="1:2">
      <c r="A614" s="1" t="s">
        <v>723</v>
      </c>
      <c r="B614" s="1">
        <v>146.62</v>
      </c>
    </row>
    <row r="615" s="1" customFormat="1" spans="1:2">
      <c r="A615" s="1" t="s">
        <v>724</v>
      </c>
      <c r="B615" s="1">
        <v>146.6</v>
      </c>
    </row>
    <row r="616" s="1" customFormat="1" spans="1:2">
      <c r="A616" s="1" t="s">
        <v>725</v>
      </c>
      <c r="B616" s="1">
        <v>146.51</v>
      </c>
    </row>
    <row r="617" s="1" customFormat="1" spans="1:2">
      <c r="A617" s="1" t="s">
        <v>726</v>
      </c>
      <c r="B617" s="1">
        <v>146.7</v>
      </c>
    </row>
    <row r="618" s="1" customFormat="1" spans="1:2">
      <c r="A618" s="1" t="s">
        <v>727</v>
      </c>
      <c r="B618" s="1">
        <v>146.76</v>
      </c>
    </row>
    <row r="619" s="1" customFormat="1" spans="1:2">
      <c r="A619" s="1" t="s">
        <v>728</v>
      </c>
      <c r="B619" s="1">
        <v>146.98</v>
      </c>
    </row>
    <row r="620" s="1" customFormat="1" spans="1:2">
      <c r="A620" s="1" t="s">
        <v>729</v>
      </c>
      <c r="B620" s="1">
        <v>147.48</v>
      </c>
    </row>
    <row r="621" s="1" customFormat="1" spans="1:2">
      <c r="A621" s="1" t="s">
        <v>730</v>
      </c>
      <c r="B621" s="1">
        <v>148.52</v>
      </c>
    </row>
    <row r="622" s="1" customFormat="1" spans="1:2">
      <c r="A622" s="1" t="s">
        <v>731</v>
      </c>
      <c r="B622" s="1">
        <v>150.44</v>
      </c>
    </row>
    <row r="623" s="1" customFormat="1" spans="1:2">
      <c r="A623" s="1" t="s">
        <v>732</v>
      </c>
      <c r="B623" s="1">
        <v>152.01</v>
      </c>
    </row>
    <row r="624" s="1" customFormat="1" spans="1:2">
      <c r="A624" s="1" t="s">
        <v>733</v>
      </c>
      <c r="B624" s="1">
        <v>153.46</v>
      </c>
    </row>
    <row r="625" s="1" customFormat="1" spans="1:2">
      <c r="A625" s="1" t="s">
        <v>734</v>
      </c>
      <c r="B625" s="1">
        <v>155.66</v>
      </c>
    </row>
    <row r="626" s="1" customFormat="1" spans="1:2">
      <c r="A626" s="1" t="s">
        <v>735</v>
      </c>
      <c r="B626" s="1">
        <v>157.86</v>
      </c>
    </row>
    <row r="627" s="1" customFormat="1" spans="1:2">
      <c r="A627" s="1" t="s">
        <v>736</v>
      </c>
      <c r="B627" s="1">
        <v>159.79</v>
      </c>
    </row>
    <row r="628" s="1" customFormat="1" spans="1:2">
      <c r="A628" s="1" t="s">
        <v>737</v>
      </c>
      <c r="B628" s="1">
        <v>160.41</v>
      </c>
    </row>
    <row r="629" s="1" customFormat="1" spans="1:2">
      <c r="A629" s="1" t="s">
        <v>738</v>
      </c>
      <c r="B629" s="1">
        <v>160.5</v>
      </c>
    </row>
    <row r="630" s="1" customFormat="1" spans="1:2">
      <c r="A630" s="1" t="s">
        <v>739</v>
      </c>
      <c r="B630" s="1">
        <v>160.76</v>
      </c>
    </row>
    <row r="631" s="1" customFormat="1" spans="1:2">
      <c r="A631" s="1" t="s">
        <v>740</v>
      </c>
      <c r="B631" s="1">
        <v>160.7</v>
      </c>
    </row>
    <row r="632" s="1" customFormat="1" spans="1:2">
      <c r="A632" s="1" t="s">
        <v>741</v>
      </c>
      <c r="B632" s="1">
        <v>160.67</v>
      </c>
    </row>
    <row r="633" s="1" customFormat="1" spans="1:2">
      <c r="A633" s="1" t="s">
        <v>742</v>
      </c>
      <c r="B633" s="1">
        <v>160.87</v>
      </c>
    </row>
    <row r="634" s="1" customFormat="1" spans="1:2">
      <c r="A634" s="1" t="s">
        <v>743</v>
      </c>
      <c r="B634" s="1">
        <v>161.1</v>
      </c>
    </row>
    <row r="635" s="1" customFormat="1" spans="1:2">
      <c r="A635" s="1" t="s">
        <v>744</v>
      </c>
      <c r="B635" s="1">
        <v>161.3</v>
      </c>
    </row>
    <row r="636" s="1" customFormat="1" spans="1:2">
      <c r="A636" s="1" t="s">
        <v>745</v>
      </c>
      <c r="B636" s="1">
        <v>161.64</v>
      </c>
    </row>
    <row r="637" s="1" customFormat="1" spans="1:2">
      <c r="A637" s="1" t="s">
        <v>746</v>
      </c>
      <c r="B637" s="1">
        <v>161.99</v>
      </c>
    </row>
    <row r="638" s="1" customFormat="1" spans="1:2">
      <c r="A638" s="1" t="s">
        <v>747</v>
      </c>
      <c r="B638" s="1">
        <v>162.41</v>
      </c>
    </row>
    <row r="639" s="1" customFormat="1" spans="1:2">
      <c r="A639" s="1" t="s">
        <v>748</v>
      </c>
      <c r="B639" s="1">
        <v>163.11</v>
      </c>
    </row>
    <row r="640" s="1" customFormat="1" spans="1:2">
      <c r="A640" s="1" t="s">
        <v>749</v>
      </c>
      <c r="B640" s="1">
        <v>163.83</v>
      </c>
    </row>
    <row r="641" s="1" customFormat="1" spans="1:2">
      <c r="A641" s="1" t="s">
        <v>750</v>
      </c>
      <c r="B641" s="1">
        <v>164.47</v>
      </c>
    </row>
    <row r="642" s="1" customFormat="1" spans="1:2">
      <c r="A642" s="1" t="s">
        <v>751</v>
      </c>
      <c r="B642" s="1">
        <v>164.67</v>
      </c>
    </row>
    <row r="643" s="1" customFormat="1" spans="1:2">
      <c r="A643" s="1" t="s">
        <v>752</v>
      </c>
      <c r="B643" s="1">
        <v>164.51</v>
      </c>
    </row>
    <row r="644" s="1" customFormat="1" spans="1:2">
      <c r="A644" s="1" t="s">
        <v>753</v>
      </c>
      <c r="B644" s="1">
        <v>164.39</v>
      </c>
    </row>
    <row r="645" s="1" customFormat="1" spans="1:2">
      <c r="A645" s="1" t="s">
        <v>754</v>
      </c>
      <c r="B645" s="1">
        <v>164.53</v>
      </c>
    </row>
    <row r="646" s="1" customFormat="1" spans="1:2">
      <c r="A646" s="1" t="s">
        <v>755</v>
      </c>
      <c r="B646" s="1">
        <v>165.19</v>
      </c>
    </row>
    <row r="647" s="1" customFormat="1" spans="1:2">
      <c r="A647" s="1" t="s">
        <v>756</v>
      </c>
      <c r="B647" s="1">
        <v>166.03</v>
      </c>
    </row>
    <row r="648" s="1" customFormat="1" spans="1:2">
      <c r="A648" s="1" t="s">
        <v>757</v>
      </c>
      <c r="B648" s="1">
        <v>167.08</v>
      </c>
    </row>
    <row r="649" s="1" customFormat="1" spans="1:2">
      <c r="A649" s="1" t="s">
        <v>758</v>
      </c>
      <c r="B649" s="1">
        <v>167.91</v>
      </c>
    </row>
    <row r="650" s="1" customFormat="1" spans="1:2">
      <c r="A650" s="1" t="s">
        <v>759</v>
      </c>
      <c r="B650" s="1">
        <v>168.29</v>
      </c>
    </row>
    <row r="651" s="1" customFormat="1" spans="1:2">
      <c r="A651" s="1" t="s">
        <v>760</v>
      </c>
      <c r="B651" s="1">
        <v>168.65</v>
      </c>
    </row>
    <row r="652" s="1" customFormat="1" spans="1:2">
      <c r="A652" s="1" t="s">
        <v>761</v>
      </c>
      <c r="B652" s="1">
        <v>168.97</v>
      </c>
    </row>
    <row r="653" s="1" customFormat="1" spans="1:2">
      <c r="A653" s="1" t="s">
        <v>762</v>
      </c>
      <c r="B653" s="1">
        <v>169.04</v>
      </c>
    </row>
    <row r="654" s="1" customFormat="1" spans="1:2">
      <c r="A654" s="1" t="s">
        <v>763</v>
      </c>
      <c r="B654" s="1">
        <v>168.99</v>
      </c>
    </row>
    <row r="655" s="1" customFormat="1" spans="1:2">
      <c r="A655" s="1" t="s">
        <v>764</v>
      </c>
      <c r="B655" s="1">
        <v>168.98</v>
      </c>
    </row>
    <row r="656" s="1" customFormat="1" spans="1:2">
      <c r="A656" s="1" t="s">
        <v>765</v>
      </c>
      <c r="B656" s="1">
        <v>169.2</v>
      </c>
    </row>
    <row r="657" s="1" customFormat="1" spans="1:2">
      <c r="A657" s="1" t="s">
        <v>766</v>
      </c>
      <c r="B657" s="1">
        <v>169.66</v>
      </c>
    </row>
    <row r="658" s="1" customFormat="1" spans="1:2">
      <c r="A658" s="1" t="s">
        <v>767</v>
      </c>
      <c r="B658" s="1">
        <v>170.2</v>
      </c>
    </row>
    <row r="659" s="1" customFormat="1" spans="1:2">
      <c r="A659" s="1" t="s">
        <v>768</v>
      </c>
      <c r="B659" s="1">
        <v>170.51</v>
      </c>
    </row>
    <row r="660" s="1" customFormat="1" spans="1:2">
      <c r="A660" s="1" t="s">
        <v>769</v>
      </c>
      <c r="B660" s="1">
        <v>170.82</v>
      </c>
    </row>
    <row r="661" s="1" customFormat="1" spans="1:2">
      <c r="A661" s="1" t="s">
        <v>770</v>
      </c>
      <c r="B661" s="1">
        <v>171.19</v>
      </c>
    </row>
    <row r="662" s="1" customFormat="1" spans="1:2">
      <c r="A662" s="1" t="s">
        <v>771</v>
      </c>
      <c r="B662" s="1">
        <v>171.9</v>
      </c>
    </row>
    <row r="663" s="1" customFormat="1" spans="1:2">
      <c r="A663" s="1" t="s">
        <v>772</v>
      </c>
      <c r="B663" s="1">
        <v>172.55</v>
      </c>
    </row>
    <row r="664" s="1" customFormat="1" spans="1:2">
      <c r="A664" s="1" t="s">
        <v>773</v>
      </c>
      <c r="B664" s="1">
        <v>173.15</v>
      </c>
    </row>
    <row r="665" s="1" customFormat="1" spans="1:2">
      <c r="A665" s="1" t="s">
        <v>774</v>
      </c>
      <c r="B665" s="1">
        <v>173.47</v>
      </c>
    </row>
    <row r="666" s="1" customFormat="1" spans="1:2">
      <c r="A666" s="1" t="s">
        <v>775</v>
      </c>
      <c r="B666" s="1">
        <v>173.76</v>
      </c>
    </row>
    <row r="667" s="1" customFormat="1" spans="1:2">
      <c r="A667" s="1" t="s">
        <v>776</v>
      </c>
      <c r="B667" s="1">
        <v>174.25</v>
      </c>
    </row>
    <row r="668" s="1" customFormat="1" spans="1:2">
      <c r="A668" s="1" t="s">
        <v>777</v>
      </c>
      <c r="B668" s="1">
        <v>174.52</v>
      </c>
    </row>
    <row r="669" s="1" customFormat="1" spans="1:2">
      <c r="A669" s="1" t="s">
        <v>778</v>
      </c>
      <c r="B669" s="1">
        <v>174.69</v>
      </c>
    </row>
    <row r="670" s="1" customFormat="1" spans="1:2">
      <c r="A670" s="1" t="s">
        <v>779</v>
      </c>
      <c r="B670" s="2">
        <v>175</v>
      </c>
    </row>
    <row r="671" s="1" customFormat="1" spans="1:2">
      <c r="A671" s="1" t="s">
        <v>780</v>
      </c>
      <c r="B671" s="1">
        <v>174.75</v>
      </c>
    </row>
    <row r="672" s="1" customFormat="1" spans="1:2">
      <c r="A672" s="1" t="s">
        <v>781</v>
      </c>
      <c r="B672" s="1">
        <v>174.77</v>
      </c>
    </row>
    <row r="673" s="1" customFormat="1" spans="1:2">
      <c r="A673" s="1" t="s">
        <v>782</v>
      </c>
      <c r="B673" s="1">
        <v>174.67</v>
      </c>
    </row>
    <row r="674" s="1" customFormat="1" spans="1:2">
      <c r="A674" s="1" t="s">
        <v>783</v>
      </c>
      <c r="B674" s="1">
        <v>174.32</v>
      </c>
    </row>
    <row r="675" s="1" customFormat="1" spans="1:2">
      <c r="A675" s="1" t="s">
        <v>784</v>
      </c>
      <c r="B675" s="1">
        <v>174.22</v>
      </c>
    </row>
    <row r="676" s="1" customFormat="1" spans="1:2">
      <c r="A676" s="1" t="s">
        <v>785</v>
      </c>
      <c r="B676" s="1">
        <v>174.19</v>
      </c>
    </row>
    <row r="677" s="1" customFormat="1" spans="1:2">
      <c r="A677" s="1" t="s">
        <v>786</v>
      </c>
      <c r="B677" s="1">
        <v>174.27</v>
      </c>
    </row>
    <row r="678" s="1" customFormat="1" spans="1:2">
      <c r="A678" s="1" t="s">
        <v>787</v>
      </c>
      <c r="B678" s="1">
        <v>174.25</v>
      </c>
    </row>
    <row r="679" s="1" customFormat="1" spans="1:2">
      <c r="A679" s="1" t="s">
        <v>788</v>
      </c>
      <c r="B679" s="1">
        <v>174.24</v>
      </c>
    </row>
    <row r="680" s="1" customFormat="1" spans="1:2">
      <c r="A680" s="1" t="s">
        <v>789</v>
      </c>
      <c r="B680" s="1">
        <v>174.31</v>
      </c>
    </row>
    <row r="681" s="1" customFormat="1" spans="1:2">
      <c r="A681" s="1" t="s">
        <v>790</v>
      </c>
      <c r="B681" s="1">
        <v>174.17</v>
      </c>
    </row>
    <row r="682" s="1" customFormat="1" spans="1:2">
      <c r="A682" s="1" t="s">
        <v>791</v>
      </c>
      <c r="B682" s="1">
        <v>174</v>
      </c>
    </row>
    <row r="683" s="1" customFormat="1" spans="1:2">
      <c r="A683" s="1" t="s">
        <v>792</v>
      </c>
      <c r="B683" s="1">
        <v>173.88</v>
      </c>
    </row>
    <row r="684" s="1" customFormat="1" spans="1:2">
      <c r="A684" s="1" t="s">
        <v>793</v>
      </c>
      <c r="B684" s="1">
        <v>173.85</v>
      </c>
    </row>
    <row r="685" s="1" customFormat="1" spans="1:2">
      <c r="A685" s="1" t="s">
        <v>794</v>
      </c>
      <c r="B685" s="1">
        <v>173.95</v>
      </c>
    </row>
    <row r="686" s="1" customFormat="1" spans="1:2">
      <c r="A686" s="1" t="s">
        <v>795</v>
      </c>
      <c r="B686" s="1">
        <v>174.1</v>
      </c>
    </row>
    <row r="687" s="1" customFormat="1" spans="1:2">
      <c r="A687" s="1" t="s">
        <v>796</v>
      </c>
      <c r="B687" s="1">
        <v>174.17</v>
      </c>
    </row>
    <row r="688" s="1" customFormat="1" spans="1:2">
      <c r="A688" s="1" t="s">
        <v>797</v>
      </c>
      <c r="B688" s="1">
        <v>174.24</v>
      </c>
    </row>
    <row r="689" s="1" customFormat="1" spans="1:2">
      <c r="A689" s="1" t="s">
        <v>798</v>
      </c>
      <c r="B689" s="1">
        <v>174.32</v>
      </c>
    </row>
    <row r="690" s="1" customFormat="1" spans="1:2">
      <c r="A690" s="1" t="s">
        <v>799</v>
      </c>
      <c r="B690" s="1">
        <v>174.4</v>
      </c>
    </row>
    <row r="691" s="1" customFormat="1" spans="1:2">
      <c r="A691" s="1" t="s">
        <v>800</v>
      </c>
      <c r="B691" s="1">
        <v>174.45</v>
      </c>
    </row>
    <row r="692" s="1" customFormat="1" spans="1:2">
      <c r="A692" s="1" t="s">
        <v>801</v>
      </c>
      <c r="B692" s="1">
        <v>174.34</v>
      </c>
    </row>
    <row r="693" s="1" customFormat="1" spans="1:2">
      <c r="A693" s="1" t="s">
        <v>802</v>
      </c>
      <c r="B693" s="1">
        <v>174.23</v>
      </c>
    </row>
    <row r="694" s="1" customFormat="1" spans="1:2">
      <c r="A694" s="1" t="s">
        <v>803</v>
      </c>
      <c r="B694" s="1">
        <v>173.99</v>
      </c>
    </row>
    <row r="695" s="1" customFormat="1" spans="1:2">
      <c r="A695" s="1" t="s">
        <v>804</v>
      </c>
      <c r="B695" s="1">
        <v>173.87</v>
      </c>
    </row>
    <row r="696" s="1" customFormat="1" spans="1:2">
      <c r="A696" s="1" t="s">
        <v>805</v>
      </c>
      <c r="B696" s="1">
        <v>173.9</v>
      </c>
    </row>
    <row r="697" s="1" customFormat="1" spans="1:2">
      <c r="A697" s="1" t="s">
        <v>806</v>
      </c>
      <c r="B697" s="1">
        <v>174.05</v>
      </c>
    </row>
    <row r="698" s="1" customFormat="1" spans="1:2">
      <c r="A698" s="1" t="s">
        <v>807</v>
      </c>
      <c r="B698" s="1">
        <v>174.19</v>
      </c>
    </row>
    <row r="699" s="1" customFormat="1" spans="1:2">
      <c r="A699" s="1" t="s">
        <v>808</v>
      </c>
      <c r="B699" s="1">
        <v>174.33</v>
      </c>
    </row>
    <row r="700" s="1" customFormat="1" spans="1:2">
      <c r="A700" s="1" t="s">
        <v>809</v>
      </c>
      <c r="B700" s="1">
        <v>174.46</v>
      </c>
    </row>
    <row r="701" s="1" customFormat="1" spans="1:2">
      <c r="A701" s="1" t="s">
        <v>810</v>
      </c>
      <c r="B701" s="1">
        <v>174.56</v>
      </c>
    </row>
    <row r="702" s="1" customFormat="1" spans="1:2">
      <c r="A702" s="1" t="s">
        <v>811</v>
      </c>
      <c r="B702" s="1">
        <v>174.59</v>
      </c>
    </row>
    <row r="703" s="1" customFormat="1" spans="1:2">
      <c r="A703" s="1" t="s">
        <v>812</v>
      </c>
      <c r="B703" s="1">
        <v>174.61</v>
      </c>
    </row>
    <row r="704" s="1" customFormat="1" spans="1:2">
      <c r="A704" s="1" t="s">
        <v>813</v>
      </c>
      <c r="B704" s="1">
        <v>174.64</v>
      </c>
    </row>
    <row r="705" s="1" customFormat="1" spans="1:2">
      <c r="A705" s="1" t="s">
        <v>814</v>
      </c>
      <c r="B705" s="1">
        <v>174.71</v>
      </c>
    </row>
    <row r="706" s="1" customFormat="1" spans="1:2">
      <c r="A706" s="1" t="s">
        <v>815</v>
      </c>
      <c r="B706" s="1">
        <v>174.71</v>
      </c>
    </row>
    <row r="707" s="1" customFormat="1" spans="1:2">
      <c r="A707" s="1" t="s">
        <v>816</v>
      </c>
      <c r="B707" s="1">
        <v>174.67</v>
      </c>
    </row>
    <row r="708" s="1" customFormat="1" spans="1:2">
      <c r="A708" s="1" t="s">
        <v>817</v>
      </c>
      <c r="B708" s="1">
        <v>174.65</v>
      </c>
    </row>
    <row r="709" s="1" customFormat="1" spans="1:2">
      <c r="A709" s="1" t="s">
        <v>818</v>
      </c>
      <c r="B709" s="1">
        <v>174.59</v>
      </c>
    </row>
    <row r="710" s="1" customFormat="1" spans="1:2">
      <c r="A710" s="1" t="s">
        <v>819</v>
      </c>
      <c r="B710" s="1">
        <v>174.6</v>
      </c>
    </row>
    <row r="711" s="1" customFormat="1" spans="1:2">
      <c r="A711" s="1" t="s">
        <v>820</v>
      </c>
      <c r="B711" s="1">
        <v>174.47</v>
      </c>
    </row>
    <row r="712" s="1" customFormat="1" spans="1:2">
      <c r="A712" s="1" t="s">
        <v>821</v>
      </c>
      <c r="B712" s="1">
        <v>174.43</v>
      </c>
    </row>
    <row r="713" s="1" customFormat="1" spans="1:2">
      <c r="A713" s="1" t="s">
        <v>822</v>
      </c>
      <c r="B713" s="1">
        <v>174.36</v>
      </c>
    </row>
    <row r="714" s="1" customFormat="1" spans="1:2">
      <c r="A714" s="1" t="s">
        <v>823</v>
      </c>
      <c r="B714" s="1">
        <v>174.25</v>
      </c>
    </row>
    <row r="715" s="1" customFormat="1" spans="1:2">
      <c r="A715" s="1" t="s">
        <v>824</v>
      </c>
      <c r="B715" s="1">
        <v>174.23</v>
      </c>
    </row>
    <row r="716" s="1" customFormat="1" spans="1:2">
      <c r="A716" s="1" t="s">
        <v>825</v>
      </c>
      <c r="B716" s="1">
        <v>174.26</v>
      </c>
    </row>
    <row r="717" s="1" customFormat="1" spans="1:2">
      <c r="A717" s="1" t="s">
        <v>826</v>
      </c>
      <c r="B717" s="1">
        <v>174.26</v>
      </c>
    </row>
    <row r="718" s="1" customFormat="1" spans="1:2">
      <c r="A718" s="1" t="s">
        <v>827</v>
      </c>
      <c r="B718" s="1">
        <v>174.26</v>
      </c>
    </row>
    <row r="719" s="1" customFormat="1" spans="1:2">
      <c r="A719" s="1" t="s">
        <v>828</v>
      </c>
      <c r="B719" s="1">
        <v>174.28</v>
      </c>
    </row>
    <row r="720" s="1" customFormat="1" spans="1:2">
      <c r="A720" s="1" t="s">
        <v>829</v>
      </c>
      <c r="B720" s="1">
        <v>174.3</v>
      </c>
    </row>
    <row r="721" s="1" customFormat="1" spans="1:2">
      <c r="A721" s="1" t="s">
        <v>830</v>
      </c>
      <c r="B721" s="1">
        <v>174.34</v>
      </c>
    </row>
    <row r="722" s="1" customFormat="1" spans="1:2">
      <c r="A722" s="1" t="s">
        <v>831</v>
      </c>
      <c r="B722" s="1">
        <v>174.4</v>
      </c>
    </row>
    <row r="723" s="1" customFormat="1" spans="1:2">
      <c r="A723" s="1" t="s">
        <v>832</v>
      </c>
      <c r="B723" s="1">
        <v>174.39</v>
      </c>
    </row>
    <row r="724" s="1" customFormat="1" spans="1:2">
      <c r="A724" s="1" t="s">
        <v>833</v>
      </c>
      <c r="B724" s="1">
        <v>174.37</v>
      </c>
    </row>
    <row r="725" s="1" customFormat="1" spans="1:2">
      <c r="A725" s="1" t="s">
        <v>834</v>
      </c>
      <c r="B725" s="1">
        <v>174.28</v>
      </c>
    </row>
    <row r="726" s="1" customFormat="1" spans="1:2">
      <c r="A726" s="1" t="s">
        <v>835</v>
      </c>
      <c r="B726" s="1">
        <v>174.33</v>
      </c>
    </row>
    <row r="727" s="1" customFormat="1" spans="1:2">
      <c r="A727" s="1" t="s">
        <v>836</v>
      </c>
      <c r="B727" s="1">
        <v>174.32</v>
      </c>
    </row>
    <row r="728" s="1" customFormat="1" spans="1:2">
      <c r="A728" s="1" t="s">
        <v>837</v>
      </c>
      <c r="B728" s="1">
        <v>174.32</v>
      </c>
    </row>
    <row r="729" s="1" customFormat="1" spans="1:2">
      <c r="A729" s="1" t="s">
        <v>838</v>
      </c>
      <c r="B729" s="1">
        <v>174.34</v>
      </c>
    </row>
    <row r="730" s="1" customFormat="1" spans="1:2">
      <c r="A730" s="1" t="s">
        <v>839</v>
      </c>
      <c r="B730" s="1">
        <v>174.32</v>
      </c>
    </row>
    <row r="731" s="1" customFormat="1" spans="1:2">
      <c r="A731" s="1" t="s">
        <v>840</v>
      </c>
      <c r="B731" s="1">
        <v>174.18</v>
      </c>
    </row>
  </sheetData>
  <conditionalFormatting sqref="B2:B305">
    <cfRule type="cellIs" dxfId="0" priority="11" operator="between">
      <formula>170.01</formula>
      <formula>175</formula>
    </cfRule>
  </conditionalFormatting>
  <conditionalFormatting sqref="B45:B278">
    <cfRule type="cellIs" dxfId="1" priority="10" operator="between">
      <formula>165.01</formula>
      <formula>170</formula>
    </cfRule>
  </conditionalFormatting>
  <conditionalFormatting sqref="B65:B271">
    <cfRule type="cellIs" dxfId="2" priority="9" operator="between">
      <formula>160.01</formula>
      <formula>165</formula>
    </cfRule>
  </conditionalFormatting>
  <conditionalFormatting sqref="B125:B264">
    <cfRule type="cellIs" dxfId="3" priority="8" operator="between">
      <formula>155.01</formula>
      <formula>160</formula>
    </cfRule>
  </conditionalFormatting>
  <conditionalFormatting sqref="B139:B259">
    <cfRule type="cellIs" dxfId="4" priority="7" operator="between">
      <formula>150.01</formula>
      <formula>155</formula>
    </cfRule>
  </conditionalFormatting>
  <conditionalFormatting sqref="B367:B670">
    <cfRule type="cellIs" dxfId="1" priority="6" operator="between">
      <formula>170.01</formula>
      <formula>175</formula>
    </cfRule>
  </conditionalFormatting>
  <conditionalFormatting sqref="B409:B657">
    <cfRule type="cellIs" dxfId="2" priority="5" operator="between">
      <formula>165.01</formula>
      <formula>170</formula>
    </cfRule>
  </conditionalFormatting>
  <conditionalFormatting sqref="B460:B645">
    <cfRule type="cellIs" dxfId="5" priority="4" operator="between">
      <formula>160.01</formula>
      <formula>165</formula>
    </cfRule>
  </conditionalFormatting>
  <conditionalFormatting sqref="B475:B627">
    <cfRule type="cellIs" dxfId="3" priority="3" operator="between">
      <formula>155.01</formula>
      <formula>160</formula>
    </cfRule>
  </conditionalFormatting>
  <conditionalFormatting sqref="B503:B624">
    <cfRule type="cellIs" dxfId="6" priority="2" operator="between">
      <formula>150.01</formula>
      <formula>155</formula>
    </cfRule>
  </conditionalFormatting>
  <conditionalFormatting sqref="B516:B568">
    <cfRule type="cellIs" dxfId="7" priority="1" operator="between">
      <formula>145</formula>
      <formula>150</formula>
    </cfRule>
  </conditionalFormatting>
  <pageMargins left="0.75" right="0.75" top="1" bottom="1" header="0.5" footer="0.5"/>
  <headerFooter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original data</vt:lpstr>
      <vt:lpstr>species level average value</vt:lpstr>
      <vt:lpstr>water level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once again</cp:lastModifiedBy>
  <dcterms:created xsi:type="dcterms:W3CDTF">2022-02-19T14:15:00Z</dcterms:created>
  <dcterms:modified xsi:type="dcterms:W3CDTF">2024-01-07T10:28:4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1AA5284CA8B5489B8A3FDCE84B1FBD8E_13</vt:lpwstr>
  </property>
  <property fmtid="{D5CDD505-2E9C-101B-9397-08002B2CF9AE}" pid="3" name="KSOProductBuildVer">
    <vt:lpwstr>2052-12.1.0.15990</vt:lpwstr>
  </property>
</Properties>
</file>